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BMC\table\"/>
    </mc:Choice>
  </mc:AlternateContent>
  <xr:revisionPtr revIDLastSave="0" documentId="13_ncr:1_{CC992EB2-1E08-49ED-8E08-1610D7AC2C81}" xr6:coauthVersionLast="46" xr6:coauthVersionMax="46" xr10:uidLastSave="{00000000-0000-0000-0000-000000000000}"/>
  <bookViews>
    <workbookView xWindow="-110" yWindow="-110" windowWidth="19420" windowHeight="10420" activeTab="1" xr2:uid="{00000000-000D-0000-FFFF-FFFF00000000}"/>
  </bookViews>
  <sheets>
    <sheet name=" Table S1" sheetId="1" r:id="rId1"/>
    <sheet name="Table S2" sheetId="6" r:id="rId2"/>
    <sheet name="Table S3" sheetId="2" r:id="rId3"/>
    <sheet name="Table S4" sheetId="3" r:id="rId4"/>
    <sheet name="Table S5" sheetId="4" r:id="rId5"/>
    <sheet name="Table S6" sheetId="5" r:id="rId6"/>
  </sheet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56" uniqueCount="1615">
  <si>
    <t>Annotated databases</t>
    <phoneticPr fontId="1" type="noConversion"/>
  </si>
  <si>
    <t>COG</t>
    <phoneticPr fontId="1" type="noConversion"/>
  </si>
  <si>
    <t>GO</t>
    <phoneticPr fontId="1" type="noConversion"/>
  </si>
  <si>
    <t>KEGG</t>
    <phoneticPr fontId="1" type="noConversion"/>
  </si>
  <si>
    <t>KOG</t>
    <phoneticPr fontId="1" type="noConversion"/>
  </si>
  <si>
    <t>Pfam</t>
    <phoneticPr fontId="1" type="noConversion"/>
  </si>
  <si>
    <t>Swissprot</t>
    <phoneticPr fontId="1" type="noConversion"/>
  </si>
  <si>
    <t>nr</t>
    <phoneticPr fontId="1" type="noConversion"/>
  </si>
  <si>
    <t>All</t>
    <phoneticPr fontId="1" type="noConversion"/>
  </si>
  <si>
    <t>Annotated number</t>
    <phoneticPr fontId="1" type="noConversion"/>
  </si>
  <si>
    <t>300&lt;=length&lt;1000</t>
    <phoneticPr fontId="1" type="noConversion"/>
  </si>
  <si>
    <t>length&gt;=1000</t>
    <phoneticPr fontId="1" type="noConversion"/>
  </si>
  <si>
    <t>#id</t>
  </si>
  <si>
    <t>O1</t>
  </si>
  <si>
    <t>O2</t>
  </si>
  <si>
    <t>O3</t>
  </si>
  <si>
    <t>O4</t>
  </si>
  <si>
    <t>O5</t>
  </si>
  <si>
    <t>TRINITY_DN52658_c0_g1</t>
  </si>
  <si>
    <t>TRINITY_DN61976_c0_g1</t>
  </si>
  <si>
    <t>TRINITY_DN62433_c0_g1</t>
  </si>
  <si>
    <t>TRINITY_DN62737_c0_g1</t>
  </si>
  <si>
    <t>TRINITY_DN64300_c1_g1</t>
  </si>
  <si>
    <t>TRINITY_DN64643_c0_g1</t>
  </si>
  <si>
    <t>TRINITY_DN65540_c0_g1</t>
  </si>
  <si>
    <t>TRINITY_DN65642_c1_g2</t>
  </si>
  <si>
    <t>TRINITY_DN65944_c2_g1</t>
  </si>
  <si>
    <t>TRINITY_DN66455_c0_g1</t>
  </si>
  <si>
    <t>TRINITY_DN66638_c0_g2</t>
  </si>
  <si>
    <t>TRINITY_DN66726_c4_g1</t>
  </si>
  <si>
    <t>TRINITY_DN67746_c2_g1</t>
  </si>
  <si>
    <t>TRINITY_DN68172_c1_g1</t>
  </si>
  <si>
    <t>TRINITY_DN68199_c0_g1</t>
  </si>
  <si>
    <t>TRINITY_DN68489_c0_g1</t>
  </si>
  <si>
    <t>TRINITY_DN68514_c2_g1</t>
  </si>
  <si>
    <t>TRINITY_DN68665_c0_g2</t>
  </si>
  <si>
    <t>TRINITY_DN69155_c1_g3</t>
  </si>
  <si>
    <t>TRINITY_DN69376_c1_g1</t>
  </si>
  <si>
    <t>TRINITY_DN69800_c0_g1</t>
  </si>
  <si>
    <t>TRINITY_DN69875_c1_g1</t>
  </si>
  <si>
    <t>TRINITY_DN70281_c0_g1</t>
  </si>
  <si>
    <t>TRINITY_DN70452_c0_g2</t>
  </si>
  <si>
    <t>TRINITY_DN70688_c0_g3</t>
  </si>
  <si>
    <t>TRINITY_DN70794_c3_g1</t>
  </si>
  <si>
    <t>TRINITY_DN70794_c3_g2</t>
  </si>
  <si>
    <t>TRINITY_DN71151_c2_g4</t>
  </si>
  <si>
    <t>TRINITY_DN71511_c0_g2</t>
  </si>
  <si>
    <t>TRINITY_DN71635_c0_g1</t>
  </si>
  <si>
    <t>TRINITY_DN71741_c0_g4</t>
  </si>
  <si>
    <t>TRINITY_DN71916_c5_g1</t>
  </si>
  <si>
    <t>TRINITY_DN72473_c2_g3</t>
  </si>
  <si>
    <t>TRINITY_DN73744_c0_g1</t>
  </si>
  <si>
    <t>TRINITY_DN73759_c2_g1</t>
  </si>
  <si>
    <t>TRINITY_DN74071_c0_g2</t>
  </si>
  <si>
    <t>TRINITY_DN75119_c1_g3</t>
  </si>
  <si>
    <t>TRINITY_DN75134_c0_g1</t>
  </si>
  <si>
    <t>TRINITY_DN75434_c0_g1</t>
  </si>
  <si>
    <t>TRINITY_DN75434_c0_g2</t>
  </si>
  <si>
    <t>TRINITY_DN75560_c1_g3</t>
  </si>
  <si>
    <t>TRINITY_DN75892_c0_g1</t>
  </si>
  <si>
    <t>TRINITY_DN75940_c2_g4</t>
  </si>
  <si>
    <t>TRINITY_DN76879_c2_g1</t>
  </si>
  <si>
    <t>TRINITY_DN77139_c2_g3</t>
  </si>
  <si>
    <t>TRINITY_DN77424_c2_g2</t>
  </si>
  <si>
    <t>TRINITY_DN77425_c1_g1</t>
  </si>
  <si>
    <t>TRINITY_DN77949_c0_g1</t>
  </si>
  <si>
    <t>TRINITY_DN78179_c0_g3</t>
  </si>
  <si>
    <t>TRINITY_DN78216_c0_g1</t>
  </si>
  <si>
    <t>TRINITY_DN78314_c1_g2</t>
  </si>
  <si>
    <t>TRINITY_DN78826_c0_g1</t>
  </si>
  <si>
    <t>TRINITY_DN78830_c2_g2</t>
  </si>
  <si>
    <t>TRINITY_DN79163_c0_g2</t>
  </si>
  <si>
    <t>TRINITY_DN79277_c0_g1</t>
  </si>
  <si>
    <t>TRINITY_DN79645_c1_g1</t>
  </si>
  <si>
    <t>TRINITY_DN79765_c5_g1</t>
  </si>
  <si>
    <t>TRINITY_DN80025_c1_g2</t>
  </si>
  <si>
    <t>TRINITY_DN80025_c1_g3</t>
  </si>
  <si>
    <t>TRINITY_DN80087_c0_g1</t>
  </si>
  <si>
    <t>TRINITY_DN80149_c2_g2</t>
  </si>
  <si>
    <t>TRINITY_DN80732_c0_g1</t>
  </si>
  <si>
    <t>TRINITY_DN80798_c0_g1</t>
  </si>
  <si>
    <t>TRINITY_DN81230_c1_g1</t>
  </si>
  <si>
    <t>TRINITY_DN81315_c0_g1</t>
  </si>
  <si>
    <t>TRINITY_DN81849_c2_g3</t>
  </si>
  <si>
    <t>TRINITY_DN81955_c4_g2</t>
  </si>
  <si>
    <t>TRINITY_DN81973_c0_g1</t>
  </si>
  <si>
    <t>TRINITY_DN82269_c1_g3</t>
  </si>
  <si>
    <t>TRINITY_DN82276_c1_g1</t>
  </si>
  <si>
    <t>TRINITY_DN82893_c3_g2</t>
  </si>
  <si>
    <t>TRINITY_DN82971_c0_g2</t>
  </si>
  <si>
    <t>TRINITY_DN83026_c0_g1</t>
  </si>
  <si>
    <t>TRINITY_DN83026_c0_g2</t>
  </si>
  <si>
    <t>TRINITY_DN83054_c0_g3</t>
  </si>
  <si>
    <t>TRINITY_DN83132_c0_g2</t>
  </si>
  <si>
    <t>TRINITY_DN83387_c1_g2</t>
  </si>
  <si>
    <t>TRINITY_DN83515_c2_g2</t>
  </si>
  <si>
    <t>TRINITY_DN83549_c0_g2</t>
  </si>
  <si>
    <t>TRINITY_DN83598_c1_g1</t>
  </si>
  <si>
    <t>TRINITY_DN83773_c3_g1</t>
  </si>
  <si>
    <t>TRINITY_DN83773_c3_g2</t>
  </si>
  <si>
    <t>TRINITY_DN83848_c2_g1</t>
  </si>
  <si>
    <t>TRINITY_DN83943_c1_g1</t>
  </si>
  <si>
    <t>TRINITY_DN83943_c1_g2</t>
  </si>
  <si>
    <t>TRINITY_DN83943_c1_g3</t>
  </si>
  <si>
    <t>TRINITY_DN84028_c0_g1</t>
  </si>
  <si>
    <t>TRINITY_DN84074_c0_g1</t>
  </si>
  <si>
    <t>TRINITY_DN84452_c0_g1</t>
  </si>
  <si>
    <t>TRINITY_DN84737_c2_g1</t>
  </si>
  <si>
    <t>TRINITY_DN84737_c2_g3</t>
  </si>
  <si>
    <t>TRINITY_DN84737_c2_g4</t>
  </si>
  <si>
    <t>TRINITY_DN84901_c0_g1</t>
  </si>
  <si>
    <t>TRINITY_DN85329_c2_g1</t>
  </si>
  <si>
    <t>TRINITY_DN85670_c1_g1</t>
  </si>
  <si>
    <t>TRINITY_DN85736_c3_g4</t>
  </si>
  <si>
    <t>TRINITY_DN86029_c3_g1</t>
  </si>
  <si>
    <t>TRINITY_DN86117_c5_g3</t>
  </si>
  <si>
    <t>TRINITY_DN86138_c4_g1</t>
  </si>
  <si>
    <t>TRINITY_DN86277_c1_g1</t>
  </si>
  <si>
    <t>TRINITY_DN86422_c3_g1</t>
  </si>
  <si>
    <t>TRINITY_DN86422_c3_g2</t>
  </si>
  <si>
    <t>TRINITY_DN86462_c3_g1</t>
  </si>
  <si>
    <t>TRINITY_DN86493_c2_g2</t>
  </si>
  <si>
    <t>TRINITY_DN86564_c0_g2</t>
  </si>
  <si>
    <t>TRINITY_DN86578_c2_g1</t>
  </si>
  <si>
    <t>TRINITY_DN86641_c4_g3</t>
  </si>
  <si>
    <t>TRINITY_DN86688_c1_g1</t>
  </si>
  <si>
    <t>TRINITY_DN86854_c1_g3</t>
  </si>
  <si>
    <t>TRINITY_DN86861_c1_g1</t>
  </si>
  <si>
    <t>TRINITY_DN86885_c0_g2</t>
  </si>
  <si>
    <t>TRINITY_DN86911_c3_g3</t>
  </si>
  <si>
    <t>TRINITY_DN86927_c6_g2</t>
  </si>
  <si>
    <t>TRINITY_DN86960_c0_g1</t>
  </si>
  <si>
    <t>TRINITY_DN86993_c1_g1</t>
  </si>
  <si>
    <t>TRINITY_DN87023_c3_g1</t>
  </si>
  <si>
    <t>TRINITY_DN87026_c3_g1</t>
  </si>
  <si>
    <t>TRINITY_DN87067_c2_g1</t>
  </si>
  <si>
    <t>TRINITY_DN87073_c5_g1</t>
  </si>
  <si>
    <t>TRINITY_DN87082_c0_g1</t>
  </si>
  <si>
    <t>TRINITY_DN87101_c3_g1</t>
  </si>
  <si>
    <t>TRINITY_DN87123_c2_g1</t>
  </si>
  <si>
    <t>TRINITY_DN87125_c2_g1</t>
  </si>
  <si>
    <t>TRINITY_DN87133_c5_g2</t>
  </si>
  <si>
    <t>TRINITY_DN87140_c4_g1</t>
  </si>
  <si>
    <t>TRINITY_DN87140_c5_g1</t>
  </si>
  <si>
    <t>TRINITY_DN87143_c1_g1</t>
  </si>
  <si>
    <t>TRINITY_DN87150_c0_g1</t>
  </si>
  <si>
    <t>TRINITY_DN87151_c6_g1</t>
  </si>
  <si>
    <t>TRINITY_DN87161_c6_g1</t>
  </si>
  <si>
    <t>TRINITY_DN87178_c1_g1</t>
  </si>
  <si>
    <t>TRINITY_DN87183_c4_g1</t>
  </si>
  <si>
    <t>TRINITY_DN87184_c6_g1</t>
  </si>
  <si>
    <t>TRINITY_DN87185_c3_g2</t>
  </si>
  <si>
    <t>TRINITY_DN87187_c2_g1</t>
  </si>
  <si>
    <t>TRINITY_DN87188_c4_g1</t>
  </si>
  <si>
    <t>TRINITY_DN87198_c3_g2</t>
  </si>
  <si>
    <t>TRINITY_DN87205_c6_g2</t>
  </si>
  <si>
    <t>TRINITY_DN87206_c3_g1</t>
  </si>
  <si>
    <t>TRINITY_DN87206_c4_g1</t>
  </si>
  <si>
    <t>TRINITY_DN87206_c5_g3</t>
  </si>
  <si>
    <t>TRINITY_DN87217_c4_g1</t>
  </si>
  <si>
    <t>TRINITY_DN87223_c6_g1</t>
  </si>
  <si>
    <t>TRINITY_DN87225_c8_g1</t>
  </si>
  <si>
    <t>TRINITY_DN87234_c10_g1</t>
  </si>
  <si>
    <t>TRINITY_DN87234_c11_g1</t>
  </si>
  <si>
    <t>TRINITY_DN87234_c8_g1</t>
  </si>
  <si>
    <t>male reproductive-related serum amyloid A [Macrobrachium rosenbergii]</t>
  </si>
  <si>
    <t>PREDICTED: uncharacterized protein LOC108678027 [Hyalella azteca]</t>
  </si>
  <si>
    <t>PREDICTED: uncharacterized protein LOC108673955 [Hyalella azteca]</t>
  </si>
  <si>
    <t>hypothetical protein BSL78_14342 [Apostichopus japonicus]</t>
  </si>
  <si>
    <t>zinc finger protein [Plasmodium gonderi]</t>
  </si>
  <si>
    <t>olfactory ionotropic receptor IR7 [Panulirus argus]</t>
  </si>
  <si>
    <t>hypothetical protein OCBIM_22001546mg [Octopus bimaculoides]</t>
  </si>
  <si>
    <t>PREDICTED: nephrin-like isoform X3 [Hyalella azteca]</t>
  </si>
  <si>
    <t>PiggyBac transposable element-derived protein 4 [Trichinella zimbabwensis]</t>
  </si>
  <si>
    <t>ficolin [Macrobrachium nipponense]</t>
  </si>
  <si>
    <t>uncharacterized protein LOC112050134 isoform X2 [Bicyclus anynana]</t>
  </si>
  <si>
    <t>AN1-type zinc finger and UBX domain-containing protein DDB_G0268260-like [Eurytemora affinis]</t>
  </si>
  <si>
    <t>uncharacterized protein LOC106639950 [Copidosoma floridanum]</t>
  </si>
  <si>
    <t>PREDICTED: 52 kDa repressor of the inhibitor of the protein kinase-like [Branchiostoma belcheri]</t>
  </si>
  <si>
    <t>hypothetical protein OCBIM_22031361mg, partial [Octopus bimaculoides]</t>
  </si>
  <si>
    <t>protein ANTAGONIST OF LIKE HETEROCHROMATIN PROTEIN 1-like [Anoplophora glabripennis]</t>
  </si>
  <si>
    <t>hypothetical protein BSL78_07287 [Apostichopus japonicus]</t>
  </si>
  <si>
    <t>hypothetical protein BSL78_05541 [Apostichopus japonicus]</t>
  </si>
  <si>
    <t>PREDICTED: uncharacterized protein LOC105338874 [Crassostrea gigas]</t>
  </si>
  <si>
    <t>hypothetical protein DAPPUDRAFT_259555 [Daphnia pulex]</t>
  </si>
  <si>
    <t>hypothetical protein ANCDUO_18700 [Ancylostoma duodenale]</t>
  </si>
  <si>
    <t>PREDICTED: uncharacterized protein LOC100372062 [Saccoglossus kowalevskii]</t>
  </si>
  <si>
    <t>hypothetical protein BSL78_17136 [Apostichopus japonicus]</t>
  </si>
  <si>
    <t>hypothetical protein FF38_00842 [Lucilia cuprina]</t>
  </si>
  <si>
    <t>PREDICTED: serine/threonine-protein kinase PKH3-like [Hyalella azteca]</t>
  </si>
  <si>
    <t>hypothetical protein TRFO_23388 [Tritrichomonas foetus]</t>
  </si>
  <si>
    <t xml:space="preserve">conserved Plasmodium protein, unknown function [Plasmodium falciparum 3D7] </t>
  </si>
  <si>
    <t>glutamate receptor-interacting protein 2-like, partial [Limulus polyphemus]</t>
  </si>
  <si>
    <t>PREDICTED: uncharacterized protein LOC109619939, partial [Crassostrea gigas]</t>
  </si>
  <si>
    <t>hypothetical protein EAI_14910, partial [Harpegnathos saltator]</t>
  </si>
  <si>
    <t xml:space="preserve">predicted protein [Nematostella vectensis] </t>
  </si>
  <si>
    <t>carbohydrate sulfotransferase 3-like [Limulus polyphemus]</t>
  </si>
  <si>
    <t>PREDICTED: tigger transposable element-derived protein 1-like [Galendromus occidentalis]</t>
  </si>
  <si>
    <t>hypothetical protein BSL78_25158 [Apostichopus japonicus]</t>
  </si>
  <si>
    <t xml:space="preserve">hypothetical protein H696_05051 [Fonticula alba] </t>
  </si>
  <si>
    <t>hypothetical protein BSL78_23082 [Apostichopus japonicus]</t>
  </si>
  <si>
    <t>Variant Ionotropic Glutamate Receptor, partial [Coenobita clypeatus]</t>
  </si>
  <si>
    <t>reverse transcriptase, partial [Drosophila willistoni]</t>
  </si>
  <si>
    <t>hypothetical protein M513_12712 [Trichuris suis]</t>
  </si>
  <si>
    <t>hypothetical protein BSL78_11819 [Apostichopus japonicus]</t>
  </si>
  <si>
    <t>peropsin [Euphausia superba]</t>
  </si>
  <si>
    <t>hypothetical protein EAI_13325 [Harpegnathos saltator]</t>
  </si>
  <si>
    <t>hypothetical protein BSL78_00559 [Apostichopus japonicus]</t>
  </si>
  <si>
    <t>PREDICTED: chymotrypsin-1-like [Nicrophorus vespilloides]</t>
  </si>
  <si>
    <t>PREDICTED: uncharacterized protein LOC763830, partial [Strongylocentrotus purpuratus]</t>
  </si>
  <si>
    <t>conserved Plasmodium protein, unknown function [Plasmodium ovale wallikeri]</t>
  </si>
  <si>
    <t>SJCHGC02429 protein, partial [Schistosoma japonicum]</t>
  </si>
  <si>
    <t>PREDICTED: fibrocystin-L-like [Branchiostoma belcheri]</t>
  </si>
  <si>
    <t>uncharacterized protein LOC111109277 [Crassostrea virginica]</t>
  </si>
  <si>
    <t>transposon Ty3-G gap-Pol polyprotein [Clonorchis sinensis]</t>
  </si>
  <si>
    <t>SET and MYND domain-containing protein 4-like [Eurytemora affinis]</t>
  </si>
  <si>
    <t>uncharacterized protein LOC111033719 [Myzus persicae]</t>
  </si>
  <si>
    <t>uncharacterized protein LOC110467064 [Mizuhopecten yessoensis]</t>
  </si>
  <si>
    <t>hypothetical protein C0J52_14309 [Blattella germanica]</t>
  </si>
  <si>
    <t>uncharacterized protein LOC111109348 [Crassostrea virginica]</t>
  </si>
  <si>
    <t>hypothetical protein ZHAS_00019368 [Anopheles sinensis]</t>
  </si>
  <si>
    <t>WAP2 [Eriocheir sinensis]</t>
  </si>
  <si>
    <t>hypothetical protein AC249_AIPGENE8583, partial [Exaiptasia pallida]</t>
  </si>
  <si>
    <t>PREDICTED: uncharacterized oxidoreductase C115.03-like [Apis dorsata]</t>
  </si>
  <si>
    <t>eclosion hormone [Scylla paramamosain]</t>
  </si>
  <si>
    <t>PREDICTED: uncharacterized protein LOC100371911 [Saccoglossus kowalevskii]</t>
  </si>
  <si>
    <t>hypothetical protein ZHAS_00020594 [Anopheles sinensis]</t>
  </si>
  <si>
    <t>CLUMA_CG018110, isoform A [Clunio marinus]</t>
  </si>
  <si>
    <t>putative retrotransposon [Apostichopus japonicus]</t>
  </si>
  <si>
    <t>putative RNA-directed DNA polymerase from transposon BS [Stylophora pistillata]</t>
  </si>
  <si>
    <t>hypothetical protein BSL78_11202 [Apostichopus japonicus]</t>
  </si>
  <si>
    <t>procollagen-lysine,2-oxoglutarate 5-dioxygenase 1 isoform X3 [Lingula anatina]</t>
  </si>
  <si>
    <t>PREDICTED: uncharacterized protein LOC108679288 [Hyalella azteca]</t>
  </si>
  <si>
    <t>hypothetical protein BSL78_18150 [Apostichopus japonicus]</t>
  </si>
  <si>
    <t>hypothetical protein BSL78_03108 [Apostichopus japonicus]</t>
  </si>
  <si>
    <t>hypothetical protein BSL78_11052 [Apostichopus japonicus]</t>
  </si>
  <si>
    <t>hypothetical protein ANCDUO_08281 [Ancylostoma duodenale]</t>
  </si>
  <si>
    <t>hypothetical protein ANCDUO_08810 [Ancylostoma duodenale]</t>
  </si>
  <si>
    <t>clottable protein [Marsupenaeus japonicus]</t>
  </si>
  <si>
    <t>hypothetical protein OCBIM_22022523mg, partial [Octopus bimaculoides]</t>
  </si>
  <si>
    <t>hypothetical protein BSL78_04364 [Apostichopus japonicus]</t>
  </si>
  <si>
    <t>hypothetical protein BSL78_25707, partial [Apostichopus japonicus]</t>
  </si>
  <si>
    <t>hypothetical protein BSL78_29612 [Apostichopus japonicus]</t>
  </si>
  <si>
    <t>RNA-directed DNA polymerase from mobile element jockey, partial [Stegodyphus mimosarum]</t>
  </si>
  <si>
    <t>--</t>
  </si>
  <si>
    <t>uncharacterized protein LOC112042257 [Lingula anatina]</t>
  </si>
  <si>
    <t xml:space="preserve">dentin sialophosphoprotein precursor, putative [Perkinsus marinus ATCC 50983] </t>
  </si>
  <si>
    <t>hypothetical protein T4E_7988, partial [Trichinella pseudospiralis]</t>
  </si>
  <si>
    <t>PREDICTED: uncharacterized protein LOC107338583 [Acropora digitifera]</t>
  </si>
  <si>
    <t>hypothetical protein BSL78_21209 [Apostichopus japonicus]</t>
  </si>
  <si>
    <t>Retrovirus-related Pol polyprotein from transposon 17.6 [Exaiptasia pallida]</t>
  </si>
  <si>
    <t>PREDICTED: uncharacterized protein LOC108681191 [Hyalella azteca]</t>
  </si>
  <si>
    <t xml:space="preserve">uncharacterized protein LOC111136715 [Crassostrea virginica] </t>
  </si>
  <si>
    <t>PREDICTED: protein split ends-like [Aplysia californica]</t>
  </si>
  <si>
    <t>uncharacterized protein LOC111128597 [Crassostrea virginica]</t>
  </si>
  <si>
    <t>PREDICTED: uncharacterized protein LOC108672335, partial [Hyalella azteca]</t>
  </si>
  <si>
    <t>hypothetical protein BSL78_29725 [Apostichopus japonicus]</t>
  </si>
  <si>
    <t>uncharacterized protein LOC111612814 [Centruroides sculpturatus]</t>
  </si>
  <si>
    <t>hypothetical protein BSL78_15582 [Apostichopus japonicus]</t>
  </si>
  <si>
    <t>uncharacterized protein LOC106153529 [Lingula anatina]</t>
  </si>
  <si>
    <t>hypothetical protein BSL78_12256 [Apostichopus japonicus]</t>
  </si>
  <si>
    <t>PREDICTED: uncharacterized protein LOC108680125 [Hyalella azteca]</t>
  </si>
  <si>
    <t xml:space="preserve">Cell wall/membrane/envelope biogenesis </t>
  </si>
  <si>
    <t xml:space="preserve">Replication, recombination and repair </t>
  </si>
  <si>
    <t xml:space="preserve">General function prediction only </t>
  </si>
  <si>
    <t xml:space="preserve">Posttranslational modification, protein turnover, chaperones </t>
  </si>
  <si>
    <t xml:space="preserve">Cell motility </t>
  </si>
  <si>
    <t>NR</t>
  </si>
  <si>
    <t>COG</t>
  </si>
  <si>
    <t>TRINITY_DN64995_c0_g1</t>
  </si>
  <si>
    <t>D-beta-hydroxybutyrate dehydrogenase, mitochondrial-like [Eurytemora affinis]</t>
  </si>
  <si>
    <t>TRINITY_DN65230_c0_g1</t>
  </si>
  <si>
    <t>PREDICTED: glycine N-acyltransferase isoform X3 [Crassostrea gigas]</t>
  </si>
  <si>
    <t>TRINITY_DN65937_c0_g1</t>
  </si>
  <si>
    <t>PREDICTED: ADP-ribosylation factor-like protein 4C [Hyalella azteca]</t>
  </si>
  <si>
    <t>TRINITY_DN66960_c0_g1</t>
  </si>
  <si>
    <t>PREDICTED: uncharacterized protein LOC108669175 [Hyalella azteca]</t>
  </si>
  <si>
    <t>TRINITY_DN67706_c1_g2</t>
  </si>
  <si>
    <t>Hsc70 [Palaemon carinicauda]</t>
  </si>
  <si>
    <t>TRINITY_DN70193_c1_g1</t>
  </si>
  <si>
    <t>hypothetical protein WN51_03660 [Melipona quadrifasciata]</t>
  </si>
  <si>
    <t>TRINITY_DN73457_c1_g2</t>
  </si>
  <si>
    <t>hypothetical protein OCBIM_22018380mg, partial [Octopus bimaculoides]</t>
  </si>
  <si>
    <t>TRINITY_DN74054_c2_g2</t>
  </si>
  <si>
    <t>uncharacterized protein LOC111873385 [Cryptotermes secundus]</t>
  </si>
  <si>
    <t>TRINITY_DN76778_c1_g1</t>
  </si>
  <si>
    <t xml:space="preserve">mothers against decapentaplegic-like protein 1 [Branchiostoma floridae] </t>
  </si>
  <si>
    <t>TRINITY_DN77008_c0_g1</t>
  </si>
  <si>
    <t xml:space="preserve">PREDICTED: uncharacterized protein LOC100574388 [Acyrthosiphon pisum] </t>
  </si>
  <si>
    <t>TRINITY_DN77799_c2_g1</t>
  </si>
  <si>
    <t>PREDICTED: protein bric-a-brac 1-like isoform X4 [Hyalella azteca]</t>
  </si>
  <si>
    <t>TRINITY_DN77956_c1_g1</t>
  </si>
  <si>
    <t>leucine rich repeat only protein 2 [Litopenaeus vannamei]</t>
  </si>
  <si>
    <t xml:space="preserve">Function unknown </t>
  </si>
  <si>
    <t>TRINITY_DN78472_c1_g1</t>
  </si>
  <si>
    <t>PREDICTED: uncharacterized protein LOC108664518 [Hyalella azteca]</t>
  </si>
  <si>
    <t>TRINITY_DN78873_c0_g3</t>
  </si>
  <si>
    <t>RNA-directed RNA polymerase L [Blattella germanica]</t>
  </si>
  <si>
    <t>TRINITY_DN78999_c1_g2</t>
  </si>
  <si>
    <t>SJCHGC01971 protein, partial [Schistosoma japonicum]</t>
  </si>
  <si>
    <t>TRINITY_DN79286_c0_g4</t>
  </si>
  <si>
    <t>hypothetical protein B7P43_G12221 [Cryptotermes secundus]</t>
  </si>
  <si>
    <t>TRINITY_DN81243_c0_g2</t>
  </si>
  <si>
    <t>PREDICTED: uncharacterized protein LOC108677925 [Hyalella azteca]</t>
  </si>
  <si>
    <t>TRINITY_DN81707_c0_g1</t>
  </si>
  <si>
    <t xml:space="preserve">hypothetical protein BRAFLDRAFT_131152 [Branchiostoma floridae] </t>
  </si>
  <si>
    <t>TRINITY_DN82475_c2_g1</t>
  </si>
  <si>
    <t>PREDICTED: protein sister of odd and bowel-like [Apis cerana]</t>
  </si>
  <si>
    <t>TRINITY_DN83757_c1_g1</t>
  </si>
  <si>
    <t xml:space="preserve">nanos-like protein [Saccoglossus kowalevskii] </t>
  </si>
  <si>
    <t>TRINITY_DN84000_c0_g3</t>
  </si>
  <si>
    <t>PREDICTED: proclotting enzyme-like isoform X3 [Hyalella azteca]</t>
  </si>
  <si>
    <t>TRINITY_DN84655_c1_g1</t>
  </si>
  <si>
    <t>uncharacterized protein LOC111626157 [Centruroides sculpturatus]</t>
  </si>
  <si>
    <t>TRINITY_DN85568_c1_g1</t>
  </si>
  <si>
    <t>hypothetical protein M514_15426, partial [Trichuris suis]</t>
  </si>
  <si>
    <t>TRINITY_DN86102_c1_g1</t>
  </si>
  <si>
    <t>PREDICTED: uncharacterized protein K02A2.6-like [Saccoglossus kowalevskii]</t>
  </si>
  <si>
    <t>TRINITY_DN86182_c1_g1</t>
  </si>
  <si>
    <t>hypothetical protein DAPPUDRAFT_44658, partial [Daphnia pulex]</t>
  </si>
  <si>
    <t>TRINITY_DN86389_c3_g1</t>
  </si>
  <si>
    <t>uncharacterized protein LOC106678060 [Halyomorpha halys]</t>
  </si>
  <si>
    <t>TRINITY_DN86446_c0_g1</t>
  </si>
  <si>
    <t>PREDICTED: polycystic kidney disease protein 1-like 2 [Hyalella azteca]</t>
  </si>
  <si>
    <t>NR</t>
    <phoneticPr fontId="1" type="noConversion"/>
  </si>
  <si>
    <t>TRINITY_DN61488_c0_g2</t>
  </si>
  <si>
    <t>TRINITY_DN63031_c0_g1</t>
  </si>
  <si>
    <t>vitellogenin [Macrobrachium nipponense]</t>
  </si>
  <si>
    <t>TRINITY_DN64603_c0_g1</t>
  </si>
  <si>
    <t>PREDICTED: alkaline phosphatase-like [Hyalella azteca]</t>
  </si>
  <si>
    <t>TRINITY_DN65299_c0_g1</t>
  </si>
  <si>
    <t xml:space="preserve">hypothetical protein [Monosiga brevicollis MX1] </t>
  </si>
  <si>
    <t>TRINITY_DN65801_c0_g1</t>
  </si>
  <si>
    <t>PREDICTED: uncharacterized protein LOC103516794 [Diaphorina citri]</t>
  </si>
  <si>
    <t>TRINITY_DN66388_c0_g1</t>
  </si>
  <si>
    <t>cilia- and flagella-associated protein 44-like isoform X2 [Stylophora pistillata]</t>
  </si>
  <si>
    <t>TRINITY_DN67107_c0_g1</t>
  </si>
  <si>
    <t>PREDICTED: uncharacterized protein LOC105381025 [Plutella xylostella]</t>
  </si>
  <si>
    <t>TRINITY_DN67179_c5_g2</t>
  </si>
  <si>
    <t>PREDICTED: uncharacterized protein LOC100892803 [Strongylocentrotus purpuratus]</t>
  </si>
  <si>
    <t>TRINITY_DN67323_c0_g1</t>
  </si>
  <si>
    <t>Coagulation factor V [Mizuhopecten yessoensis]</t>
  </si>
  <si>
    <t>TRINITY_DN67990_c0_g1</t>
  </si>
  <si>
    <t>TRINITY_DN69601_c0_g1</t>
  </si>
  <si>
    <t>hypothetical protein OCBIM_22003995mg [Octopus bimaculoides]</t>
  </si>
  <si>
    <t>TRINITY_DN70202_c3_g1</t>
  </si>
  <si>
    <t>PREDICTED: zinc finger protein 678-like [Branchiostoma belcheri]</t>
  </si>
  <si>
    <t>TRINITY_DN70895_c2_g2</t>
  </si>
  <si>
    <t xml:space="preserve">PREDICTED: ribosome-recycling factor, mitochondrial [Tribolium castaneum] </t>
  </si>
  <si>
    <t>TRINITY_DN70915_c4_g2</t>
  </si>
  <si>
    <t>PREDICTED: uncharacterized protein DDB_G0271670 [Harpegnathos saltator]</t>
  </si>
  <si>
    <t>TRINITY_DN70944_c6_g1</t>
  </si>
  <si>
    <t>PREDICTED: uncharacterized protein LOC107344245 [Acropora digitifera]</t>
  </si>
  <si>
    <t>TRINITY_DN71256_c0_g1</t>
  </si>
  <si>
    <t>Histone-lysine N-methyltransferase PRDM9, partial [Stegodyphus mimosarum]</t>
  </si>
  <si>
    <t>TRINITY_DN71549_c3_g1</t>
  </si>
  <si>
    <t>PREDICTED: transcriptional regulator CRZ2-like [Hyalella azteca]</t>
  </si>
  <si>
    <t>TRINITY_DN71790_c1_g1</t>
  </si>
  <si>
    <t xml:space="preserve">hypothetical protein EAH_00043820 [Eimeria acervulina] </t>
  </si>
  <si>
    <t>TRINITY_DN72043_c2_g1</t>
  </si>
  <si>
    <t>PREDICTED: zinc finger protein 91-like [Octopus bimaculoides]</t>
  </si>
  <si>
    <t>TRINITY_DN72270_c1_g1</t>
  </si>
  <si>
    <t xml:space="preserve">metallothionein [Litopenaeus vannamei] </t>
  </si>
  <si>
    <t>TRINITY_DN72575_c2_g1</t>
  </si>
  <si>
    <t xml:space="preserve">hypothetical protein LOTGIDRAFT_146648, partial [Lottia gigantea] </t>
  </si>
  <si>
    <t>TRINITY_DN73737_c0_g2</t>
  </si>
  <si>
    <t>hypothetical protein TRFO_13845 [Tritrichomonas foetus]</t>
  </si>
  <si>
    <t>TRINITY_DN73927_c2_g1</t>
  </si>
  <si>
    <t>chromobox protein homolog 1-like [Spodoptera litura]</t>
  </si>
  <si>
    <t>TRINITY_DN74179_c2_g1</t>
  </si>
  <si>
    <t xml:space="preserve">KN motif and ankyrin repeat domain-containing protein 2-like [Folsomia candida] </t>
  </si>
  <si>
    <t>TRINITY_DN74967_c3_g1</t>
  </si>
  <si>
    <t>PREDICTED: subgroup A Rous sarcoma virus receptor pg950-like [Hyalella azteca]</t>
  </si>
  <si>
    <t>TRINITY_DN75128_c0_g4</t>
  </si>
  <si>
    <t>PREDICTED: homeobox protein Hox-B3a-like [Biomphalaria glabrata]</t>
  </si>
  <si>
    <t>TRINITY_DN75183_c0_g2</t>
  </si>
  <si>
    <t>hypothetical protein B9Z55_012234 [Caenorhabditis nigoni]</t>
  </si>
  <si>
    <t>TRINITY_DN75614_c4_g2</t>
  </si>
  <si>
    <t>Uncharacterized protein APZ42_017260 [Daphnia magna]</t>
  </si>
  <si>
    <t>TRINITY_DN75616_c0_g2</t>
  </si>
  <si>
    <t>PREDICTED: uncharacterized protein LOC108671450 [Hyalella azteca]</t>
  </si>
  <si>
    <t>TRINITY_DN75620_c0_g1</t>
  </si>
  <si>
    <t>PREDICTED: uncharacterized protein LOC108666881 [Hyalella azteca]</t>
  </si>
  <si>
    <t>TRINITY_DN75769_c0_g1</t>
  </si>
  <si>
    <t>PREDICTED: extensin-like [Trachymyrmex cornetzi]</t>
  </si>
  <si>
    <t>TRINITY_DN75769_c0_g2</t>
  </si>
  <si>
    <t>sporozoite surface protein 2 [Bombyx mori]</t>
  </si>
  <si>
    <t>TRINITY_DN76834_c1_g1</t>
  </si>
  <si>
    <t>hypothetical protein BOX15_Mlig006395g1 [Macrostomum lignano]</t>
  </si>
  <si>
    <t>TRINITY_DN77700_c0_g2</t>
  </si>
  <si>
    <t>solute carrier family 2, facilitated glucose transporter member 1-like, partial [Procambarus clarkii]</t>
  </si>
  <si>
    <t>TRINITY_DN78842_c0_g1</t>
  </si>
  <si>
    <t>Malectin-B [Cryptotermes secundus]</t>
  </si>
  <si>
    <t>TRINITY_DN78913_c0_g1</t>
  </si>
  <si>
    <t>PREDICTED: hornerin [Tribolium castaneum]</t>
  </si>
  <si>
    <t>TRINITY_DN78913_c0_g2</t>
  </si>
  <si>
    <t>TRINITY_DN79400_c4_g1</t>
  </si>
  <si>
    <t>glycine receptor subunit alpha-3 [Anoplophora glabripennis]</t>
  </si>
  <si>
    <t>TRINITY_DN79728_c2_g1</t>
  </si>
  <si>
    <t>hypothetical protein OCBIM_22029413mg, partial [Octopus bimaculoides]</t>
  </si>
  <si>
    <t>TRINITY_DN80275_c0_g1</t>
  </si>
  <si>
    <t>zinc finger protein 271-like [Centruroides sculpturatus]</t>
  </si>
  <si>
    <t>TRINITY_DN81196_c1_g1</t>
  </si>
  <si>
    <t>LIM domain and actin-binding protein 1 isoform X21 [Cimex lectularius]</t>
  </si>
  <si>
    <t>TRINITY_DN81201_c0_g1</t>
  </si>
  <si>
    <t>TRINITY_DN81482_c3_g1</t>
  </si>
  <si>
    <t>PREDICTED: zinc finger protein 184 isoform X1 [Drosophila eugracilis]</t>
  </si>
  <si>
    <t>TRINITY_DN81852_c0_g1</t>
  </si>
  <si>
    <t>hypothetical protein C0Q70_10829 [Pomacea canaliculata]</t>
  </si>
  <si>
    <t>TRINITY_DN81884_c3_g1</t>
  </si>
  <si>
    <t>CG11550 [Drosophila busckii]</t>
  </si>
  <si>
    <t>TRINITY_DN81946_c1_g1</t>
  </si>
  <si>
    <t>complexin [Echinococcus multilocularis]</t>
  </si>
  <si>
    <t>TRINITY_DN82939_c0_g1</t>
  </si>
  <si>
    <t>probable glutamate receptor [Limulus polyphemus]</t>
  </si>
  <si>
    <t>TRINITY_DN83161_c0_g1</t>
  </si>
  <si>
    <t xml:space="preserve">viral A-type inclusion protein [Trichomonas vaginalis G3] </t>
  </si>
  <si>
    <t>TRINITY_DN83260_c0_g1</t>
  </si>
  <si>
    <t>PREDICTED: pentraxin-related protein PTX3-like [Hyalella azteca]</t>
  </si>
  <si>
    <t>TRINITY_DN83567_c1_g1</t>
  </si>
  <si>
    <t xml:space="preserve">uncharacterized protein C15orf41-like [Mizuhopecten yessoensis] </t>
  </si>
  <si>
    <t>TRINITY_DN83815_c0_g1</t>
  </si>
  <si>
    <t xml:space="preserve">proteophosphoglycan ppg4 [Leishmania braziliensis MHOM/BR/75/M2904] </t>
  </si>
  <si>
    <t>TRINITY_DN83886_c0_g1</t>
  </si>
  <si>
    <t>hypothetical protein OCBIM_22019858mg [Octopus bimaculoides]</t>
  </si>
  <si>
    <t>TRINITY_DN84503_c0_g2</t>
  </si>
  <si>
    <t xml:space="preserve">PREDICTED: gamma-butyrobetaine dioxygenase-like [Hyalella azteca] </t>
  </si>
  <si>
    <t>TRINITY_DN84535_c0_g1</t>
  </si>
  <si>
    <t>uncharacterized protein LOC107437515 [Parasteatoda tepidariorum]</t>
  </si>
  <si>
    <t>TRINITY_DN85031_c0_g1</t>
  </si>
  <si>
    <t>PREDICTED: solute carrier family 25 member 48-like [Hyalella azteca]</t>
  </si>
  <si>
    <t>TRINITY_DN85251_c0_g2</t>
  </si>
  <si>
    <t>Niemann-Pick type C-2-like protein [Penaeus monodon]</t>
  </si>
  <si>
    <t>TRINITY_DN85315_c1_g1</t>
  </si>
  <si>
    <t>PREDICTED: phosphoserine phosphatase-like [Hyalella azteca]</t>
  </si>
  <si>
    <t>TRINITY_DN85530_c0_g1</t>
  </si>
  <si>
    <t>PREDICTED: glutamate-gated chloride channel-like [Hyalella azteca]</t>
  </si>
  <si>
    <t>TRINITY_DN85554_c0_g2</t>
  </si>
  <si>
    <t>tetratricopeptide repeat protein 9C [Lingula anatina]</t>
  </si>
  <si>
    <t>TRINITY_DN86104_c1_g1</t>
  </si>
  <si>
    <t>TRINITY_DN86291_c8_g1</t>
  </si>
  <si>
    <t>cystatin 2, partial [Cherax quadricarinatus]</t>
  </si>
  <si>
    <t>TRINITY_DN86529_c0_g2</t>
  </si>
  <si>
    <t>cathepsin D [Palaemon carinicauda]</t>
  </si>
  <si>
    <t>TRINITY_DN86529_c0_g3</t>
  </si>
  <si>
    <t>cathepsin-D [Macrobrachium rosenbergii]</t>
  </si>
  <si>
    <t>TRINITY_DN86627_c3_g2</t>
  </si>
  <si>
    <t>Fem-1C [Eriocheir sinensis]</t>
  </si>
  <si>
    <t>TRINITY_DN87049_c1_g1</t>
  </si>
  <si>
    <t>polyprotein [Blattella germanica]</t>
  </si>
  <si>
    <t xml:space="preserve">Inorganic ion transport and metabolism </t>
  </si>
  <si>
    <t xml:space="preserve">Translation, ribosomal structure and biogenesis </t>
  </si>
  <si>
    <t xml:space="preserve">Secondary metabolites biosynthesis, transport and catabolism </t>
  </si>
  <si>
    <t xml:space="preserve">Amino acid transport and metabolism </t>
  </si>
  <si>
    <t>F</t>
    <phoneticPr fontId="1" type="noConversion"/>
  </si>
  <si>
    <t>R</t>
    <phoneticPr fontId="1" type="noConversion"/>
  </si>
  <si>
    <t>beta-galactosidase</t>
  </si>
  <si>
    <t>N-sulfoglucosamine sulfohydrolase</t>
    <phoneticPr fontId="1" type="noConversion"/>
  </si>
  <si>
    <t>TTGTATCTCGGGAGGAAAGCATC</t>
  </si>
  <si>
    <t>CTTGCAGAGAATTATGGTCGCTG</t>
    <phoneticPr fontId="1" type="noConversion"/>
  </si>
  <si>
    <t>CACGGCTATCAAAATGCCTAACC</t>
    <phoneticPr fontId="1" type="noConversion"/>
  </si>
  <si>
    <t>CGAATGGGTAAACAGACTCAGGT</t>
    <phoneticPr fontId="1" type="noConversion"/>
  </si>
  <si>
    <t>GST</t>
    <phoneticPr fontId="1" type="noConversion"/>
  </si>
  <si>
    <t>TTACATAGCCAGCCAATACGGAA</t>
  </si>
  <si>
    <t>ATGTCGTTTAGCCATTTGAGAGC</t>
  </si>
  <si>
    <t>CAGCAAACAATCCTCATGGAAGG</t>
  </si>
  <si>
    <t>CTTCAGCAATGGTTGGACAATGG</t>
  </si>
  <si>
    <t>ACTCCTCCTCAGTCCTTTAGAGT</t>
  </si>
  <si>
    <t>CTGCAAATGTCTGGTCTTTCACA</t>
  </si>
  <si>
    <t>GTCCTTGCACTATGCCTCTGTAT</t>
  </si>
  <si>
    <t>TGATCTTCAGGTCGAAAGTCTCC</t>
  </si>
  <si>
    <t>TTGGTGGTTTTAGTGAGGCTGAT</t>
  </si>
  <si>
    <t>GCAGCCGCTAATATCCTCTAAGT</t>
  </si>
  <si>
    <t>GGATGGAGGATACTGAAGCCAAT</t>
  </si>
  <si>
    <t>CTCATTTGTTGCGGACTTCAGTT</t>
  </si>
  <si>
    <t>GCAATGTCGGTTTCTTCTCCTTC</t>
  </si>
  <si>
    <t>ATGTACGTGTCTCTGAGTTCGTC</t>
  </si>
  <si>
    <t>TTACCGATTCAACGACCTCAACT</t>
  </si>
  <si>
    <t>GGTCTACCACATTTGACTCCTGT</t>
  </si>
  <si>
    <t>TGTCTCTTTCATTCCCATTCCGT</t>
  </si>
  <si>
    <t>GCTGTACTGGGAATTTGATGCAG</t>
  </si>
  <si>
    <t>AGCCATATACTCACCACCATTCC</t>
  </si>
  <si>
    <t>AGGTATCCAGGTTCTCTCGTGTA</t>
  </si>
  <si>
    <t>GCAAATACTCCGACAAGGACAAC</t>
  </si>
  <si>
    <t>CATGGAGTGAGTATCAGCGAAGT</t>
  </si>
  <si>
    <t>CAGGAGACCTTTGTACTCACCTC</t>
  </si>
  <si>
    <t>CAACTGGGAGTATTTCTTGCCAC</t>
  </si>
  <si>
    <t>ACGTCTTTGGGCACATATCAGTA</t>
  </si>
  <si>
    <t>GTTCTATGAGAGCAACATGGACG</t>
  </si>
  <si>
    <t>ACGTTGAAAGAAGTGTTAGGGGA</t>
  </si>
  <si>
    <t>TTGCCTGAAAAACAGTGAAGGTG</t>
  </si>
  <si>
    <t>CTGGCTGTTTCGACAGTTACAAA</t>
  </si>
  <si>
    <t>GTTGTGCTATGCGGGTAAAACTT</t>
  </si>
  <si>
    <t>GTTGTATGCAGTCGGCCATATTT</t>
  </si>
  <si>
    <t>TGTCCTGAAGGTGGTGATAATGA</t>
  </si>
  <si>
    <t>EIF 5A</t>
    <phoneticPr fontId="1" type="noConversion"/>
  </si>
  <si>
    <t>cathepsin B</t>
    <phoneticPr fontId="1" type="noConversion"/>
  </si>
  <si>
    <t>cathepsin D</t>
    <phoneticPr fontId="1" type="noConversion"/>
  </si>
  <si>
    <t>cathepsin L</t>
    <phoneticPr fontId="1" type="noConversion"/>
  </si>
  <si>
    <t>cystatin</t>
    <phoneticPr fontId="1" type="noConversion"/>
  </si>
  <si>
    <t>legumain 1</t>
    <phoneticPr fontId="1" type="noConversion"/>
  </si>
  <si>
    <t>legumain 2</t>
    <phoneticPr fontId="1" type="noConversion"/>
  </si>
  <si>
    <t>MANBA</t>
    <phoneticPr fontId="1" type="noConversion"/>
  </si>
  <si>
    <t>Niemann-Pick C2</t>
    <phoneticPr fontId="1" type="noConversion"/>
  </si>
  <si>
    <t>chitinase 1</t>
    <phoneticPr fontId="1" type="noConversion"/>
  </si>
  <si>
    <t>chitinase 2</t>
    <phoneticPr fontId="1" type="noConversion"/>
  </si>
  <si>
    <t>chitinase 3</t>
    <phoneticPr fontId="1" type="noConversion"/>
  </si>
  <si>
    <t xml:space="preserve">3-hydroxybutyrate dehydrogenase </t>
    <phoneticPr fontId="1" type="noConversion"/>
  </si>
  <si>
    <t>kappa-type opioid receptor</t>
    <phoneticPr fontId="1" type="noConversion"/>
  </si>
  <si>
    <t>myosin heavy chain 67</t>
    <phoneticPr fontId="1" type="noConversion"/>
  </si>
  <si>
    <t>TRINITY_DN65209_c0_g1</t>
  </si>
  <si>
    <t>TRINITY_DN68342_c0_g1</t>
  </si>
  <si>
    <t>TRINITY_DN78140_c4_g1</t>
  </si>
  <si>
    <t>TRINITY_DN73412_c1_g1</t>
  </si>
  <si>
    <t>TRINITY_DN82663_c6_g2</t>
  </si>
  <si>
    <t>TRINITY_DN66755_c1_g1</t>
  </si>
  <si>
    <t>TRINITY_DN66514_c0_g2</t>
  </si>
  <si>
    <t>TRINITY_DN70053_c0_g1</t>
  </si>
  <si>
    <t>TRINITY_DN65000_c0_g1</t>
  </si>
  <si>
    <t>TRINITY_DN72973_c2_g1</t>
  </si>
  <si>
    <t>TRINITY_DN77101_c0_g1</t>
  </si>
  <si>
    <t>TRINITY_DN77541_c0_g5</t>
  </si>
  <si>
    <t>TRINITY_DN69671_c1_g2</t>
  </si>
  <si>
    <t>TRINITY_DN67832_c5_g1</t>
  </si>
  <si>
    <t>TRINITY_DN72325_c1_g2</t>
  </si>
  <si>
    <t>TRINITY_DN74415_c0_g1</t>
  </si>
  <si>
    <t>TRINITY_DN68591_c0_g1</t>
  </si>
  <si>
    <t>TRINITY_DN86555_c0_g1</t>
  </si>
  <si>
    <t>TRINITY_DN81958_c0_g2</t>
  </si>
  <si>
    <t>TRINITY_DN82277_c1_g3</t>
  </si>
  <si>
    <t>TRINITY_DN73629_c2_g1</t>
  </si>
  <si>
    <t>TRINITY_DN66744_c1_g3</t>
  </si>
  <si>
    <t>TRINITY_DN80938_c1_g2</t>
  </si>
  <si>
    <t>TRINITY_DN85456_c0_g1</t>
  </si>
  <si>
    <t>TRINITY_DN72987_c7_g1</t>
  </si>
  <si>
    <t>TRINITY_DN70313_c0_g4</t>
  </si>
  <si>
    <t>TRINITY_DN66523_c2_g2</t>
  </si>
  <si>
    <t>TRINITY_DN85335_c2_g1</t>
  </si>
  <si>
    <t>TRINITY_DN67982_c0_g4</t>
  </si>
  <si>
    <t>TRINITY_DN69850_c0_g1</t>
  </si>
  <si>
    <t>TRINITY_DN83541_c0_g1</t>
  </si>
  <si>
    <t>TRINITY_DN70999_c2_g1</t>
  </si>
  <si>
    <t>TRINITY_DN68673_c5_g2</t>
  </si>
  <si>
    <t>TRINITY_DN81480_c5_g1</t>
  </si>
  <si>
    <t>TRINITY_DN69238_c7_g1</t>
  </si>
  <si>
    <t>TRINITY_DN76070_c2_g1</t>
  </si>
  <si>
    <t>TRINITY_DN72126_c1_g1</t>
  </si>
  <si>
    <t>TRINITY_DN84706_c0_g1</t>
  </si>
  <si>
    <t>TRINITY_DN83820_c1_g4</t>
  </si>
  <si>
    <t>TRINITY_DN77558_c2_g2</t>
  </si>
  <si>
    <t>TRINITY_DN67881_c8_g1</t>
  </si>
  <si>
    <t>TRINITY_DN69353_c0_g1</t>
  </si>
  <si>
    <t>TRINITY_DN67790_c0_g1</t>
  </si>
  <si>
    <t>TRINITY_DN85240_c0_g2</t>
  </si>
  <si>
    <t>TRINITY_DN84257_c2_g3</t>
  </si>
  <si>
    <t>TRINITY_DN63899_c0_g1</t>
  </si>
  <si>
    <t>TRINITY_DN72011_c0_g1</t>
  </si>
  <si>
    <t>TRINITY_DN68450_c0_g1</t>
  </si>
  <si>
    <t>TRINITY_DN75421_c1_g1</t>
  </si>
  <si>
    <t>TRINITY_DN68872_c4_g1</t>
  </si>
  <si>
    <t>TRINITY_DN81777_c2_g3</t>
  </si>
  <si>
    <t>TRINITY_DN80407_c3_g1</t>
  </si>
  <si>
    <t>TRINITY_DN79215_c3_g1</t>
  </si>
  <si>
    <t>TRINITY_DN83991_c4_g1</t>
  </si>
  <si>
    <t>TRINITY_DN84556_c0_g1</t>
  </si>
  <si>
    <t>TRINITY_DN77962_c1_g3</t>
  </si>
  <si>
    <t>TRINITY_DN69346_c3_g1</t>
  </si>
  <si>
    <t>TRINITY_DN64939_c1_g1</t>
  </si>
  <si>
    <t>TRINITY_DN82740_c0_g2</t>
  </si>
  <si>
    <t>TRINITY_DN73317_c0_g6</t>
  </si>
  <si>
    <t>TRINITY_DN71233_c0_g1</t>
  </si>
  <si>
    <t>TRINITY_DN68451_c4_g1</t>
  </si>
  <si>
    <t>TRINITY_DN65340_c0_g1</t>
  </si>
  <si>
    <t>TRINITY_DN69435_c1_g2</t>
  </si>
  <si>
    <t>TRINITY_DN81881_c0_g2</t>
  </si>
  <si>
    <t>TRINITY_DN81659_c0_g1</t>
  </si>
  <si>
    <t>TRINITY_DN67613_c0_g2</t>
  </si>
  <si>
    <t>TRINITY_DN76244_c0_g2</t>
  </si>
  <si>
    <t>TRINITY_DN76516_c0_g6</t>
  </si>
  <si>
    <t>TRINITY_DN80381_c1_g7</t>
  </si>
  <si>
    <t>TRINITY_DN66885_c3_g1</t>
  </si>
  <si>
    <t>TRINITY_DN68416_c4_g2</t>
  </si>
  <si>
    <t>TRINITY_DN86039_c3_g1</t>
  </si>
  <si>
    <t>TRINITY_DN73638_c0_g1</t>
  </si>
  <si>
    <t>TRINITY_DN83615_c1_g1</t>
  </si>
  <si>
    <t>TRINITY_DN82115_c2_g1</t>
  </si>
  <si>
    <t>TRINITY_DN71398_c2_g1</t>
  </si>
  <si>
    <t>TRINITY_DN79542_c0_g3</t>
  </si>
  <si>
    <t>TRINITY_DN74838_c0_g1</t>
  </si>
  <si>
    <t>TRINITY_DN77263_c1_g1</t>
  </si>
  <si>
    <t>TRINITY_DN86092_c0_g3</t>
  </si>
  <si>
    <t>TRINITY_DN83910_c1_g1</t>
  </si>
  <si>
    <t>TRINITY_DN82636_c1_g1</t>
  </si>
  <si>
    <t>TRINITY_DN75958_c2_g1</t>
  </si>
  <si>
    <t>TRINITY_DN74960_c0_g1</t>
  </si>
  <si>
    <t>TRINITY_DN84370_c4_g3</t>
  </si>
  <si>
    <t>TRINITY_DN82112_c0_g2</t>
  </si>
  <si>
    <t>TRINITY_DN69740_c0_g3</t>
  </si>
  <si>
    <t>TRINITY_DN63761_c0_g1</t>
  </si>
  <si>
    <t>TRINITY_DN81951_c0_g1</t>
  </si>
  <si>
    <t>TRINITY_DN85272_c4_g1</t>
  </si>
  <si>
    <t>TRINITY_DN79847_c0_g3</t>
  </si>
  <si>
    <t>TRINITY_DN82637_c5_g3</t>
  </si>
  <si>
    <t>TRINITY_DN74459_c1_g5</t>
  </si>
  <si>
    <t>TRINITY_DN81895_c0_g2</t>
  </si>
  <si>
    <t>TRINITY_DN81977_c1_g1</t>
  </si>
  <si>
    <t>TRINITY_DN85272_c4_g3</t>
  </si>
  <si>
    <t>TRINITY_DN77900_c3_g2</t>
  </si>
  <si>
    <t>TRINITY_DN67288_c0_g1</t>
  </si>
  <si>
    <t>TRINITY_DN84816_c1_g1</t>
  </si>
  <si>
    <t>TRINITY_DN77569_c1_g2</t>
  </si>
  <si>
    <t>TRINITY_DN80224_c1_g3</t>
  </si>
  <si>
    <t>TRINITY_DN75404_c0_g3</t>
  </si>
  <si>
    <t>TRINITY_DN60714_c0_g1</t>
  </si>
  <si>
    <t>TRINITY_DN86889_c4_g1</t>
  </si>
  <si>
    <t>TRINITY_DN77140_c2_g2</t>
  </si>
  <si>
    <t>TRINITY_DN74248_c6_g1</t>
  </si>
  <si>
    <t>TRINITY_DN70080_c4_g1</t>
  </si>
  <si>
    <t>TRINITY_DN80595_c1_g1</t>
  </si>
  <si>
    <t>TRINITY_DN79625_c1_g1</t>
  </si>
  <si>
    <t>TRINITY_DN68869_c5_g1</t>
  </si>
  <si>
    <t>TRINITY_DN79806_c1_g1</t>
  </si>
  <si>
    <t>TRINITY_DN75367_c0_g3</t>
  </si>
  <si>
    <t>TRINITY_DN75101_c0_g1</t>
  </si>
  <si>
    <t>TRINITY_DN71105_c0_g1</t>
  </si>
  <si>
    <t>TRINITY_DN83571_c0_g1</t>
  </si>
  <si>
    <t>TRINITY_DN68450_c0_g2</t>
  </si>
  <si>
    <t>TRINITY_DN85851_c2_g2</t>
  </si>
  <si>
    <t>TRINITY_DN75086_c1_g1</t>
  </si>
  <si>
    <t>TRINITY_DN68783_c0_g1</t>
  </si>
  <si>
    <t>TRINITY_DN79671_c1_g3</t>
  </si>
  <si>
    <t>TRINITY_DN86535_c2_g2</t>
  </si>
  <si>
    <t>TRINITY_DN70946_c0_g1</t>
  </si>
  <si>
    <t>TRINITY_DN74900_c3_g1</t>
  </si>
  <si>
    <t>TRINITY_DN77176_c1_g1</t>
  </si>
  <si>
    <t>TRINITY_DN80848_c6_g3</t>
  </si>
  <si>
    <t>TRINITY_DN65126_c0_g1</t>
  </si>
  <si>
    <t>TRINITY_DN81312_c0_g1</t>
  </si>
  <si>
    <t>TRINITY_DN87041_c3_g2</t>
  </si>
  <si>
    <t>TRINITY_DN79394_c1_g3</t>
  </si>
  <si>
    <t>TRINITY_DN68362_c0_g1</t>
  </si>
  <si>
    <t>TRINITY_DN78181_c1_g1</t>
  </si>
  <si>
    <t>TRINITY_DN67045_c2_g3</t>
  </si>
  <si>
    <t>TRINITY_DN87164_c5_g1</t>
  </si>
  <si>
    <t>TRINITY_DN77358_c1_g2</t>
  </si>
  <si>
    <t>TRINITY_DN75694_c0_g1</t>
  </si>
  <si>
    <t>TRINITY_DN72459_c0_g2</t>
  </si>
  <si>
    <t>TRINITY_DN71306_c0_g2</t>
  </si>
  <si>
    <t>TRINITY_DN85690_c2_g2</t>
  </si>
  <si>
    <t>TRINITY_DN69623_c3_g1</t>
  </si>
  <si>
    <t>TRINITY_DN79865_c1_g1</t>
  </si>
  <si>
    <t>TRINITY_DN65215_c0_g1</t>
  </si>
  <si>
    <t>TRINITY_DN81835_c0_g2</t>
  </si>
  <si>
    <t>TRINITY_DN86752_c4_g3</t>
  </si>
  <si>
    <t>TRINITY_DN77305_c0_g2</t>
  </si>
  <si>
    <t>TRINITY_DN84684_c1_g1</t>
  </si>
  <si>
    <t>TRINITY_DN74175_c0_g1</t>
  </si>
  <si>
    <t>TRINITY_DN76258_c0_g1</t>
  </si>
  <si>
    <t>TRINITY_DN83834_c0_g1</t>
  </si>
  <si>
    <t>TRINITY_DN69249_c2_g1</t>
  </si>
  <si>
    <t>TRINITY_DN69933_c3_g3</t>
  </si>
  <si>
    <t>TRINITY_DN79192_c2_g1</t>
  </si>
  <si>
    <t>TRINITY_DN73625_c1_g6</t>
  </si>
  <si>
    <t>TRINITY_DN77673_c0_g1</t>
  </si>
  <si>
    <t>TRINITY_DN70443_c2_g1</t>
  </si>
  <si>
    <t>TRINITY_DN75714_c2_g1</t>
  </si>
  <si>
    <t>TRINITY_DN68316_c0_g2</t>
  </si>
  <si>
    <t>TRINITY_DN87196_c6_g1</t>
  </si>
  <si>
    <t>TRINITY_DN74346_c1_g1</t>
  </si>
  <si>
    <t>TRINITY_DN71448_c4_g1</t>
  </si>
  <si>
    <t>TRINITY_DN86291_c8_g3</t>
  </si>
  <si>
    <t>TRINITY_DN83392_c1_g3</t>
  </si>
  <si>
    <t>TRINITY_DN70073_c0_g3</t>
  </si>
  <si>
    <t>TRINITY_DN70043_c2_g1</t>
  </si>
  <si>
    <t>TRINITY_DN67060_c5_g3</t>
  </si>
  <si>
    <t>TRINITY_DN64577_c0_g1</t>
  </si>
  <si>
    <t>TRINITY_DN75137_c0_g1</t>
  </si>
  <si>
    <t>TRINITY_DN65782_c1_g1</t>
  </si>
  <si>
    <t>TRINITY_DN74133_c0_g1</t>
  </si>
  <si>
    <t>TRINITY_DN81666_c0_g1</t>
  </si>
  <si>
    <t>TRINITY_DN74403_c1_g1</t>
  </si>
  <si>
    <t>TRINITY_DN83354_c0_g1</t>
  </si>
  <si>
    <t>TRINITY_DN77246_c3_g1</t>
  </si>
  <si>
    <t>TRINITY_DN80364_c2_g1</t>
  </si>
  <si>
    <t>TRINITY_DN85244_c1_g5</t>
  </si>
  <si>
    <t>TRINITY_DN75652_c1_g2</t>
  </si>
  <si>
    <t>TRINITY_DN80687_c0_g2</t>
  </si>
  <si>
    <t>TRINITY_DN79833_c0_g1</t>
  </si>
  <si>
    <t>TRINITY_DN64186_c0_g1</t>
  </si>
  <si>
    <t>TRINITY_DN82439_c1_g1</t>
  </si>
  <si>
    <t>TRINITY_DN74601_c3_g3</t>
  </si>
  <si>
    <t>TRINITY_DN77134_c0_g1</t>
  </si>
  <si>
    <t>TRINITY_DN66432_c0_g1</t>
  </si>
  <si>
    <t>TRINITY_DN79852_c1_g1</t>
  </si>
  <si>
    <t>TRINITY_DN84588_c1_g1</t>
  </si>
  <si>
    <t>TRINITY_DN66045_c0_g1</t>
  </si>
  <si>
    <t>TRINITY_DN85913_c4_g1</t>
  </si>
  <si>
    <t>TRINITY_DN82595_c0_g1</t>
  </si>
  <si>
    <t>TRINITY_DN68501_c0_g1</t>
  </si>
  <si>
    <t>TRINITY_DN86463_c2_g2</t>
  </si>
  <si>
    <t>TRINITY_DN64881_c0_g1</t>
  </si>
  <si>
    <t>TRINITY_DN71420_c1_g1</t>
  </si>
  <si>
    <t>TRINITY_DN78966_c1_g1</t>
  </si>
  <si>
    <t>TRINITY_DN72375_c2_g1</t>
  </si>
  <si>
    <t>TRINITY_DN65192_c0_g1</t>
  </si>
  <si>
    <t>TRINITY_DN79116_c1_g1</t>
  </si>
  <si>
    <t>TRINITY_DN48221_c0_g1</t>
  </si>
  <si>
    <t>TRINITY_DN84282_c6_g1</t>
  </si>
  <si>
    <t>TRINITY_DN83350_c0_g1</t>
  </si>
  <si>
    <t>TRINITY_DN68412_c2_g3</t>
  </si>
  <si>
    <t>TRINITY_DN82335_c0_g1</t>
  </si>
  <si>
    <t>TRINITY_DN63226_c1_g1</t>
  </si>
  <si>
    <t>TRINITY_DN75174_c2_g4</t>
  </si>
  <si>
    <t>TRINITY_DN80241_c7_g1</t>
  </si>
  <si>
    <t>TRINITY_DN69560_c1_g2</t>
  </si>
  <si>
    <t>TRINITY_DN80935_c0_g1</t>
  </si>
  <si>
    <t>TRINITY_DN72053_c0_g4</t>
  </si>
  <si>
    <t>TRINITY_DN86402_c2_g2</t>
  </si>
  <si>
    <t>TRINITY_DN69912_c1_g2</t>
  </si>
  <si>
    <t>TRINITY_DN87009_c1_g1</t>
  </si>
  <si>
    <t>TRINITY_DN78890_c1_g2</t>
  </si>
  <si>
    <t>TRINITY_DN79720_c0_g1</t>
  </si>
  <si>
    <t>TRINITY_DN81658_c2_g1</t>
  </si>
  <si>
    <t>TRINITY_DN80461_c0_g1</t>
  </si>
  <si>
    <t>TRINITY_DN67119_c0_g1</t>
  </si>
  <si>
    <t>TRINITY_DN68218_c0_g1</t>
  </si>
  <si>
    <t>TRINITY_DN71728_c0_g4</t>
  </si>
  <si>
    <t>TRINITY_DN85322_c0_g1</t>
  </si>
  <si>
    <t>TRINITY_DN83036_c1_g1</t>
  </si>
  <si>
    <t>TRINITY_DN84208_c1_g1</t>
  </si>
  <si>
    <t>TRINITY_DN84881_c1_g4</t>
  </si>
  <si>
    <t>TRINITY_DN82516_c1_g2</t>
  </si>
  <si>
    <t>TRINITY_DN69542_c0_g1</t>
  </si>
  <si>
    <t>TRINITY_DN67848_c0_g1</t>
  </si>
  <si>
    <t>TRINITY_DN74609_c4_g1</t>
  </si>
  <si>
    <t>TRINITY_DN83308_c1_g2</t>
  </si>
  <si>
    <t>TRINITY_DN75670_c0_g1</t>
  </si>
  <si>
    <t>TRINITY_DN84370_c4_g2</t>
  </si>
  <si>
    <t>TRINITY_DN72738_c2_g3</t>
  </si>
  <si>
    <t>TRINITY_DN85735_c2_g2</t>
  </si>
  <si>
    <t>TRINITY_DN65965_c1_g2</t>
  </si>
  <si>
    <t>TRINITY_DN63924_c0_g1</t>
  </si>
  <si>
    <t>TRINITY_DN68673_c5_g3</t>
  </si>
  <si>
    <t>TRINITY_DN47513_c0_g1</t>
  </si>
  <si>
    <t>TRINITY_DN75962_c0_g1</t>
  </si>
  <si>
    <t>TRINITY_DN80806_c3_g1</t>
  </si>
  <si>
    <t>TRINITY_DN73020_c3_g1</t>
  </si>
  <si>
    <t>TRINITY_DN77275_c3_g2</t>
  </si>
  <si>
    <t>TRINITY_DN78711_c1_g1</t>
  </si>
  <si>
    <t>TRINITY_DN76538_c0_g2</t>
  </si>
  <si>
    <t>TRINITY_DN66744_c1_g1</t>
  </si>
  <si>
    <t>TRINITY_DN69292_c1_g1</t>
  </si>
  <si>
    <t>TRINITY_DN66869_c2_g2</t>
  </si>
  <si>
    <t>TRINITY_DN61457_c0_g1</t>
  </si>
  <si>
    <t>TRINITY_DN71509_c0_g1</t>
  </si>
  <si>
    <t>TRINITY_DN83910_c1_g4</t>
  </si>
  <si>
    <t>TRINITY_DN74127_c1_g3</t>
  </si>
  <si>
    <t>TRINITY_DN83550_c1_g2</t>
  </si>
  <si>
    <t>TRINITY_DN68949_c2_g1</t>
  </si>
  <si>
    <t>TRINITY_DN80136_c0_g1</t>
  </si>
  <si>
    <t>TRINITY_DN74281_c0_g1</t>
  </si>
  <si>
    <t>TRINITY_DN81989_c1_g1</t>
  </si>
  <si>
    <t>TRINITY_DN81142_c0_g1</t>
  </si>
  <si>
    <t>TRINITY_DN79401_c0_g4</t>
  </si>
  <si>
    <t>log2(O2/O1)</t>
  </si>
  <si>
    <t>padj</t>
  </si>
  <si>
    <t>regulated</t>
  </si>
  <si>
    <t>up</t>
  </si>
  <si>
    <t>down</t>
  </si>
  <si>
    <t>TRINITY_DN74116_c0_g1</t>
  </si>
  <si>
    <t>TRINITY_DN80794_c3_g1</t>
  </si>
  <si>
    <t>TRINITY_DN63031_c0_g2</t>
  </si>
  <si>
    <t>TRINITY_DN83663_c0_g1</t>
  </si>
  <si>
    <t>TRINITY_DN67986_c0_g1</t>
  </si>
  <si>
    <t>TRINITY_DN82799_c0_g4</t>
  </si>
  <si>
    <t>TRINITY_DN67045_c2_g2</t>
  </si>
  <si>
    <t>TRINITY_DN75552_c0_g1</t>
  </si>
  <si>
    <t>TRINITY_DN68003_c0_g1</t>
  </si>
  <si>
    <t>TRINITY_DN83663_c1_g1</t>
  </si>
  <si>
    <t>TRINITY_DN73460_c1_g6</t>
  </si>
  <si>
    <t>TRINITY_DN82799_c0_g3</t>
  </si>
  <si>
    <t>TRINITY_DN85268_c2_g1</t>
  </si>
  <si>
    <t>TRINITY_DN80355_c2_g1</t>
  </si>
  <si>
    <t>TRINITY_DN69286_c2_g1</t>
  </si>
  <si>
    <t>TRINITY_DN65350_c0_g1</t>
  </si>
  <si>
    <t>TRINITY_DN66981_c0_g1</t>
  </si>
  <si>
    <t>TRINITY_DN70826_c0_g2</t>
  </si>
  <si>
    <t>TRINITY_DN80539_c0_g2</t>
  </si>
  <si>
    <t>TRINITY_DN62268_c0_g1</t>
  </si>
  <si>
    <t>TRINITY_DN76257_c9_g1</t>
  </si>
  <si>
    <t>TRINITY_DN85751_c0_g2</t>
  </si>
  <si>
    <t>TRINITY_DN85094_c2_g3</t>
  </si>
  <si>
    <t>TRINITY_DN82396_c0_g1</t>
  </si>
  <si>
    <t>TRINITY_DN78670_c3_g1</t>
  </si>
  <si>
    <t>TRINITY_DN63394_c0_g1</t>
  </si>
  <si>
    <t>TRINITY_DN78339_c1_g1</t>
  </si>
  <si>
    <t>TRINITY_DN85821_c1_g1</t>
  </si>
  <si>
    <t>TRINITY_DN65768_c0_g1</t>
  </si>
  <si>
    <t>TRINITY_DN73677_c0_g1</t>
  </si>
  <si>
    <t>TRINITY_DN74039_c0_g1</t>
  </si>
  <si>
    <t>TRINITY_DN75404_c0_g1</t>
  </si>
  <si>
    <t>TRINITY_DN69905_c1_g1</t>
  </si>
  <si>
    <t>TRINITY_DN81990_c0_g2</t>
  </si>
  <si>
    <t>TRINITY_DN86291_c8_g2</t>
  </si>
  <si>
    <t>TRINITY_DN85717_c1_g2</t>
  </si>
  <si>
    <t>TRINITY_DN68675_c0_g1</t>
  </si>
  <si>
    <t>TRINITY_DN68641_c0_g1</t>
  </si>
  <si>
    <t>TRINITY_DN73159_c1_g2</t>
  </si>
  <si>
    <t>TRINITY_DN71152_c1_g1</t>
  </si>
  <si>
    <t>TRINITY_DN85467_c1_g1</t>
  </si>
  <si>
    <t>TRINITY_DN68765_c1_g2</t>
  </si>
  <si>
    <t>TRINITY_DN80240_c0_g1</t>
  </si>
  <si>
    <t>TRINITY_DN70487_c0_g4</t>
  </si>
  <si>
    <t>TRINITY_DN69712_c0_g2</t>
  </si>
  <si>
    <t>TRINITY_DN68933_c0_g2</t>
  </si>
  <si>
    <t>TRINITY_DN76925_c2_g1</t>
  </si>
  <si>
    <t>TRINITY_DN65631_c0_g1</t>
  </si>
  <si>
    <t>TRINITY_DN63315_c0_g1</t>
  </si>
  <si>
    <t>TRINITY_DN87121_c3_g1</t>
  </si>
  <si>
    <t>TRINITY_DN68866_c1_g2</t>
  </si>
  <si>
    <t>TRINITY_DN76982_c0_g1</t>
  </si>
  <si>
    <t>TRINITY_DN76443_c1_g2</t>
  </si>
  <si>
    <t>TRINITY_DN80774_c1_g1</t>
  </si>
  <si>
    <t>TRINITY_DN80564_c1_g1</t>
  </si>
  <si>
    <t>TRINITY_DN66016_c0_g1</t>
  </si>
  <si>
    <t>TRINITY_DN78920_c0_g2</t>
  </si>
  <si>
    <t>TRINITY_DN80200_c2_g3</t>
  </si>
  <si>
    <t>TRINITY_DN86564_c0_g3</t>
  </si>
  <si>
    <t>TRINITY_DN71548_c0_g5</t>
  </si>
  <si>
    <t>TRINITY_DN69590_c0_g1</t>
  </si>
  <si>
    <t>TRINITY_DN77521_c0_g1</t>
  </si>
  <si>
    <t>TRINITY_DN77305_c0_g3</t>
  </si>
  <si>
    <t>TRINITY_DN67986_c1_g1</t>
  </si>
  <si>
    <t>TRINITY_DN85717_c1_g1</t>
  </si>
  <si>
    <t>TRINITY_DN73211_c0_g2</t>
  </si>
  <si>
    <t>TRINITY_DN69595_c0_g2</t>
  </si>
  <si>
    <t>TRINITY_DN82605_c1_g1</t>
  </si>
  <si>
    <t>TRINITY_DN76542_c0_g1</t>
  </si>
  <si>
    <t>TRINITY_DN87045_c0_g1</t>
  </si>
  <si>
    <t>TRINITY_DN77323_c1_g2</t>
  </si>
  <si>
    <t>TRINITY_DN70915_c4_g3</t>
  </si>
  <si>
    <t>TRINITY_DN84570_c1_g2</t>
  </si>
  <si>
    <t>TRINITY_DN71508_c0_g1</t>
  </si>
  <si>
    <t>TRINITY_DN72358_c2_g3</t>
  </si>
  <si>
    <t>TRINITY_DN64694_c0_g1</t>
  </si>
  <si>
    <t>TRINITY_DN72398_c0_g3</t>
  </si>
  <si>
    <t>TRINITY_DN65471_c0_g1</t>
  </si>
  <si>
    <t>TRINITY_DN84160_c0_g1</t>
  </si>
  <si>
    <t>TRINITY_DN74156_c0_g1</t>
  </si>
  <si>
    <t>TRINITY_DN67442_c1_g1</t>
  </si>
  <si>
    <t>TRINITY_DN69809_c0_g1</t>
  </si>
  <si>
    <t>TRINITY_DN86307_c1_g1</t>
  </si>
  <si>
    <t>TRINITY_DN77236_c0_g2</t>
  </si>
  <si>
    <t>TRINITY_DN72735_c6_g1</t>
  </si>
  <si>
    <t>TRINITY_DN67077_c0_g1</t>
  </si>
  <si>
    <t>TRINITY_DN86170_c1_g1</t>
  </si>
  <si>
    <t>TRINITY_DN73673_c2_g3</t>
  </si>
  <si>
    <t>TRINITY_DN64923_c0_g1</t>
  </si>
  <si>
    <t>TRINITY_DN75994_c1_g2</t>
  </si>
  <si>
    <t>TRINITY_DN76422_c3_g1</t>
  </si>
  <si>
    <t>TRINITY_DN73906_c2_g5</t>
  </si>
  <si>
    <t>TRINITY_DN79716_c4_g1</t>
  </si>
  <si>
    <t>TRINITY_DN86840_c2_g2</t>
  </si>
  <si>
    <t>TRINITY_DN70092_c0_g1</t>
  </si>
  <si>
    <t>TRINITY_DN70115_c1_g1</t>
  </si>
  <si>
    <t>TRINITY_DN73209_c4_g1</t>
  </si>
  <si>
    <t>TRINITY_DN75990_c4_g1</t>
  </si>
  <si>
    <t>TRINITY_DN71779_c1_g1</t>
  </si>
  <si>
    <t>TRINITY_DN71754_c1_g1</t>
  </si>
  <si>
    <t>TRINITY_DN68686_c0_g1</t>
  </si>
  <si>
    <t>TRINITY_DN84192_c0_g2</t>
  </si>
  <si>
    <t>TRINITY_DN64725_c0_g1</t>
  </si>
  <si>
    <t>TRINITY_DN87178_c1_g2</t>
  </si>
  <si>
    <t>TRINITY_DN82799_c0_g7</t>
  </si>
  <si>
    <t>TRINITY_DN86176_c0_g4</t>
  </si>
  <si>
    <t>TRINITY_DN72180_c0_g1</t>
  </si>
  <si>
    <t>TRINITY_DN77738_c2_g1</t>
  </si>
  <si>
    <t>TRINITY_DN71515_c3_g1</t>
  </si>
  <si>
    <t>TRINITY_DN70732_c0_g1</t>
  </si>
  <si>
    <t>TRINITY_DN86911_c3_g1</t>
  </si>
  <si>
    <t>TRINITY_DN81990_c0_g1</t>
  </si>
  <si>
    <t>TRINITY_DN85698_c1_g2</t>
  </si>
  <si>
    <t>TRINITY_DN67124_c1_g2</t>
  </si>
  <si>
    <t>TRINITY_DN71006_c1_g1</t>
  </si>
  <si>
    <t>TRINITY_DN71941_c1_g3</t>
  </si>
  <si>
    <t>TRINITY_DN80369_c0_g4</t>
  </si>
  <si>
    <t>TRINITY_DN71432_c0_g1</t>
  </si>
  <si>
    <t>TRINITY_DN83330_c2_g3</t>
  </si>
  <si>
    <t>TRINITY_DN69700_c0_g2</t>
  </si>
  <si>
    <t>TRINITY_DN75755_c1_g1</t>
  </si>
  <si>
    <t>TRINITY_DN81500_c0_g1</t>
  </si>
  <si>
    <t>TRINITY_DN66578_c0_g1</t>
  </si>
  <si>
    <t>TRINITY_DN85416_c0_g1</t>
  </si>
  <si>
    <t>TRINITY_DN72883_c0_g2</t>
  </si>
  <si>
    <t>TRINITY_DN82878_c0_g2</t>
  </si>
  <si>
    <t>TRINITY_DN83663_c1_g2</t>
  </si>
  <si>
    <t>TRINITY_DN65437_c0_g1</t>
  </si>
  <si>
    <t>TRINITY_DN86176_c1_g1</t>
  </si>
  <si>
    <t>TRINITY_DN73711_c0_g1</t>
  </si>
  <si>
    <t>TRINITY_DN74007_c0_g1</t>
  </si>
  <si>
    <t>TRINITY_DN69974_c5_g1</t>
  </si>
  <si>
    <t>TRINITY_DN68473_c2_g4</t>
  </si>
  <si>
    <t>TRINITY_DN74277_c0_g1</t>
  </si>
  <si>
    <t>TRINITY_DN68919_c0_g1</t>
  </si>
  <si>
    <t>TRINITY_DN82586_c0_g3</t>
  </si>
  <si>
    <t>TRINITY_DN86462_c3_g3</t>
  </si>
  <si>
    <t>TRINITY_DN77615_c0_g1</t>
  </si>
  <si>
    <t>TRINITY_DN73867_c0_g1</t>
  </si>
  <si>
    <t>TRINITY_DN84673_c1_g1</t>
  </si>
  <si>
    <t>TRINITY_DN72575_c2_g2</t>
  </si>
  <si>
    <t>TRINITY_DN68177_c1_g1</t>
  </si>
  <si>
    <t>TRINITY_DN77695_c1_g2</t>
  </si>
  <si>
    <t>TRINITY_DN73756_c0_g1</t>
  </si>
  <si>
    <t>TRINITY_DN63541_c0_g1</t>
  </si>
  <si>
    <t>TRINITY_DN70639_c0_g2</t>
  </si>
  <si>
    <t>TRINITY_DN76674_c1_g1</t>
  </si>
  <si>
    <t>TRINITY_DN67045_c2_g1</t>
  </si>
  <si>
    <t>TRINITY_DN68674_c3_g3</t>
  </si>
  <si>
    <t>TRINITY_DN81918_c0_g1</t>
  </si>
  <si>
    <t>TRINITY_DN65438_c1_g2</t>
  </si>
  <si>
    <t>TRINITY_DN69313_c0_g1</t>
  </si>
  <si>
    <t>TRINITY_DN68708_c0_g1</t>
  </si>
  <si>
    <t>TRINITY_DN68320_c2_g1</t>
  </si>
  <si>
    <t>TRINITY_DN73001_c2_g1</t>
  </si>
  <si>
    <t>TRINITY_DN72685_c0_g1</t>
  </si>
  <si>
    <t>TRINITY_DN66633_c1_g2</t>
  </si>
  <si>
    <t>TRINITY_DN84587_c0_g1</t>
  </si>
  <si>
    <t>TRINITY_DN72119_c2_g2</t>
  </si>
  <si>
    <t>TRINITY_DN67353_c2_g4</t>
  </si>
  <si>
    <t>TRINITY_DN66550_c2_g1</t>
  </si>
  <si>
    <t>TRINITY_DN70551_c0_g1</t>
  </si>
  <si>
    <t>TRINITY_DN84020_c0_g2</t>
  </si>
  <si>
    <t>TRINITY_DN81893_c0_g2</t>
  </si>
  <si>
    <t>TRINITY_DN86765_c1_g1</t>
  </si>
  <si>
    <t>TRINITY_DN83054_c0_g2</t>
  </si>
  <si>
    <t>TRINITY_DN85308_c0_g1</t>
  </si>
  <si>
    <t>TRINITY_DN57219_c0_g1</t>
  </si>
  <si>
    <t>TRINITY_DN83825_c4_g1</t>
  </si>
  <si>
    <t>TRINITY_DN66696_c0_g1</t>
  </si>
  <si>
    <t>TRINITY_DN70923_c2_g2</t>
  </si>
  <si>
    <t>TRINITY_DN64954_c0_g1</t>
  </si>
  <si>
    <t>TRINITY_DN79225_c4_g1</t>
  </si>
  <si>
    <t>TRINITY_DN83712_c0_g2</t>
  </si>
  <si>
    <t>TRINITY_DN71501_c2_g2</t>
  </si>
  <si>
    <t>TRINITY_DN86627_c3_g1</t>
  </si>
  <si>
    <t>TRINITY_DN70745_c0_g1</t>
  </si>
  <si>
    <t>TRINITY_DN75507_c1_g2</t>
  </si>
  <si>
    <t>TRINITY_DN83047_c2_g2</t>
  </si>
  <si>
    <t>TRINITY_DN85955_c0_g1</t>
  </si>
  <si>
    <t>TRINITY_DN66932_c0_g1</t>
  </si>
  <si>
    <t>TRINITY_DN76604_c0_g4</t>
  </si>
  <si>
    <t>TRINITY_DN64349_c0_g1</t>
  </si>
  <si>
    <t>TRINITY_DN71402_c0_g1</t>
  </si>
  <si>
    <t>TRINITY_DN84436_c1_g4</t>
  </si>
  <si>
    <t>TRINITY_DN84462_c0_g2</t>
  </si>
  <si>
    <t>TRINITY_DN65623_c1_g3</t>
  </si>
  <si>
    <t>TRINITY_DN85827_c1_g1</t>
  </si>
  <si>
    <t>TRINITY_DN65680_c0_g2</t>
  </si>
  <si>
    <t>TRINITY_DN63885_c0_g1</t>
  </si>
  <si>
    <t>TRINITY_DN70250_c0_g2</t>
  </si>
  <si>
    <t>TRINITY_DN85251_c0_g3</t>
  </si>
  <si>
    <t>TRINITY_DN73929_c0_g1</t>
  </si>
  <si>
    <t>TRINITY_DN74286_c1_g2</t>
  </si>
  <si>
    <t>TRINITY_DN73226_c3_g1</t>
  </si>
  <si>
    <t>TRINITY_DN77539_c1_g1</t>
  </si>
  <si>
    <t>TRINITY_DN80538_c0_g1</t>
  </si>
  <si>
    <t>TRINITY_DN76510_c1_g1</t>
  </si>
  <si>
    <t>TRINITY_DN74210_c0_g2</t>
  </si>
  <si>
    <t>TRINITY_DN81983_c0_g2</t>
  </si>
  <si>
    <t>TRINITY_DN70452_c0_g1</t>
  </si>
  <si>
    <t>TRINITY_DN71361_c3_g1</t>
  </si>
  <si>
    <t>TRINITY_DN70595_c2_g1</t>
  </si>
  <si>
    <t>TRINITY_DN64189_c0_g1</t>
  </si>
  <si>
    <t>TRINITY_DN68567_c2_g3</t>
  </si>
  <si>
    <t>TRINITY_DN79806_c1_g2</t>
  </si>
  <si>
    <t>TRINITY_DN81161_c1_g1</t>
  </si>
  <si>
    <t>TRINITY_DN85038_c0_g2</t>
  </si>
  <si>
    <t>TRINITY_DN80705_c0_g2</t>
  </si>
  <si>
    <t>TRINITY_DN77610_c4_g1</t>
  </si>
  <si>
    <t>TRINITY_DN73598_c2_g1</t>
  </si>
  <si>
    <t>TRINITY_DN66816_c0_g1</t>
  </si>
  <si>
    <t>TRINITY_DN75566_c4_g1</t>
  </si>
  <si>
    <t>TRINITY_DN69503_c2_g1</t>
  </si>
  <si>
    <t>TRINITY_DN68589_c4_g1</t>
  </si>
  <si>
    <t>TRINITY_DN74545_c0_g1</t>
  </si>
  <si>
    <t>TRINITY_DN80884_c1_g1</t>
  </si>
  <si>
    <t>TRINITY_DN75964_c0_g1</t>
  </si>
  <si>
    <t>TRINITY_DN67622_c10_g1</t>
  </si>
  <si>
    <t>TRINITY_DN67198_c2_g1</t>
  </si>
  <si>
    <t>TRINITY_DN64241_c0_g1</t>
  </si>
  <si>
    <t>TRINITY_DN80460_c1_g3</t>
  </si>
  <si>
    <t>TRINITY_DN73045_c2_g1</t>
  </si>
  <si>
    <t>TRINITY_DN70151_c3_g5</t>
  </si>
  <si>
    <t>TRINITY_DN80687_c0_g1</t>
  </si>
  <si>
    <t>TRINITY_DN73038_c0_g1</t>
  </si>
  <si>
    <t>TRINITY_DN84974_c0_g3</t>
  </si>
  <si>
    <t>TRINITY_DN78518_c1_g2</t>
  </si>
  <si>
    <t>TRINITY_DN83387_c1_g1</t>
  </si>
  <si>
    <t>TRINITY_DN73990_c4_g1</t>
  </si>
  <si>
    <t>TRINITY_DN66310_c2_g1</t>
  </si>
  <si>
    <t>TRINITY_DN81296_c0_g1</t>
  </si>
  <si>
    <t>TRINITY_DN78348_c1_g1</t>
  </si>
  <si>
    <t>TRINITY_DN68860_c0_g1</t>
  </si>
  <si>
    <t>TRINITY_DN65862_c0_g1</t>
  </si>
  <si>
    <t>TRINITY_DN80945_c2_g1</t>
  </si>
  <si>
    <t>TRINITY_DN80080_c1_g1</t>
  </si>
  <si>
    <t>TRINITY_DN70712_c2_g1</t>
  </si>
  <si>
    <t>TRINITY_DN83360_c0_g3</t>
  </si>
  <si>
    <t>TRINITY_DN82628_c0_g2</t>
  </si>
  <si>
    <t>log2(O3/O2)</t>
    <phoneticPr fontId="1" type="noConversion"/>
  </si>
  <si>
    <t>TRINITY_DN67462_c1_g1</t>
  </si>
  <si>
    <t>TRINITY_DN78702_c1_g1</t>
  </si>
  <si>
    <t>TRINITY_DN83361_c0_g1</t>
  </si>
  <si>
    <t>TRINITY_DN77774_c1_g2</t>
  </si>
  <si>
    <t>TRINITY_DN65362_c4_g3</t>
  </si>
  <si>
    <t>TRINITY_DN84913_c0_g1</t>
  </si>
  <si>
    <t>TRINITY_DN80600_c1_g1</t>
  </si>
  <si>
    <t>TRINITY_DN78537_c0_g1</t>
  </si>
  <si>
    <t>TRINITY_DN84586_c2_g1</t>
  </si>
  <si>
    <t>TRINITY_DN76282_c0_g1</t>
  </si>
  <si>
    <t>TRINITY_DN72358_c2_g2</t>
  </si>
  <si>
    <t>TRINITY_DN74517_c1_g1</t>
  </si>
  <si>
    <t>TRINITY_DN73451_c0_g2</t>
  </si>
  <si>
    <t>TRINITY_DN86956_c1_g1</t>
  </si>
  <si>
    <t>TRINITY_DN81399_c1_g1</t>
  </si>
  <si>
    <t>TRINITY_DN83361_c0_g2</t>
  </si>
  <si>
    <t>TRINITY_DN75172_c0_g2</t>
  </si>
  <si>
    <t>TRINITY_DN78261_c2_g4</t>
  </si>
  <si>
    <t>TRINITY_DN64815_c0_g4</t>
  </si>
  <si>
    <t>TRINITY_DN72398_c0_g4</t>
  </si>
  <si>
    <t>TRINITY_DN72877_c1_g1</t>
  </si>
  <si>
    <t>TRINITY_DN81834_c2_g1</t>
  </si>
  <si>
    <t>TRINITY_DN77557_c0_g2</t>
  </si>
  <si>
    <t>TRINITY_DN68502_c2_g2</t>
  </si>
  <si>
    <t>TRINITY_DN74051_c2_g1</t>
  </si>
  <si>
    <t>TRINITY_DN74883_c0_g3</t>
  </si>
  <si>
    <t>TRINITY_DN78516_c0_g2</t>
  </si>
  <si>
    <t>TRINITY_DN73905_c0_g1</t>
  </si>
  <si>
    <t>TRINITY_DN76866_c3_g2</t>
  </si>
  <si>
    <t>TRINITY_DN85974_c2_g3</t>
  </si>
  <si>
    <t>TRINITY_DN86905_c7_g1</t>
  </si>
  <si>
    <t>TRINITY_DN81095_c0_g2</t>
  </si>
  <si>
    <t>TRINITY_DN79979_c1_g2</t>
  </si>
  <si>
    <t>TRINITY_DN69055_c3_g1</t>
  </si>
  <si>
    <t>TRINITY_DN70191_c0_g3</t>
  </si>
  <si>
    <t>TRINITY_DN69013_c0_g1</t>
  </si>
  <si>
    <t>TRINITY_DN85989_c1_g2</t>
  </si>
  <si>
    <t>TRINITY_DN81587_c1_g3</t>
  </si>
  <si>
    <t>TRINITY_DN79549_c1_g1</t>
  </si>
  <si>
    <t>TRINITY_DN85941_c0_g1</t>
  </si>
  <si>
    <t>TRINITY_DN79970_c1_g2</t>
  </si>
  <si>
    <t>TRINITY_DN77762_c0_g3</t>
  </si>
  <si>
    <t>TRINITY_DN85427_c0_g2</t>
  </si>
  <si>
    <t>TRINITY_DN77656_c2_g2</t>
  </si>
  <si>
    <t>TRINITY_DN67431_c0_g1</t>
  </si>
  <si>
    <t>TRINITY_DN83038_c0_g1</t>
  </si>
  <si>
    <t>TRINITY_DN81848_c1_g1</t>
  </si>
  <si>
    <t>TRINITY_DN70442_c2_g5</t>
  </si>
  <si>
    <t>TRINITY_DN77686_c4_g1</t>
  </si>
  <si>
    <t>TRINITY_DN85160_c0_g1</t>
  </si>
  <si>
    <t>TRINITY_DN78403_c0_g1</t>
  </si>
  <si>
    <t>TRINITY_DN78885_c0_g1</t>
  </si>
  <si>
    <t>TRINITY_DN68217_c0_g2</t>
  </si>
  <si>
    <t>TRINITY_DN77128_c1_g1</t>
  </si>
  <si>
    <t>TRINITY_DN86307_c1_g2</t>
  </si>
  <si>
    <t>TRINITY_DN81728_c1_g2</t>
  </si>
  <si>
    <t>TRINITY_DN82644_c0_g3</t>
  </si>
  <si>
    <t>TRINITY_DN71682_c6_g2</t>
  </si>
  <si>
    <t>TRINITY_DN85302_c1_g2</t>
  </si>
  <si>
    <t>TRINITY_DN86222_c3_g1</t>
  </si>
  <si>
    <t>TRINITY_DN75064_c0_g1</t>
  </si>
  <si>
    <t>TRINITY_DN77621_c0_g3</t>
  </si>
  <si>
    <t>TRINITY_DN85786_c1_g2</t>
  </si>
  <si>
    <t>TRINITY_DN86208_c1_g2</t>
  </si>
  <si>
    <t>TRINITY_DN68351_c0_g3</t>
  </si>
  <si>
    <t>TRINITY_DN66677_c1_g1</t>
  </si>
  <si>
    <t>TRINITY_DN72435_c2_g2</t>
  </si>
  <si>
    <t>TRINITY_DN78001_c1_g2</t>
  </si>
  <si>
    <t>TRINITY_DN72935_c1_g1</t>
  </si>
  <si>
    <t>TRINITY_DN71519_c0_g1</t>
  </si>
  <si>
    <t>TRINITY_DN71934_c0_g1</t>
  </si>
  <si>
    <t>TRINITY_DN81893_c0_g1</t>
  </si>
  <si>
    <t>TRINITY_DN74559_c0_g1</t>
  </si>
  <si>
    <t>TRINITY_DN77601_c1_g2</t>
  </si>
  <si>
    <t>TRINITY_DN66202_c0_g1</t>
  </si>
  <si>
    <t>TRINITY_DN69707_c8_g1</t>
  </si>
  <si>
    <t>TRINITY_DN85350_c1_g1</t>
  </si>
  <si>
    <t>TRINITY_DN85530_c0_g2</t>
  </si>
  <si>
    <t>TRINITY_DN77773_c0_g1</t>
  </si>
  <si>
    <t>TRINITY_DN67945_c0_g1</t>
  </si>
  <si>
    <t>TRINITY_DN82978_c2_g3</t>
  </si>
  <si>
    <t>TRINITY_DN66100_c0_g1</t>
  </si>
  <si>
    <t>TRINITY_DN72935_c1_g3</t>
  </si>
  <si>
    <t>TRINITY_DN77974_c1_g1</t>
  </si>
  <si>
    <t>TRINITY_DN78738_c0_g1</t>
  </si>
  <si>
    <t>TRINITY_DN83845_c0_g3</t>
  </si>
  <si>
    <t>TRINITY_DN84406_c1_g1</t>
  </si>
  <si>
    <t>TRINITY_DN71715_c0_g2</t>
  </si>
  <si>
    <t>TRINITY_DN85128_c0_g1</t>
  </si>
  <si>
    <t>TRINITY_DN82196_c0_g2</t>
  </si>
  <si>
    <t>TRINITY_DN73225_c2_g4</t>
  </si>
  <si>
    <t>TRINITY_DN74265_c0_g1</t>
  </si>
  <si>
    <t>TRINITY_DN86398_c2_g2</t>
  </si>
  <si>
    <t>TRINITY_DN83324_c0_g1</t>
  </si>
  <si>
    <t>TRINITY_DN76603_c0_g1</t>
  </si>
  <si>
    <t>TRINITY_DN85785_c2_g1</t>
  </si>
  <si>
    <t>TRINITY_DN74529_c1_g2</t>
  </si>
  <si>
    <t>TRINITY_DN79347_c2_g3</t>
  </si>
  <si>
    <t>TRINITY_DN85735_c2_g1</t>
  </si>
  <si>
    <t>TRINITY_DN79385_c4_g1</t>
  </si>
  <si>
    <t>TRINITY_DN76619_c0_g1</t>
  </si>
  <si>
    <t>TRINITY_DN84008_c1_g1</t>
  </si>
  <si>
    <t>TRINITY_DN71013_c0_g1</t>
  </si>
  <si>
    <t>TRINITY_DN78701_c0_g3</t>
  </si>
  <si>
    <t>TRINITY_DN71038_c0_g1</t>
  </si>
  <si>
    <t>TRINITY_DN78671_c3_g4</t>
  </si>
  <si>
    <t>TRINITY_DN84757_c0_g1</t>
  </si>
  <si>
    <t>TRINITY_DN73020_c3_g2</t>
  </si>
  <si>
    <t>TRINITY_DN74324_c0_g1</t>
  </si>
  <si>
    <t>TRINITY_DN70210_c1_g1</t>
  </si>
  <si>
    <t>TRINITY_DN67798_c11_g1</t>
  </si>
  <si>
    <t>TRINITY_DN74056_c2_g5</t>
  </si>
  <si>
    <t>TRINITY_DN80125_c0_g5</t>
  </si>
  <si>
    <t>TRINITY_DN84314_c0_g1</t>
  </si>
  <si>
    <t>TRINITY_DN73609_c0_g1</t>
  </si>
  <si>
    <t>TRINITY_DN72454_c0_g2</t>
  </si>
  <si>
    <t>TRINITY_DN68880_c2_g1</t>
  </si>
  <si>
    <t>TRINITY_DN65648_c0_g1</t>
  </si>
  <si>
    <t>TRINITY_DN68961_c0_g6</t>
  </si>
  <si>
    <t>TRINITY_DN83649_c1_g1</t>
  </si>
  <si>
    <t>TRINITY_DN75874_c0_g2</t>
  </si>
  <si>
    <t>TRINITY_DN84561_c1_g2</t>
  </si>
  <si>
    <t>TRINITY_DN74265_c0_g2</t>
  </si>
  <si>
    <t>TRINITY_DN72171_c3_g1</t>
  </si>
  <si>
    <t>TRINITY_DN85118_c1_g2</t>
  </si>
  <si>
    <t>TRINITY_DN79464_c0_g3</t>
  </si>
  <si>
    <t>TRINITY_DN77212_c0_g1</t>
  </si>
  <si>
    <t>TRINITY_DN81887_c0_g1</t>
  </si>
  <si>
    <t>TRINITY_DN86990_c1_g1</t>
  </si>
  <si>
    <t>TRINITY_DN65706_c0_g1</t>
  </si>
  <si>
    <t>TRINITY_DN82567_c1_g4</t>
  </si>
  <si>
    <t>TRINITY_DN81776_c0_g2</t>
  </si>
  <si>
    <t>TRINITY_DN67549_c1_g1</t>
  </si>
  <si>
    <t>TRINITY_DN71201_c4_g1</t>
  </si>
  <si>
    <t>TRINITY_DN84273_c0_g2</t>
  </si>
  <si>
    <t>TRINITY_DN77777_c6_g2</t>
  </si>
  <si>
    <t>TRINITY_DN85921_c1_g1</t>
  </si>
  <si>
    <t>TRINITY_DN67349_c4_g2</t>
  </si>
  <si>
    <t>TRINITY_DN74256_c0_g1</t>
  </si>
  <si>
    <t>TRINITY_DN84110_c6_g1</t>
  </si>
  <si>
    <t>TRINITY_DN83239_c7_g1</t>
  </si>
  <si>
    <t>TRINITY_DN72963_c1_g1</t>
  </si>
  <si>
    <t>TRINITY_DN77941_c1_g3</t>
  </si>
  <si>
    <t>TRINITY_DN86136_c0_g2</t>
  </si>
  <si>
    <t>TRINITY_DN86208_c1_g1</t>
  </si>
  <si>
    <t>TRINITY_DN62477_c0_g1</t>
  </si>
  <si>
    <t>TRINITY_DN72133_c10_g1</t>
  </si>
  <si>
    <t>TRINITY_DN62648_c0_g1</t>
  </si>
  <si>
    <t>TRINITY_DN77224_c1_g2</t>
  </si>
  <si>
    <t>TRINITY_DN66975_c1_g1</t>
  </si>
  <si>
    <t>TRINITY_DN77791_c0_g1</t>
  </si>
  <si>
    <t>TRINITY_DN77181_c4_g1</t>
  </si>
  <si>
    <t>TRINITY_DN74575_c3_g3</t>
  </si>
  <si>
    <t>TRINITY_DN87023_c3_g3</t>
  </si>
  <si>
    <t>TRINITY_DN85592_c2_g3</t>
  </si>
  <si>
    <t>TRINITY_DN68386_c0_g3</t>
  </si>
  <si>
    <t>TRINITY_DN67832_c1_g1</t>
  </si>
  <si>
    <t>TRINITY_DN80262_c0_g1</t>
  </si>
  <si>
    <t>TRINITY_DN78007_c4_g2</t>
  </si>
  <si>
    <t>TRINITY_DN74925_c0_g4</t>
  </si>
  <si>
    <t>TRINITY_DN84089_c0_g1</t>
  </si>
  <si>
    <t>TRINITY_DN68490_c1_g1</t>
  </si>
  <si>
    <t>TRINITY_DN74993_c1_g5</t>
  </si>
  <si>
    <t>TRINITY_DN65264_c0_g1</t>
  </si>
  <si>
    <t>TRINITY_DN73284_c2_g2</t>
  </si>
  <si>
    <t>TRINITY_DN80129_c2_g1</t>
  </si>
  <si>
    <t>TRINITY_DN74916_c1_g2</t>
  </si>
  <si>
    <t>TRINITY_DN77774_c0_g2</t>
  </si>
  <si>
    <t>TRINITY_DN71831_c2_g1</t>
  </si>
  <si>
    <t>TRINITY_DN80250_c0_g1</t>
  </si>
  <si>
    <t>TRINITY_DN77224_c1_g1</t>
  </si>
  <si>
    <t>log2(O4/O3)</t>
  </si>
  <si>
    <t>TRINITY_DN83961_c1_g2</t>
  </si>
  <si>
    <t>TRINITY_DN79124_c1_g2</t>
  </si>
  <si>
    <t>TRINITY_DN78303_c4_g3</t>
  </si>
  <si>
    <t>TRINITY_DN80530_c0_g1</t>
  </si>
  <si>
    <t>TRINITY_DN76210_c0_g1</t>
  </si>
  <si>
    <t>TRINITY_DN85171_c2_g1</t>
  </si>
  <si>
    <t>TRINITY_DN73211_c0_g4</t>
  </si>
  <si>
    <t>TRINITY_DN86332_c1_g1</t>
  </si>
  <si>
    <t>TRINITY_DN68470_c0_g1</t>
  </si>
  <si>
    <t>TRINITY_DN67052_c4_g1</t>
  </si>
  <si>
    <t>TRINITY_DN71903_c0_g2</t>
  </si>
  <si>
    <t>TRINITY_DN80305_c2_g3</t>
  </si>
  <si>
    <t>TRINITY_DN82905_c4_g1</t>
  </si>
  <si>
    <t>TRINITY_DN70887_c2_g4</t>
  </si>
  <si>
    <t>TRINITY_DN67783_c2_g1</t>
  </si>
  <si>
    <t>TRINITY_DN85304_c1_g1</t>
  </si>
  <si>
    <t>TRINITY_DN81482_c3_g2</t>
  </si>
  <si>
    <t>TRINITY_DN72261_c1_g3</t>
  </si>
  <si>
    <t>TRINITY_DN74868_c2_g1</t>
  </si>
  <si>
    <t>TRINITY_DN85997_c4_g5</t>
  </si>
  <si>
    <t>TRINITY_DN75890_c2_g1</t>
  </si>
  <si>
    <t>TRINITY_DN84183_c1_g1</t>
  </si>
  <si>
    <t>TRINITY_DN72616_c1_g2</t>
  </si>
  <si>
    <t>TRINITY_DN75847_c0_g1</t>
  </si>
  <si>
    <t>TRINITY_DN64289_c0_g3</t>
  </si>
  <si>
    <t>TRINITY_DN56078_c0_g1</t>
  </si>
  <si>
    <t>TRINITY_DN83722_c4_g1</t>
  </si>
  <si>
    <t>TRINITY_DN68318_c0_g1</t>
  </si>
  <si>
    <t>TRINITY_DN62624_c0_g1</t>
  </si>
  <si>
    <t>TRINITY_DN73938_c0_g1</t>
  </si>
  <si>
    <t>TRINITY_DN74685_c0_g1</t>
  </si>
  <si>
    <t>TRINITY_DN77387_c0_g2</t>
  </si>
  <si>
    <t>TRINITY_DN76171_c2_g3</t>
  </si>
  <si>
    <t>TRINITY_DN84257_c2_g2</t>
  </si>
  <si>
    <t>TRINITY_DN76045_c1_g1</t>
  </si>
  <si>
    <t>TRINITY_DN68467_c3_g3</t>
  </si>
  <si>
    <t>TRINITY_DN75040_c0_g2</t>
  </si>
  <si>
    <t>TRINITY_DN85736_c3_g2</t>
  </si>
  <si>
    <t>TRINITY_DN73673_c2_g2</t>
  </si>
  <si>
    <t>TRINITY_DN75985_c1_g1</t>
  </si>
  <si>
    <t>TRINITY_DN69922_c0_g4</t>
  </si>
  <si>
    <t>TRINITY_DN76103_c2_g1</t>
  </si>
  <si>
    <t>TRINITY_DN63368_c0_g1</t>
  </si>
  <si>
    <t>TRINITY_DN65248_c0_g1</t>
  </si>
  <si>
    <t>TRINITY_DN86726_c3_g1</t>
  </si>
  <si>
    <t>TRINITY_DN72992_c6_g1</t>
  </si>
  <si>
    <t>TRINITY_DN70404_c3_g2</t>
  </si>
  <si>
    <t>TRINITY_DN84149_c0_g5</t>
  </si>
  <si>
    <t>TRINITY_DN74212_c1_g2</t>
  </si>
  <si>
    <t>TRINITY_DN86956_c3_g4</t>
  </si>
  <si>
    <t>TRINITY_DN80226_c3_g1</t>
  </si>
  <si>
    <t>TRINITY_DN70628_c0_g1</t>
  </si>
  <si>
    <t>TRINITY_DN80032_c0_g1</t>
  </si>
  <si>
    <t>TRINITY_DN83617_c4_g1</t>
  </si>
  <si>
    <t>TRINITY_DN74148_c3_g2</t>
  </si>
  <si>
    <t>TRINITY_DN77628_c0_g1</t>
  </si>
  <si>
    <t>TRINITY_DN77192_c3_g1</t>
  </si>
  <si>
    <t>TRINITY_DN67060_c5_g2</t>
  </si>
  <si>
    <t>TRINITY_DN81740_c0_g2</t>
  </si>
  <si>
    <t>TRINITY_DN75788_c5_g1</t>
  </si>
  <si>
    <t>TRINITY_DN67170_c6_g1</t>
  </si>
  <si>
    <t>TRINITY_DN73186_c0_g4</t>
  </si>
  <si>
    <t>TRINITY_DN85125_c1_g1</t>
  </si>
  <si>
    <t>TRINITY_DN68614_c4_g1</t>
  </si>
  <si>
    <t>TRINITY_DN77621_c0_g2</t>
  </si>
  <si>
    <t>TRINITY_DN74647_c2_g1</t>
  </si>
  <si>
    <t>TRINITY_DN68779_c4_g1</t>
  </si>
  <si>
    <t>TRINITY_DN82251_c1_g1</t>
  </si>
  <si>
    <t>TRINITY_DN77851_c0_g1</t>
  </si>
  <si>
    <t>TRINITY_DN86389_c3_g3</t>
  </si>
  <si>
    <t>TRINITY_DN81777_c2_g2</t>
  </si>
  <si>
    <t>TRINITY_DN76757_c2_g2</t>
  </si>
  <si>
    <t>TRINITY_DN70404_c3_g4</t>
  </si>
  <si>
    <t>TRINITY_DN79047_c0_g1</t>
  </si>
  <si>
    <t>TRINITY_DN79470_c3_g1</t>
  </si>
  <si>
    <t>TRINITY_DN77991_c1_g1</t>
  </si>
  <si>
    <t>TRINITY_DN70759_c0_g2</t>
  </si>
  <si>
    <t>TRINITY_DN70787_c1_g1</t>
  </si>
  <si>
    <t>TRINITY_DN69749_c1_g1</t>
  </si>
  <si>
    <t>TRINITY_DN72193_c2_g7</t>
  </si>
  <si>
    <t>TRINITY_DN84931_c1_g1</t>
  </si>
  <si>
    <t>TRINITY_DN78418_c1_g1</t>
  </si>
  <si>
    <t>TRINITY_DN85938_c0_g1</t>
  </si>
  <si>
    <t>TRINITY_DN83499_c0_g3</t>
  </si>
  <si>
    <t>TRINITY_DN69828_c7_g1</t>
  </si>
  <si>
    <t>TRINITY_DN76169_c0_g1</t>
  </si>
  <si>
    <t>TRINITY_DN76441_c0_g1</t>
  </si>
  <si>
    <t>TRINITY_DN86323_c2_g1</t>
  </si>
  <si>
    <t>TRINITY_DN76562_c2_g2</t>
  </si>
  <si>
    <t>TRINITY_DN74751_c1_g2</t>
  </si>
  <si>
    <t>TRINITY_DN66755_c6_g1</t>
  </si>
  <si>
    <t>TRINITY_DN82787_c1_g1</t>
  </si>
  <si>
    <t>TRINITY_DN66988_c10_g3</t>
  </si>
  <si>
    <t>TRINITY_DN73532_c1_g4</t>
  </si>
  <si>
    <t>TRINITY_DN85982_c1_g2</t>
  </si>
  <si>
    <t>TRINITY_DN77414_c1_g1</t>
  </si>
  <si>
    <t>TRINITY_DN67369_c1_g2</t>
  </si>
  <si>
    <t>TRINITY_DN79935_c1_g3</t>
  </si>
  <si>
    <t>TRINITY_DN75381_c0_g2</t>
  </si>
  <si>
    <t>TRINITY_DN84937_c1_g2</t>
  </si>
  <si>
    <t>TRINITY_DN78677_c2_g1</t>
  </si>
  <si>
    <t>TRINITY_DN80059_c1_g1</t>
  </si>
  <si>
    <t>TRINITY_DN71180_c2_g2</t>
  </si>
  <si>
    <t>TRINITY_DN83199_c3_g1</t>
  </si>
  <si>
    <t>TRINITY_DN66488_c1_g1</t>
  </si>
  <si>
    <t>TRINITY_DN71423_c1_g2</t>
  </si>
  <si>
    <t>TRINITY_DN84967_c3_g2</t>
  </si>
  <si>
    <t>TRINITY_DN70619_c2_g3</t>
  </si>
  <si>
    <t>TRINITY_DN81436_c0_g3</t>
  </si>
  <si>
    <t>TRINITY_DN79073_c0_g2</t>
  </si>
  <si>
    <t>TRINITY_DN86853_c1_g1</t>
  </si>
  <si>
    <t>TRINITY_DN72448_c0_g1</t>
  </si>
  <si>
    <t>TRINITY_DN75283_c0_g1</t>
  </si>
  <si>
    <t>TRINITY_DN69493_c2_g1</t>
  </si>
  <si>
    <t>TRINITY_DN70071_c6_g1</t>
  </si>
  <si>
    <t>TRINITY_DN79875_c1_g1</t>
  </si>
  <si>
    <t>TRINITY_DN81472_c0_g1</t>
  </si>
  <si>
    <t>TRINITY_DN63497_c0_g3</t>
  </si>
  <si>
    <t>TRINITY_DN79073_c0_g3</t>
  </si>
  <si>
    <t>TRINITY_DN70116_c0_g2</t>
  </si>
  <si>
    <t>TRINITY_DN63025_c0_g1</t>
  </si>
  <si>
    <t>TRINITY_DN69425_c0_g1</t>
  </si>
  <si>
    <t>TRINITY_DN67277_c6_g2</t>
  </si>
  <si>
    <t>TRINITY_DN68017_c0_g1</t>
  </si>
  <si>
    <t>TRINITY_DN74509_c11_g1</t>
  </si>
  <si>
    <t>TRINITY_DN73999_c0_g2</t>
  </si>
  <si>
    <t>TRINITY_DN80525_c0_g1</t>
  </si>
  <si>
    <t>TRINITY_DN77563_c3_g1</t>
  </si>
  <si>
    <t>TRINITY_DN73532_c1_g3</t>
  </si>
  <si>
    <t>TRINITY_DN83615_c1_g2</t>
  </si>
  <si>
    <t>TRINITY_DN77245_c2_g1</t>
  </si>
  <si>
    <t>TRINITY_DN74148_c3_g1</t>
  </si>
  <si>
    <t>TRINITY_DN70381_c1_g1</t>
  </si>
  <si>
    <t>TRINITY_DN67392_c1_g1</t>
  </si>
  <si>
    <t>TRINITY_DN82283_c1_g2</t>
  </si>
  <si>
    <t>TRINITY_DN85016_c3_g1</t>
  </si>
  <si>
    <t>TRINITY_DN64684_c0_g1</t>
  </si>
  <si>
    <t>TRINITY_DN82765_c0_g2</t>
  </si>
  <si>
    <t>TRINITY_DN79464_c0_g1</t>
  </si>
  <si>
    <t>TRINITY_DN73977_c1_g2</t>
  </si>
  <si>
    <t>TRINITY_DN68979_c0_g2</t>
  </si>
  <si>
    <t>TRINITY_DN57804_c0_g1</t>
  </si>
  <si>
    <t>TRINITY_DN70103_c1_g1</t>
  </si>
  <si>
    <t>TRINITY_DN79821_c2_g1</t>
  </si>
  <si>
    <t>TRINITY_DN75998_c0_g2</t>
  </si>
  <si>
    <t>TRINITY_DN83874_c3_g2</t>
  </si>
  <si>
    <t>TRINITY_DN73158_c1_g1</t>
  </si>
  <si>
    <t>TRINITY_DN80615_c0_g1</t>
  </si>
  <si>
    <t>TRINITY_DN73794_c0_g1</t>
  </si>
  <si>
    <t>TRINITY_DN79501_c0_g1</t>
  </si>
  <si>
    <t>TRINITY_DN76614_c1_g3</t>
  </si>
  <si>
    <t>TRINITY_DN77009_c4_g1</t>
  </si>
  <si>
    <t>TRINITY_DN75982_c1_g1</t>
  </si>
  <si>
    <t>TRINITY_DN84967_c3_g1</t>
  </si>
  <si>
    <t>TRINITY_DN85612_c1_g1</t>
  </si>
  <si>
    <t>TRINITY_DN69001_c0_g1</t>
  </si>
  <si>
    <t>TRINITY_DN68635_c5_g1</t>
  </si>
  <si>
    <t>TRINITY_DN66829_c1_g7</t>
  </si>
  <si>
    <t>TRINITY_DN69270_c0_g1</t>
  </si>
  <si>
    <t>TRINITY_DN73438_c4_g1</t>
  </si>
  <si>
    <t>TRINITY_DN74047_c5_g1</t>
  </si>
  <si>
    <t>TRINITY_DN68426_c4_g1</t>
  </si>
  <si>
    <t>TRINITY_DN79059_c3_g2</t>
  </si>
  <si>
    <t>TRINITY_DN72821_c1_g1</t>
  </si>
  <si>
    <t>TRINITY_DN75381_c0_g4</t>
  </si>
  <si>
    <t>TRINITY_DN77202_c0_g3</t>
  </si>
  <si>
    <t>TRINITY_DN74230_c0_g1</t>
  </si>
  <si>
    <t>TRINITY_DN73806_c1_g2</t>
  </si>
  <si>
    <t>TRINITY_DN75885_c2_g1</t>
  </si>
  <si>
    <t>TRINITY_DN80555_c0_g2</t>
  </si>
  <si>
    <t>TRINITY_DN78059_c3_g4</t>
  </si>
  <si>
    <t>TRINITY_DN72576_c0_g1</t>
  </si>
  <si>
    <t>TRINITY_DN82891_c1_g1</t>
  </si>
  <si>
    <t>TRINITY_DN65997_c0_g1</t>
  </si>
  <si>
    <t>TRINITY_DN87053_c3_g1</t>
  </si>
  <si>
    <t>TRINITY_DN87182_c2_g1</t>
  </si>
  <si>
    <t>TRINITY_DN67593_c1_g1</t>
  </si>
  <si>
    <t>TRINITY_DN81955_c4_g1</t>
  </si>
  <si>
    <t>TRINITY_DN74768_c1_g1</t>
  </si>
  <si>
    <t>TRINITY_DN69038_c1_g3</t>
  </si>
  <si>
    <t>TRINITY_DN81272_c0_g2</t>
  </si>
  <si>
    <t>TRINITY_DN65844_c0_g1</t>
  </si>
  <si>
    <t>TRINITY_DN65514_c0_g2</t>
  </si>
  <si>
    <t>TRINITY_DN75381_c0_g3</t>
  </si>
  <si>
    <t>TRINITY_DN68740_c4_g1</t>
  </si>
  <si>
    <t>TRINITY_DN84911_c0_g1</t>
  </si>
  <si>
    <t>TRINITY_DN65384_c6_g1</t>
  </si>
  <si>
    <t>TRINITY_DN66771_c1_g1</t>
  </si>
  <si>
    <t>TRINITY_DN78330_c1_g1</t>
  </si>
  <si>
    <t>TRINITY_DN82491_c0_g4</t>
  </si>
  <si>
    <t>TRINITY_DN62950_c0_g1</t>
  </si>
  <si>
    <t>TRINITY_DN70270_c0_g1</t>
  </si>
  <si>
    <t>TRINITY_DN76755_c0_g1</t>
  </si>
  <si>
    <t>TRINITY_DN71170_c3_g1</t>
  </si>
  <si>
    <t>TRINITY_DN72420_c0_g2</t>
  </si>
  <si>
    <t>TRINITY_DN74521_c0_g4</t>
  </si>
  <si>
    <t>TRINITY_DN74580_c2_g2</t>
  </si>
  <si>
    <t>TRINITY_DN71229_c4_g1</t>
  </si>
  <si>
    <t>TRINITY_DN70071_c5_g1</t>
  </si>
  <si>
    <t>TRINITY_DN83164_c0_g2</t>
  </si>
  <si>
    <t>TRINITY_DN69613_c0_g1</t>
  </si>
  <si>
    <t>TRINITY_DN73213_c4_g2</t>
  </si>
  <si>
    <t>TRINITY_DN79069_c1_g1</t>
  </si>
  <si>
    <t>TRINITY_DN77258_c2_g3</t>
  </si>
  <si>
    <t>TRINITY_DN83765_c0_g1</t>
  </si>
  <si>
    <t>TRINITY_DN73420_c1_g2</t>
  </si>
  <si>
    <t>TRINITY_DN79892_c1_g2</t>
  </si>
  <si>
    <t>TRINITY_DN65901_c0_g1</t>
  </si>
  <si>
    <t>TRINITY_DN85527_c1_g1</t>
  </si>
  <si>
    <t>TRINITY_DN84426_c0_g1</t>
  </si>
  <si>
    <t>TRINITY_DN58111_c0_g1</t>
  </si>
  <si>
    <t>TRINITY_DN65999_c1_g1</t>
  </si>
  <si>
    <t>TRINITY_DN81588_c2_g2</t>
  </si>
  <si>
    <t>TRINITY_DN74512_c3_g1</t>
  </si>
  <si>
    <t>TRINITY_DN78210_c3_g1</t>
  </si>
  <si>
    <t>TRINITY_DN76096_c0_g1</t>
  </si>
  <si>
    <t>TRINITY_DN65384_c5_g1</t>
  </si>
  <si>
    <t>TRINITY_DN82120_c1_g2</t>
  </si>
  <si>
    <t>TRINITY_DN74906_c0_g1</t>
  </si>
  <si>
    <t>TRINITY_DN75951_c1_g1</t>
  </si>
  <si>
    <t>TRINITY_DN67342_c3_g2</t>
  </si>
  <si>
    <t>TRINITY_DN86002_c1_g1</t>
  </si>
  <si>
    <t>TRINITY_DN71923_c0_g1</t>
  </si>
  <si>
    <t>TRINITY_DN82601_c2_g1</t>
  </si>
  <si>
    <t>TRINITY_DN70851_c1_g2</t>
  </si>
  <si>
    <t>TRINITY_DN81331_c1_g1</t>
  </si>
  <si>
    <t>TRINITY_DN63672_c0_g1</t>
  </si>
  <si>
    <t>TRINITY_DN79107_c0_g1</t>
  </si>
  <si>
    <t>TRINITY_DN68611_c1_g2</t>
  </si>
  <si>
    <t>TRINITY_DN69046_c0_g1</t>
  </si>
  <si>
    <t>TRINITY_DN70675_c7_g1</t>
  </si>
  <si>
    <t>TRINITY_DN77202_c0_g1</t>
  </si>
  <si>
    <t>TRINITY_DN73824_c0_g2</t>
  </si>
  <si>
    <t>TRINITY_DN78546_c0_g2</t>
  </si>
  <si>
    <t>TRINITY_DN80809_c0_g4</t>
  </si>
  <si>
    <t>TRINITY_DN87208_c5_g2</t>
  </si>
  <si>
    <t>TRINITY_DN79652_c4_g1</t>
  </si>
  <si>
    <t>TRINITY_DN83300_c2_g4</t>
  </si>
  <si>
    <t>TRINITY_DN66796_c5_g1</t>
  </si>
  <si>
    <t>TRINITY_DN87106_c3_g1</t>
  </si>
  <si>
    <t>TRINITY_DN72620_c0_g1</t>
  </si>
  <si>
    <t>TRINITY_DN78308_c0_g1</t>
  </si>
  <si>
    <t>TRINITY_DN70504_c1_g1</t>
  </si>
  <si>
    <t>TRINITY_DN74949_c0_g6</t>
  </si>
  <si>
    <t>TRINITY_DN76482_c2_g1</t>
  </si>
  <si>
    <t>TRINITY_DN68318_c0_g2</t>
  </si>
  <si>
    <t>TRINITY_DN79386_c3_g1</t>
  </si>
  <si>
    <t>TRINITY_DN79971_c2_g3</t>
  </si>
  <si>
    <t>TRINITY_DN75677_c0_g1</t>
  </si>
  <si>
    <t>TRINITY_DN70990_c7_g1</t>
  </si>
  <si>
    <t>TRINITY_DN79527_c1_g1</t>
  </si>
  <si>
    <t>TRINITY_DN63691_c0_g1</t>
  </si>
  <si>
    <t>TRINITY_DN75005_c1_g7</t>
  </si>
  <si>
    <t>TRINITY_DN73545_c0_g1</t>
  </si>
  <si>
    <t>TRINITY_DN50576_c0_g1</t>
  </si>
  <si>
    <t>TRINITY_DN68343_c10_g1</t>
  </si>
  <si>
    <t>TRINITY_DN68333_c0_g6</t>
  </si>
  <si>
    <t>TRINITY_DN76803_c0_g2</t>
  </si>
  <si>
    <t>TRINITY_DN78636_c3_g1</t>
  </si>
  <si>
    <t>TRINITY_DN86722_c3_g3</t>
  </si>
  <si>
    <t>TRINITY_DN85535_c1_g1</t>
  </si>
  <si>
    <t>TRINITY_DN75098_c0_g1</t>
  </si>
  <si>
    <t>TRINITY_DN85922_c2_g1</t>
  </si>
  <si>
    <t>TRINITY_DN82068_c0_g2</t>
  </si>
  <si>
    <t>TRINITY_DN80294_c2_g2</t>
  </si>
  <si>
    <t>TRINITY_DN72729_c1_g1</t>
  </si>
  <si>
    <t>TRINITY_DN71478_c1_g1</t>
  </si>
  <si>
    <t>TRINITY_DN77859_c2_g1</t>
  </si>
  <si>
    <t>TRINITY_DN85993_c3_g1</t>
  </si>
  <si>
    <t>TRINITY_DN75651_c1_g1</t>
  </si>
  <si>
    <t>TRINITY_DN69547_c2_g1</t>
  </si>
  <si>
    <t>TRINITY_DN71659_c0_g3</t>
  </si>
  <si>
    <t>TRINITY_DN64152_c0_g1</t>
  </si>
  <si>
    <t>TRINITY_DN79247_c3_g1</t>
  </si>
  <si>
    <t>TRINITY_DN79692_c1_g1</t>
  </si>
  <si>
    <t>TRINITY_DN67196_c0_g1</t>
  </si>
  <si>
    <t>TRINITY_DN80385_c4_g1</t>
  </si>
  <si>
    <t>TRINITY_DN79085_c2_g1</t>
  </si>
  <si>
    <t>TRINITY_DN71598_c3_g1</t>
  </si>
  <si>
    <t>TRINITY_DN75969_c0_g2</t>
  </si>
  <si>
    <t>TRINITY_DN80637_c2_g1</t>
  </si>
  <si>
    <t>TRINITY_DN83510_c1_g1</t>
  </si>
  <si>
    <t>TRINITY_DN86002_c1_g2</t>
  </si>
  <si>
    <t>TRINITY_DN68480_c0_g1</t>
  </si>
  <si>
    <t>TRINITY_DN68257_c2_g3</t>
  </si>
  <si>
    <t>TRINITY_DN67231_c9_g2</t>
  </si>
  <si>
    <t>TRINITY_DN90423_c0_g1</t>
  </si>
  <si>
    <t>TRINITY_DN81035_c1_g1</t>
  </si>
  <si>
    <t>TRINITY_DN80489_c2_g1</t>
  </si>
  <si>
    <t>TRINITY_DN75394_c1_g1</t>
  </si>
  <si>
    <t>TRINITY_DN85892_c0_g2</t>
  </si>
  <si>
    <t>TRINITY_DN80960_c2_g2</t>
  </si>
  <si>
    <t>TRINITY_DN63990_c0_g1</t>
  </si>
  <si>
    <t>TRINITY_DN71775_c0_g1</t>
  </si>
  <si>
    <t>TRINITY_DN86740_c2_g3</t>
  </si>
  <si>
    <t>TRINITY_DN82083_c1_g1</t>
  </si>
  <si>
    <t>TRINITY_DN70845_c1_g5</t>
  </si>
  <si>
    <t>TRINITY_DN71953_c5_g1</t>
  </si>
  <si>
    <t>TRINITY_DN86003_c1_g5</t>
  </si>
  <si>
    <t>TRINITY_DN76737_c0_g1</t>
  </si>
  <si>
    <t>TRINITY_DN83412_c1_g1</t>
  </si>
  <si>
    <t>TRINITY_DN68223_c0_g1</t>
  </si>
  <si>
    <t>TRINITY_DN77022_c1_g5</t>
  </si>
  <si>
    <t>TRINITY_DN71015_c2_g5</t>
  </si>
  <si>
    <t>TRINITY_DN79849_c1_g1</t>
  </si>
  <si>
    <t>TRINITY_DN78415_c1_g1</t>
  </si>
  <si>
    <t>TRINITY_DN81627_c2_g1</t>
  </si>
  <si>
    <t>TRINITY_DN80020_c2_g1</t>
  </si>
  <si>
    <t>TRINITY_DN77429_c0_g1</t>
  </si>
  <si>
    <t>TRINITY_DN86736_c3_g1</t>
  </si>
  <si>
    <t>TRINITY_DN78809_c4_g1</t>
  </si>
  <si>
    <t>TRINITY_DN71733_c0_g1</t>
  </si>
  <si>
    <t>TRINITY_DN67673_c2_g2</t>
  </si>
  <si>
    <t>TRINITY_DN85752_c0_g1</t>
  </si>
  <si>
    <t>TRINITY_DN87140_c5_g2</t>
  </si>
  <si>
    <t>TRINITY_DN71411_c0_g1</t>
  </si>
  <si>
    <t>TRINITY_DN60259_c0_g1</t>
  </si>
  <si>
    <t>TRINITY_DN66806_c0_g1</t>
  </si>
  <si>
    <t>TRINITY_DN86398_c2_g3</t>
  </si>
  <si>
    <t>TRINITY_DN68190_c4_g1</t>
  </si>
  <si>
    <t>TRINITY_DN82171_c1_g1</t>
  </si>
  <si>
    <t>TRINITY_DN80716_c0_g3</t>
  </si>
  <si>
    <t>TRINITY_DN78053_c0_g1</t>
  </si>
  <si>
    <t>TRINITY_DN76964_c0_g1</t>
  </si>
  <si>
    <t>TRINITY_DN75216_c0_g1</t>
  </si>
  <si>
    <t>TRINITY_DN75394_c2_g1</t>
  </si>
  <si>
    <t>TRINITY_DN66282_c1_g1</t>
  </si>
  <si>
    <t>TRINITY_DN65495_c0_g1</t>
  </si>
  <si>
    <t>TRINITY_DN79229_c0_g2</t>
  </si>
  <si>
    <t>TRINITY_DN82796_c3_g1</t>
  </si>
  <si>
    <t>TRINITY_DN78542_c0_g2</t>
  </si>
  <si>
    <t>TRINITY_DN79073_c0_g1</t>
  </si>
  <si>
    <t>TRINITY_DN76771_c0_g7</t>
  </si>
  <si>
    <t>TRINITY_DN70127_c1_g1</t>
  </si>
  <si>
    <t>TRINITY_DN73211_c0_g3</t>
  </si>
  <si>
    <t>TRINITY_DN82533_c0_g1</t>
  </si>
  <si>
    <t>TRINITY_DN69122_c2_g1</t>
  </si>
  <si>
    <t>TRINITY_DN76738_c0_g1</t>
  </si>
  <si>
    <t>TRINITY_DN78921_c1_g5</t>
  </si>
  <si>
    <t>TRINITY_DN70258_c2_g1</t>
  </si>
  <si>
    <t>TRINITY_DN68382_c0_g1</t>
  </si>
  <si>
    <t>TRINITY_DN78612_c1_g2</t>
  </si>
  <si>
    <t>TRINITY_DN73077_c0_g1</t>
  </si>
  <si>
    <t>TRINITY_DN57477_c0_g1</t>
  </si>
  <si>
    <t>TRINITY_DN75867_c3_g4</t>
  </si>
  <si>
    <t>TRINITY_DN64835_c0_g1</t>
  </si>
  <si>
    <t>TRINITY_DN68046_c0_g2</t>
  </si>
  <si>
    <t>TRINITY_DN68809_c3_g4</t>
  </si>
  <si>
    <t>TRINITY_DN72638_c0_g1</t>
  </si>
  <si>
    <t>TRINITY_DN85848_c2_g3</t>
  </si>
  <si>
    <t>TRINITY_DN77094_c0_g1</t>
  </si>
  <si>
    <t>TRINITY_DN84619_c0_g1</t>
  </si>
  <si>
    <t>TRINITY_DN80979_c1_g3</t>
  </si>
  <si>
    <t>TRINITY_DN85639_c0_g2</t>
  </si>
  <si>
    <t>TRINITY_DN83098_c1_g5</t>
  </si>
  <si>
    <t>TRINITY_DN74901_c1_g1</t>
  </si>
  <si>
    <t>TRINITY_DN72536_c1_g3</t>
  </si>
  <si>
    <t>TRINITY_DN81454_c0_g6</t>
  </si>
  <si>
    <t>TRINITY_DN79562_c0_g2</t>
  </si>
  <si>
    <t>TRINITY_DN73873_c2_g1</t>
  </si>
  <si>
    <t>TRINITY_DN74930_c2_g3</t>
  </si>
  <si>
    <t>TRINITY_DN63717_c0_g1</t>
  </si>
  <si>
    <t>TRINITY_DN69715_c7_g1</t>
  </si>
  <si>
    <t>TRINITY_DN82041_c4_g1</t>
  </si>
  <si>
    <t>TRINITY_DN68951_c0_g1</t>
  </si>
  <si>
    <t>TRINITY_DN70853_c2_g2</t>
  </si>
  <si>
    <t>TRINITY_DN39695_c0_g1</t>
  </si>
  <si>
    <t>TRINITY_DN73627_c0_g2</t>
  </si>
  <si>
    <t>TRINITY_DN68661_c1_g2</t>
  </si>
  <si>
    <t>TRINITY_DN78293_c0_g1</t>
  </si>
  <si>
    <t>TRINITY_DN78393_c0_g2</t>
  </si>
  <si>
    <t>TRINITY_DN76574_c2_g1</t>
  </si>
  <si>
    <t>TRINITY_DN68130_c2_g2</t>
  </si>
  <si>
    <t>TRINITY_DN65296_c0_g1</t>
  </si>
  <si>
    <t>TRINITY_DN83159_c7_g1</t>
  </si>
  <si>
    <t>TRINITY_DN82517_c0_g1</t>
  </si>
  <si>
    <t>TRINITY_DN73309_c0_g1</t>
  </si>
  <si>
    <t>TRINITY_DN82678_c0_g1</t>
  </si>
  <si>
    <t>TRINITY_DN66548_c0_g1</t>
  </si>
  <si>
    <t>TRINITY_DN70616_c0_g1</t>
  </si>
  <si>
    <t>TRINITY_DN79372_c4_g1</t>
  </si>
  <si>
    <t>TRINITY_DN64203_c0_g1</t>
  </si>
  <si>
    <t>TRINITY_DN77509_c0_g1</t>
  </si>
  <si>
    <t>TRINITY_DN67668_c2_g1</t>
  </si>
  <si>
    <t>TRINITY_DN83058_c1_g2</t>
  </si>
  <si>
    <t>TRINITY_DN81325_c0_g1</t>
  </si>
  <si>
    <t>TRINITY_DN85948_c1_g2</t>
  </si>
  <si>
    <t>TRINITY_DN85067_c2_g1</t>
  </si>
  <si>
    <t>TRINITY_DN77382_c3_g1</t>
  </si>
  <si>
    <t>TRINITY_DN78632_c0_g2</t>
  </si>
  <si>
    <t>TRINITY_DN79059_c3_g13</t>
  </si>
  <si>
    <t>TRINITY_DN68440_c1_g3</t>
  </si>
  <si>
    <t>TRINITY_DN87011_c2_g1</t>
  </si>
  <si>
    <t>TRINITY_DN67871_c1_g3</t>
  </si>
  <si>
    <t>TRINITY_DN86285_c3_g2</t>
  </si>
  <si>
    <t>TRINITY_DN64261_c0_g1</t>
  </si>
  <si>
    <t>TRINITY_DN86263_c1_g1</t>
  </si>
  <si>
    <t>TRINITY_DN82997_c3_g1</t>
  </si>
  <si>
    <t>TRINITY_DN78943_c0_g1</t>
  </si>
  <si>
    <t>TRINITY_DN72420_c0_g1</t>
  </si>
  <si>
    <t>TRINITY_DN82971_c0_g1</t>
  </si>
  <si>
    <t>TRINITY_DN64727_c0_g1</t>
  </si>
  <si>
    <t>TRINITY_DN70227_c1_g1</t>
  </si>
  <si>
    <t>TRINITY_DN79353_c1_g1</t>
  </si>
  <si>
    <t>TRINITY_DN76940_c2_g2</t>
  </si>
  <si>
    <t>TRINITY_DN74960_c1_g1</t>
  </si>
  <si>
    <t>TRINITY_DN77982_c0_g1</t>
  </si>
  <si>
    <t>TRINITY_DN66386_c0_g1</t>
  </si>
  <si>
    <t>TRINITY_DN66590_c3_g3</t>
  </si>
  <si>
    <t>TRINITY_DN70887_c2_g1</t>
  </si>
  <si>
    <t>TRINITY_DN65882_c2_g1</t>
  </si>
  <si>
    <t>TRINITY_DN78649_c5_g1</t>
  </si>
  <si>
    <t>TRINITY_DN84789_c0_g1</t>
  </si>
  <si>
    <t>TRINITY_DN72452_c1_g4</t>
  </si>
  <si>
    <t>TRINITY_DN86149_c1_g2</t>
  </si>
  <si>
    <t>TRINITY_DN76177_c2_g2</t>
  </si>
  <si>
    <t>TRINITY_DN64645_c0_g1</t>
  </si>
  <si>
    <t>TRINITY_DN78695_c0_g1</t>
  </si>
  <si>
    <t>TRINITY_DN64737_c0_g1</t>
  </si>
  <si>
    <t>TRINITY_DN73533_c1_g2</t>
  </si>
  <si>
    <t>TRINITY_DN66466_c3_g1</t>
  </si>
  <si>
    <t>TRINITY_DN86029_c3_g2</t>
  </si>
  <si>
    <t>TRINITY_DN76363_c1_g1</t>
  </si>
  <si>
    <t>TRINITY_DN68892_c0_g2</t>
  </si>
  <si>
    <t>TRINITY_DN84270_c0_g2</t>
  </si>
  <si>
    <t>TRINITY_DN84452_c0_g3</t>
  </si>
  <si>
    <t>TRINITY_DN68684_c10_g1</t>
  </si>
  <si>
    <t>TRINITY_DN62408_c0_g1</t>
  </si>
  <si>
    <t>TRINITY_DN74529_c1_g1</t>
  </si>
  <si>
    <t>TRINITY_DN76290_c0_g1</t>
  </si>
  <si>
    <t>TRINITY_DN82074_c2_g1</t>
  </si>
  <si>
    <t>TRINITY_DN75847_c0_g3</t>
  </si>
  <si>
    <t>log2(O5/O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2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"/>
  <sheetViews>
    <sheetView workbookViewId="0">
      <selection activeCell="C13" sqref="C13"/>
    </sheetView>
  </sheetViews>
  <sheetFormatPr defaultRowHeight="14" x14ac:dyDescent="0.3"/>
  <cols>
    <col min="1" max="1" width="17.4140625" customWidth="1"/>
    <col min="2" max="2" width="16.9140625" customWidth="1"/>
    <col min="3" max="3" width="17.33203125" customWidth="1"/>
    <col min="4" max="4" width="17.25" customWidth="1"/>
  </cols>
  <sheetData>
    <row r="1" spans="1:4" x14ac:dyDescent="0.3">
      <c r="A1" t="s">
        <v>0</v>
      </c>
      <c r="B1" t="s">
        <v>9</v>
      </c>
      <c r="C1" t="s">
        <v>10</v>
      </c>
      <c r="D1" t="s">
        <v>11</v>
      </c>
    </row>
    <row r="2" spans="1:4" x14ac:dyDescent="0.3">
      <c r="A2" t="s">
        <v>1</v>
      </c>
      <c r="B2">
        <v>6817</v>
      </c>
      <c r="C2">
        <v>1961</v>
      </c>
      <c r="D2">
        <v>4856</v>
      </c>
    </row>
    <row r="3" spans="1:4" x14ac:dyDescent="0.3">
      <c r="A3" t="s">
        <v>2</v>
      </c>
      <c r="B3">
        <v>5927</v>
      </c>
      <c r="C3">
        <v>2335</v>
      </c>
      <c r="D3">
        <v>3592</v>
      </c>
    </row>
    <row r="4" spans="1:4" x14ac:dyDescent="0.3">
      <c r="A4" t="s">
        <v>3</v>
      </c>
      <c r="B4">
        <v>6533</v>
      </c>
      <c r="C4">
        <v>1761</v>
      </c>
      <c r="D4">
        <v>4772</v>
      </c>
    </row>
    <row r="5" spans="1:4" x14ac:dyDescent="0.3">
      <c r="A5" t="s">
        <v>4</v>
      </c>
      <c r="B5">
        <v>14393</v>
      </c>
      <c r="C5">
        <v>4573</v>
      </c>
      <c r="D5">
        <v>9820</v>
      </c>
    </row>
    <row r="6" spans="1:4" x14ac:dyDescent="0.3">
      <c r="A6" t="s">
        <v>5</v>
      </c>
      <c r="B6">
        <v>14857</v>
      </c>
      <c r="C6">
        <v>4050</v>
      </c>
      <c r="D6">
        <v>10807</v>
      </c>
    </row>
    <row r="7" spans="1:4" x14ac:dyDescent="0.3">
      <c r="A7" t="s">
        <v>6</v>
      </c>
      <c r="B7">
        <v>17393</v>
      </c>
      <c r="C7">
        <v>6373</v>
      </c>
      <c r="D7">
        <v>11020</v>
      </c>
    </row>
    <row r="8" spans="1:4" x14ac:dyDescent="0.3">
      <c r="A8" t="s">
        <v>7</v>
      </c>
      <c r="B8">
        <v>30305</v>
      </c>
      <c r="C8">
        <v>14831</v>
      </c>
      <c r="D8">
        <v>15474</v>
      </c>
    </row>
    <row r="9" spans="1:4" x14ac:dyDescent="0.3">
      <c r="A9" t="s">
        <v>8</v>
      </c>
      <c r="B9">
        <v>30878</v>
      </c>
      <c r="C9">
        <v>15268</v>
      </c>
      <c r="D9">
        <v>1561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F1BA-72EA-44B4-9519-8DAA2F9742EC}">
  <dimension ref="A1:D1602"/>
  <sheetViews>
    <sheetView tabSelected="1" topLeftCell="A919" workbookViewId="0">
      <selection activeCell="E880" sqref="E880"/>
    </sheetView>
  </sheetViews>
  <sheetFormatPr defaultRowHeight="14" x14ac:dyDescent="0.3"/>
  <cols>
    <col min="1" max="4" width="8.6640625" style="1"/>
  </cols>
  <sheetData>
    <row r="1" spans="1:4" x14ac:dyDescent="0.3">
      <c r="A1" s="1" t="s">
        <v>12</v>
      </c>
      <c r="B1" s="1" t="s">
        <v>764</v>
      </c>
      <c r="C1" s="1" t="s">
        <v>765</v>
      </c>
      <c r="D1" s="1" t="s">
        <v>766</v>
      </c>
    </row>
    <row r="2" spans="1:4" x14ac:dyDescent="0.3">
      <c r="A2" s="1" t="s">
        <v>510</v>
      </c>
      <c r="B2" s="1">
        <v>7.7789885558526004</v>
      </c>
      <c r="C2" s="2">
        <v>9.0077827639226999E-25</v>
      </c>
      <c r="D2" s="1" t="s">
        <v>767</v>
      </c>
    </row>
    <row r="3" spans="1:4" x14ac:dyDescent="0.3">
      <c r="A3" s="1" t="s">
        <v>511</v>
      </c>
      <c r="B3" s="1">
        <v>-6.7873921449303296</v>
      </c>
      <c r="C3" s="2">
        <v>3.4770227294566202E-23</v>
      </c>
      <c r="D3" s="1" t="s">
        <v>768</v>
      </c>
    </row>
    <row r="4" spans="1:4" x14ac:dyDescent="0.3">
      <c r="A4" s="1" t="s">
        <v>512</v>
      </c>
      <c r="B4" s="1">
        <v>-7.2391039864274802</v>
      </c>
      <c r="C4" s="2">
        <v>6.2675689682748203E-19</v>
      </c>
      <c r="D4" s="1" t="s">
        <v>768</v>
      </c>
    </row>
    <row r="5" spans="1:4" x14ac:dyDescent="0.3">
      <c r="A5" s="1" t="s">
        <v>513</v>
      </c>
      <c r="B5" s="1">
        <v>-6.0291924136822201</v>
      </c>
      <c r="C5" s="2">
        <v>7.7148746158370204E-17</v>
      </c>
      <c r="D5" s="1" t="s">
        <v>768</v>
      </c>
    </row>
    <row r="6" spans="1:4" x14ac:dyDescent="0.3">
      <c r="A6" s="1" t="s">
        <v>514</v>
      </c>
      <c r="B6" s="1">
        <v>-6.9355725378237203</v>
      </c>
      <c r="C6" s="2">
        <v>9.4670537821763095E-17</v>
      </c>
      <c r="D6" s="1" t="s">
        <v>768</v>
      </c>
    </row>
    <row r="7" spans="1:4" x14ac:dyDescent="0.3">
      <c r="A7" s="1" t="s">
        <v>515</v>
      </c>
      <c r="B7" s="1">
        <v>-6.7537283536064203</v>
      </c>
      <c r="C7" s="2">
        <v>2.1511958497637199E-15</v>
      </c>
      <c r="D7" s="1" t="s">
        <v>768</v>
      </c>
    </row>
    <row r="8" spans="1:4" x14ac:dyDescent="0.3">
      <c r="A8" s="1" t="s">
        <v>516</v>
      </c>
      <c r="B8" s="1">
        <v>-6.5547037107115198</v>
      </c>
      <c r="C8" s="2">
        <v>2.8776673867678098E-15</v>
      </c>
      <c r="D8" s="1" t="s">
        <v>768</v>
      </c>
    </row>
    <row r="9" spans="1:4" x14ac:dyDescent="0.3">
      <c r="A9" s="1" t="s">
        <v>517</v>
      </c>
      <c r="B9" s="1">
        <v>-5.5677476584784102</v>
      </c>
      <c r="C9" s="2">
        <v>2.3269865582433201E-13</v>
      </c>
      <c r="D9" s="1" t="s">
        <v>768</v>
      </c>
    </row>
    <row r="10" spans="1:4" x14ac:dyDescent="0.3">
      <c r="A10" s="1" t="s">
        <v>52</v>
      </c>
      <c r="B10" s="1">
        <v>-5.3566977735494303</v>
      </c>
      <c r="C10" s="2">
        <v>5.69823077495792E-11</v>
      </c>
      <c r="D10" s="1" t="s">
        <v>768</v>
      </c>
    </row>
    <row r="11" spans="1:4" x14ac:dyDescent="0.3">
      <c r="A11" s="1" t="s">
        <v>518</v>
      </c>
      <c r="B11" s="1">
        <v>-5.6866912340163802</v>
      </c>
      <c r="C11" s="2">
        <v>2.01350829467912E-10</v>
      </c>
      <c r="D11" s="1" t="s">
        <v>768</v>
      </c>
    </row>
    <row r="12" spans="1:4" x14ac:dyDescent="0.3">
      <c r="A12" s="1" t="s">
        <v>519</v>
      </c>
      <c r="B12" s="1">
        <v>-5.1764139159630496</v>
      </c>
      <c r="C12" s="2">
        <v>8.8550581548894702E-10</v>
      </c>
      <c r="D12" s="1" t="s">
        <v>768</v>
      </c>
    </row>
    <row r="13" spans="1:4" x14ac:dyDescent="0.3">
      <c r="A13" s="1" t="s">
        <v>520</v>
      </c>
      <c r="B13" s="1">
        <v>-3.4699560619944698</v>
      </c>
      <c r="C13" s="2">
        <v>8.8550581548894702E-10</v>
      </c>
      <c r="D13" s="1" t="s">
        <v>768</v>
      </c>
    </row>
    <row r="14" spans="1:4" x14ac:dyDescent="0.3">
      <c r="A14" s="1" t="s">
        <v>521</v>
      </c>
      <c r="B14" s="1">
        <v>-5.5664808082468102</v>
      </c>
      <c r="C14" s="2">
        <v>1.03612677511276E-9</v>
      </c>
      <c r="D14" s="1" t="s">
        <v>768</v>
      </c>
    </row>
    <row r="15" spans="1:4" x14ac:dyDescent="0.3">
      <c r="A15" s="1" t="s">
        <v>522</v>
      </c>
      <c r="B15" s="1">
        <v>-3.8759542240949898</v>
      </c>
      <c r="C15" s="2">
        <v>1.1702815436117101E-9</v>
      </c>
      <c r="D15" s="1" t="s">
        <v>768</v>
      </c>
    </row>
    <row r="16" spans="1:4" x14ac:dyDescent="0.3">
      <c r="A16" s="1" t="s">
        <v>523</v>
      </c>
      <c r="B16" s="1">
        <v>5.43918639774905</v>
      </c>
      <c r="C16" s="2">
        <v>4.24907841109174E-9</v>
      </c>
      <c r="D16" s="1" t="s">
        <v>767</v>
      </c>
    </row>
    <row r="17" spans="1:4" x14ac:dyDescent="0.3">
      <c r="A17" s="1" t="s">
        <v>524</v>
      </c>
      <c r="B17" s="1">
        <v>-4.8659073414670404</v>
      </c>
      <c r="C17" s="2">
        <v>4.7606080964055003E-9</v>
      </c>
      <c r="D17" s="1" t="s">
        <v>768</v>
      </c>
    </row>
    <row r="18" spans="1:4" x14ac:dyDescent="0.3">
      <c r="A18" s="1" t="s">
        <v>525</v>
      </c>
      <c r="B18" s="1">
        <v>-5.4032516793944598</v>
      </c>
      <c r="C18" s="2">
        <v>8.8892870550693705E-9</v>
      </c>
      <c r="D18" s="1" t="s">
        <v>768</v>
      </c>
    </row>
    <row r="19" spans="1:4" x14ac:dyDescent="0.3">
      <c r="A19" s="1" t="s">
        <v>526</v>
      </c>
      <c r="B19" s="1">
        <v>-3.13325113350415</v>
      </c>
      <c r="C19" s="2">
        <v>6.9574684283682297E-8</v>
      </c>
      <c r="D19" s="1" t="s">
        <v>768</v>
      </c>
    </row>
    <row r="20" spans="1:4" x14ac:dyDescent="0.3">
      <c r="A20" s="1" t="s">
        <v>527</v>
      </c>
      <c r="B20" s="1">
        <v>-4.3052126135042199</v>
      </c>
      <c r="C20" s="2">
        <v>7.9412138395966099E-8</v>
      </c>
      <c r="D20" s="1" t="s">
        <v>768</v>
      </c>
    </row>
    <row r="21" spans="1:4" x14ac:dyDescent="0.3">
      <c r="A21" s="1" t="s">
        <v>528</v>
      </c>
      <c r="B21" s="1">
        <v>-4.9575972235723498</v>
      </c>
      <c r="C21" s="2">
        <v>1.13192410167545E-7</v>
      </c>
      <c r="D21" s="1" t="s">
        <v>768</v>
      </c>
    </row>
    <row r="22" spans="1:4" x14ac:dyDescent="0.3">
      <c r="A22" s="1" t="s">
        <v>529</v>
      </c>
      <c r="B22" s="1">
        <v>-5.1504901932787996</v>
      </c>
      <c r="C22" s="2">
        <v>2.4729233987404202E-7</v>
      </c>
      <c r="D22" s="1" t="s">
        <v>768</v>
      </c>
    </row>
    <row r="23" spans="1:4" x14ac:dyDescent="0.3">
      <c r="A23" s="1" t="s">
        <v>530</v>
      </c>
      <c r="B23" s="1">
        <v>-5.0581144087143297</v>
      </c>
      <c r="C23" s="2">
        <v>3.0240377443936E-7</v>
      </c>
      <c r="D23" s="1" t="s">
        <v>768</v>
      </c>
    </row>
    <row r="24" spans="1:4" x14ac:dyDescent="0.3">
      <c r="A24" s="1" t="s">
        <v>531</v>
      </c>
      <c r="B24" s="1">
        <v>-4.1213230072542002</v>
      </c>
      <c r="C24" s="2">
        <v>7.8393841063073103E-7</v>
      </c>
      <c r="D24" s="1" t="s">
        <v>768</v>
      </c>
    </row>
    <row r="25" spans="1:4" x14ac:dyDescent="0.3">
      <c r="A25" s="1" t="s">
        <v>439</v>
      </c>
      <c r="B25" s="1">
        <v>4.4009937090815496</v>
      </c>
      <c r="C25" s="2">
        <v>8.1616483846313204E-7</v>
      </c>
      <c r="D25" s="1" t="s">
        <v>767</v>
      </c>
    </row>
    <row r="26" spans="1:4" x14ac:dyDescent="0.3">
      <c r="A26" s="1" t="s">
        <v>532</v>
      </c>
      <c r="B26" s="1">
        <v>-3.2901425448539601</v>
      </c>
      <c r="C26" s="2">
        <v>1.0779290449222399E-6</v>
      </c>
      <c r="D26" s="1" t="s">
        <v>768</v>
      </c>
    </row>
    <row r="27" spans="1:4" x14ac:dyDescent="0.3">
      <c r="A27" s="1" t="s">
        <v>533</v>
      </c>
      <c r="B27" s="1">
        <v>-4.9137755410846804</v>
      </c>
      <c r="C27" s="2">
        <v>1.3280507093204199E-6</v>
      </c>
      <c r="D27" s="1" t="s">
        <v>768</v>
      </c>
    </row>
    <row r="28" spans="1:4" x14ac:dyDescent="0.3">
      <c r="A28" s="1" t="s">
        <v>534</v>
      </c>
      <c r="B28" s="1">
        <v>4.4672816221705602</v>
      </c>
      <c r="C28" s="2">
        <v>1.7887192538515499E-6</v>
      </c>
      <c r="D28" s="1" t="s">
        <v>767</v>
      </c>
    </row>
    <row r="29" spans="1:4" x14ac:dyDescent="0.3">
      <c r="A29" s="1" t="s">
        <v>535</v>
      </c>
      <c r="B29" s="1">
        <v>-4.8297014856093003</v>
      </c>
      <c r="C29" s="2">
        <v>2.0848416103601702E-6</v>
      </c>
      <c r="D29" s="1" t="s">
        <v>768</v>
      </c>
    </row>
    <row r="30" spans="1:4" x14ac:dyDescent="0.3">
      <c r="A30" s="1" t="s">
        <v>536</v>
      </c>
      <c r="B30" s="1">
        <v>-4.4560051401462504</v>
      </c>
      <c r="C30" s="2">
        <v>2.61618156512039E-6</v>
      </c>
      <c r="D30" s="1" t="s">
        <v>768</v>
      </c>
    </row>
    <row r="31" spans="1:4" x14ac:dyDescent="0.3">
      <c r="A31" s="1" t="s">
        <v>537</v>
      </c>
      <c r="B31" s="1">
        <v>-4.0501953753932103</v>
      </c>
      <c r="C31" s="2">
        <v>2.9763438834933101E-6</v>
      </c>
      <c r="D31" s="1" t="s">
        <v>768</v>
      </c>
    </row>
    <row r="32" spans="1:4" x14ac:dyDescent="0.3">
      <c r="A32" s="1" t="s">
        <v>538</v>
      </c>
      <c r="B32" s="1">
        <v>-4.8240927913202896</v>
      </c>
      <c r="C32" s="2">
        <v>3.5918153503751302E-6</v>
      </c>
      <c r="D32" s="1" t="s">
        <v>768</v>
      </c>
    </row>
    <row r="33" spans="1:4" x14ac:dyDescent="0.3">
      <c r="A33" s="1" t="s">
        <v>539</v>
      </c>
      <c r="B33" s="1">
        <v>4.0869237172353703</v>
      </c>
      <c r="C33" s="2">
        <v>4.9663666618071797E-6</v>
      </c>
      <c r="D33" s="1" t="s">
        <v>767</v>
      </c>
    </row>
    <row r="34" spans="1:4" x14ac:dyDescent="0.3">
      <c r="A34" s="1" t="s">
        <v>540</v>
      </c>
      <c r="B34" s="1">
        <v>3.4288056634057802</v>
      </c>
      <c r="C34" s="2">
        <v>6.9552256422249402E-6</v>
      </c>
      <c r="D34" s="1" t="s">
        <v>767</v>
      </c>
    </row>
    <row r="35" spans="1:4" x14ac:dyDescent="0.3">
      <c r="A35" s="1" t="s">
        <v>541</v>
      </c>
      <c r="B35" s="1">
        <v>-3.3915079799595098</v>
      </c>
      <c r="C35" s="2">
        <v>7.6319737588130498E-6</v>
      </c>
      <c r="D35" s="1" t="s">
        <v>768</v>
      </c>
    </row>
    <row r="36" spans="1:4" x14ac:dyDescent="0.3">
      <c r="A36" s="1" t="s">
        <v>542</v>
      </c>
      <c r="B36" s="1">
        <v>-4.0505888318007202</v>
      </c>
      <c r="C36" s="2">
        <v>8.0206863407915592E-6</v>
      </c>
      <c r="D36" s="1" t="s">
        <v>768</v>
      </c>
    </row>
    <row r="37" spans="1:4" x14ac:dyDescent="0.3">
      <c r="A37" s="1" t="s">
        <v>543</v>
      </c>
      <c r="B37" s="1">
        <v>-3.8898614606110402</v>
      </c>
      <c r="C37" s="2">
        <v>1.08462889921557E-5</v>
      </c>
      <c r="D37" s="1" t="s">
        <v>768</v>
      </c>
    </row>
    <row r="38" spans="1:4" x14ac:dyDescent="0.3">
      <c r="A38" s="1" t="s">
        <v>544</v>
      </c>
      <c r="B38" s="1">
        <v>-4.3810793962774701</v>
      </c>
      <c r="C38" s="2">
        <v>1.88906102673477E-5</v>
      </c>
      <c r="D38" s="1" t="s">
        <v>768</v>
      </c>
    </row>
    <row r="39" spans="1:4" x14ac:dyDescent="0.3">
      <c r="A39" s="1" t="s">
        <v>545</v>
      </c>
      <c r="B39" s="1">
        <v>-4.5902781986349099</v>
      </c>
      <c r="C39" s="2">
        <v>2.3850064052103201E-5</v>
      </c>
      <c r="D39" s="1" t="s">
        <v>768</v>
      </c>
    </row>
    <row r="40" spans="1:4" x14ac:dyDescent="0.3">
      <c r="A40" s="1" t="s">
        <v>546</v>
      </c>
      <c r="B40" s="1">
        <v>-3.3657280335906301</v>
      </c>
      <c r="C40" s="2">
        <v>3.4629977781091001E-5</v>
      </c>
      <c r="D40" s="1" t="s">
        <v>768</v>
      </c>
    </row>
    <row r="41" spans="1:4" x14ac:dyDescent="0.3">
      <c r="A41" s="1" t="s">
        <v>547</v>
      </c>
      <c r="B41" s="1">
        <v>-3.6157037980181399</v>
      </c>
      <c r="C41" s="2">
        <v>3.6604237467611503E-5</v>
      </c>
      <c r="D41" s="1" t="s">
        <v>768</v>
      </c>
    </row>
    <row r="42" spans="1:4" x14ac:dyDescent="0.3">
      <c r="A42" s="1" t="s">
        <v>548</v>
      </c>
      <c r="B42" s="1">
        <v>-3.5288879043232999</v>
      </c>
      <c r="C42" s="2">
        <v>3.6622171857320702E-5</v>
      </c>
      <c r="D42" s="1" t="s">
        <v>768</v>
      </c>
    </row>
    <row r="43" spans="1:4" x14ac:dyDescent="0.3">
      <c r="A43" s="1" t="s">
        <v>549</v>
      </c>
      <c r="B43" s="1">
        <v>-3.80558723044309</v>
      </c>
      <c r="C43" s="2">
        <v>6.2251817055808195E-5</v>
      </c>
      <c r="D43" s="1" t="s">
        <v>768</v>
      </c>
    </row>
    <row r="44" spans="1:4" x14ac:dyDescent="0.3">
      <c r="A44" s="1" t="s">
        <v>550</v>
      </c>
      <c r="B44" s="1">
        <v>4.4022070745803701</v>
      </c>
      <c r="C44" s="2">
        <v>6.9113238605770898E-5</v>
      </c>
      <c r="D44" s="1" t="s">
        <v>767</v>
      </c>
    </row>
    <row r="45" spans="1:4" x14ac:dyDescent="0.3">
      <c r="A45" s="1" t="s">
        <v>551</v>
      </c>
      <c r="B45" s="1">
        <v>-4.4087855651226402</v>
      </c>
      <c r="C45" s="2">
        <v>6.9113238605770898E-5</v>
      </c>
      <c r="D45" s="1" t="s">
        <v>768</v>
      </c>
    </row>
    <row r="46" spans="1:4" x14ac:dyDescent="0.3">
      <c r="A46" s="1" t="s">
        <v>552</v>
      </c>
      <c r="B46" s="1">
        <v>-3.7063198482476798</v>
      </c>
      <c r="C46" s="2">
        <v>7.11551572117608E-5</v>
      </c>
      <c r="D46" s="1" t="s">
        <v>768</v>
      </c>
    </row>
    <row r="47" spans="1:4" x14ac:dyDescent="0.3">
      <c r="A47" s="1" t="s">
        <v>553</v>
      </c>
      <c r="B47" s="1">
        <v>-2.9081666067582401</v>
      </c>
      <c r="C47" s="1">
        <v>1.1690109765269899E-4</v>
      </c>
      <c r="D47" s="1" t="s">
        <v>768</v>
      </c>
    </row>
    <row r="48" spans="1:4" x14ac:dyDescent="0.3">
      <c r="A48" s="1" t="s">
        <v>554</v>
      </c>
      <c r="B48" s="1">
        <v>-3.2540496783453201</v>
      </c>
      <c r="C48" s="1">
        <v>1.5466697102915899E-4</v>
      </c>
      <c r="D48" s="1" t="s">
        <v>768</v>
      </c>
    </row>
    <row r="49" spans="1:4" x14ac:dyDescent="0.3">
      <c r="A49" s="1" t="s">
        <v>555</v>
      </c>
      <c r="B49" s="1">
        <v>4.2477672587340196</v>
      </c>
      <c r="C49" s="1">
        <v>1.65504036664975E-4</v>
      </c>
      <c r="D49" s="1" t="s">
        <v>767</v>
      </c>
    </row>
    <row r="50" spans="1:4" x14ac:dyDescent="0.3">
      <c r="A50" s="1" t="s">
        <v>556</v>
      </c>
      <c r="B50" s="1">
        <v>-2.7090367349408</v>
      </c>
      <c r="C50" s="1">
        <v>1.99560599132056E-4</v>
      </c>
      <c r="D50" s="1" t="s">
        <v>768</v>
      </c>
    </row>
    <row r="51" spans="1:4" x14ac:dyDescent="0.3">
      <c r="A51" s="1" t="s">
        <v>557</v>
      </c>
      <c r="B51" s="1">
        <v>-2.92492032180908</v>
      </c>
      <c r="C51" s="1">
        <v>2.0420650008181801E-4</v>
      </c>
      <c r="D51" s="1" t="s">
        <v>768</v>
      </c>
    </row>
    <row r="52" spans="1:4" x14ac:dyDescent="0.3">
      <c r="A52" s="1" t="s">
        <v>558</v>
      </c>
      <c r="B52" s="1">
        <v>4.18582429647571</v>
      </c>
      <c r="C52" s="1">
        <v>2.9684725093102399E-4</v>
      </c>
      <c r="D52" s="1" t="s">
        <v>767</v>
      </c>
    </row>
    <row r="53" spans="1:4" x14ac:dyDescent="0.3">
      <c r="A53" s="1" t="s">
        <v>559</v>
      </c>
      <c r="B53" s="1">
        <v>4.1633943306191297</v>
      </c>
      <c r="C53" s="1">
        <v>2.9902264101452501E-4</v>
      </c>
      <c r="D53" s="1" t="s">
        <v>767</v>
      </c>
    </row>
    <row r="54" spans="1:4" x14ac:dyDescent="0.3">
      <c r="A54" s="1" t="s">
        <v>560</v>
      </c>
      <c r="B54" s="1">
        <v>4.0695220022607996</v>
      </c>
      <c r="C54" s="1">
        <v>3.0160633016578599E-4</v>
      </c>
      <c r="D54" s="1" t="s">
        <v>767</v>
      </c>
    </row>
    <row r="55" spans="1:4" x14ac:dyDescent="0.3">
      <c r="A55" s="1" t="s">
        <v>561</v>
      </c>
      <c r="B55" s="1">
        <v>-3.3007971505515199</v>
      </c>
      <c r="C55" s="1">
        <v>3.0697693334941201E-4</v>
      </c>
      <c r="D55" s="1" t="s">
        <v>768</v>
      </c>
    </row>
    <row r="56" spans="1:4" x14ac:dyDescent="0.3">
      <c r="A56" s="1" t="s">
        <v>562</v>
      </c>
      <c r="B56" s="1">
        <v>3.9936581781092801</v>
      </c>
      <c r="C56" s="1">
        <v>3.1126844845227999E-4</v>
      </c>
      <c r="D56" s="1" t="s">
        <v>767</v>
      </c>
    </row>
    <row r="57" spans="1:4" x14ac:dyDescent="0.3">
      <c r="A57" s="1" t="s">
        <v>563</v>
      </c>
      <c r="B57" s="1">
        <v>-3.4117688697620898</v>
      </c>
      <c r="C57" s="1">
        <v>3.52951712000429E-4</v>
      </c>
      <c r="D57" s="1" t="s">
        <v>768</v>
      </c>
    </row>
    <row r="58" spans="1:4" x14ac:dyDescent="0.3">
      <c r="A58" s="1" t="s">
        <v>564</v>
      </c>
      <c r="B58" s="1">
        <v>-3.9884656899888902</v>
      </c>
      <c r="C58" s="1">
        <v>3.89629939649705E-4</v>
      </c>
      <c r="D58" s="1" t="s">
        <v>768</v>
      </c>
    </row>
    <row r="59" spans="1:4" x14ac:dyDescent="0.3">
      <c r="A59" s="1" t="s">
        <v>565</v>
      </c>
      <c r="B59" s="1">
        <v>-4.1854883496003996</v>
      </c>
      <c r="C59" s="1">
        <v>3.89629939649705E-4</v>
      </c>
      <c r="D59" s="1" t="s">
        <v>768</v>
      </c>
    </row>
    <row r="60" spans="1:4" x14ac:dyDescent="0.3">
      <c r="A60" s="1" t="s">
        <v>566</v>
      </c>
      <c r="B60" s="1">
        <v>-3.86260092367784</v>
      </c>
      <c r="C60" s="1">
        <v>4.2562672381125097E-4</v>
      </c>
      <c r="D60" s="1" t="s">
        <v>768</v>
      </c>
    </row>
    <row r="61" spans="1:4" x14ac:dyDescent="0.3">
      <c r="A61" s="1" t="s">
        <v>567</v>
      </c>
      <c r="B61" s="1">
        <v>-3.26372914082364</v>
      </c>
      <c r="C61" s="1">
        <v>4.3167675451213401E-4</v>
      </c>
      <c r="D61" s="1" t="s">
        <v>768</v>
      </c>
    </row>
    <row r="62" spans="1:4" x14ac:dyDescent="0.3">
      <c r="A62" s="1" t="s">
        <v>568</v>
      </c>
      <c r="B62" s="1">
        <v>2.84119404723877</v>
      </c>
      <c r="C62" s="1">
        <v>4.3167675451213401E-4</v>
      </c>
      <c r="D62" s="1" t="s">
        <v>767</v>
      </c>
    </row>
    <row r="63" spans="1:4" x14ac:dyDescent="0.3">
      <c r="A63" s="1" t="s">
        <v>569</v>
      </c>
      <c r="B63" s="1">
        <v>-3.96257831380494</v>
      </c>
      <c r="C63" s="1">
        <v>4.9830992318582298E-4</v>
      </c>
      <c r="D63" s="1" t="s">
        <v>768</v>
      </c>
    </row>
    <row r="64" spans="1:4" x14ac:dyDescent="0.3">
      <c r="A64" s="1" t="s">
        <v>570</v>
      </c>
      <c r="B64" s="1">
        <v>3.1730951284048601</v>
      </c>
      <c r="C64" s="1">
        <v>5.1830434580402303E-4</v>
      </c>
      <c r="D64" s="1" t="s">
        <v>767</v>
      </c>
    </row>
    <row r="65" spans="1:4" x14ac:dyDescent="0.3">
      <c r="A65" s="1" t="s">
        <v>571</v>
      </c>
      <c r="B65" s="1">
        <v>-4.1280410492075603</v>
      </c>
      <c r="C65" s="1">
        <v>5.2639829836545102E-4</v>
      </c>
      <c r="D65" s="1" t="s">
        <v>768</v>
      </c>
    </row>
    <row r="66" spans="1:4" x14ac:dyDescent="0.3">
      <c r="A66" s="1" t="s">
        <v>572</v>
      </c>
      <c r="B66" s="1">
        <v>-3.5607225956522899</v>
      </c>
      <c r="C66" s="1">
        <v>5.5137928759049597E-4</v>
      </c>
      <c r="D66" s="1" t="s">
        <v>768</v>
      </c>
    </row>
    <row r="67" spans="1:4" x14ac:dyDescent="0.3">
      <c r="A67" s="1" t="s">
        <v>573</v>
      </c>
      <c r="B67" s="1">
        <v>2.9829536141015902</v>
      </c>
      <c r="C67" s="1">
        <v>6.7214530913137802E-4</v>
      </c>
      <c r="D67" s="1" t="s">
        <v>767</v>
      </c>
    </row>
    <row r="68" spans="1:4" x14ac:dyDescent="0.3">
      <c r="A68" s="1" t="s">
        <v>574</v>
      </c>
      <c r="B68" s="1">
        <v>-3.8315710075474798</v>
      </c>
      <c r="C68" s="1">
        <v>6.8476130657702796E-4</v>
      </c>
      <c r="D68" s="1" t="s">
        <v>768</v>
      </c>
    </row>
    <row r="69" spans="1:4" x14ac:dyDescent="0.3">
      <c r="A69" s="1" t="s">
        <v>575</v>
      </c>
      <c r="B69" s="1">
        <v>-2.8509692455639901</v>
      </c>
      <c r="C69" s="1">
        <v>7.1493497148302605E-4</v>
      </c>
      <c r="D69" s="1" t="s">
        <v>768</v>
      </c>
    </row>
    <row r="70" spans="1:4" x14ac:dyDescent="0.3">
      <c r="A70" s="1" t="s">
        <v>121</v>
      </c>
      <c r="B70" s="1">
        <v>3.65007063703254</v>
      </c>
      <c r="C70" s="1">
        <v>7.9961432519924896E-4</v>
      </c>
      <c r="D70" s="1" t="s">
        <v>767</v>
      </c>
    </row>
    <row r="71" spans="1:4" x14ac:dyDescent="0.3">
      <c r="A71" s="1" t="s">
        <v>576</v>
      </c>
      <c r="B71" s="1">
        <v>3.3535525316450099</v>
      </c>
      <c r="C71" s="1">
        <v>8.40539685628442E-4</v>
      </c>
      <c r="D71" s="1" t="s">
        <v>767</v>
      </c>
    </row>
    <row r="72" spans="1:4" x14ac:dyDescent="0.3">
      <c r="A72" s="1" t="s">
        <v>577</v>
      </c>
      <c r="B72" s="1">
        <v>-3.05929056005226</v>
      </c>
      <c r="C72" s="1">
        <v>8.4438610803329696E-4</v>
      </c>
      <c r="D72" s="1" t="s">
        <v>768</v>
      </c>
    </row>
    <row r="73" spans="1:4" x14ac:dyDescent="0.3">
      <c r="A73" s="1" t="s">
        <v>578</v>
      </c>
      <c r="B73" s="1">
        <v>-2.3826760656130799</v>
      </c>
      <c r="C73" s="1">
        <v>9.1131601128041303E-4</v>
      </c>
      <c r="D73" s="1" t="s">
        <v>768</v>
      </c>
    </row>
    <row r="74" spans="1:4" x14ac:dyDescent="0.3">
      <c r="A74" s="1" t="s">
        <v>579</v>
      </c>
      <c r="B74" s="1">
        <v>-3.3304736705149298</v>
      </c>
      <c r="C74" s="1">
        <v>1.0153770870091801E-3</v>
      </c>
      <c r="D74" s="1" t="s">
        <v>768</v>
      </c>
    </row>
    <row r="75" spans="1:4" x14ac:dyDescent="0.3">
      <c r="A75" s="1" t="s">
        <v>580</v>
      </c>
      <c r="B75" s="1">
        <v>-3.2915135581216499</v>
      </c>
      <c r="C75" s="1">
        <v>1.0701281689082401E-3</v>
      </c>
      <c r="D75" s="1" t="s">
        <v>768</v>
      </c>
    </row>
    <row r="76" spans="1:4" x14ac:dyDescent="0.3">
      <c r="A76" s="1" t="s">
        <v>581</v>
      </c>
      <c r="B76" s="1">
        <v>-3.8468563461948002</v>
      </c>
      <c r="C76" s="1">
        <v>1.3474064818214801E-3</v>
      </c>
      <c r="D76" s="1" t="s">
        <v>768</v>
      </c>
    </row>
    <row r="77" spans="1:4" x14ac:dyDescent="0.3">
      <c r="A77" s="1" t="s">
        <v>582</v>
      </c>
      <c r="B77" s="1">
        <v>-3.4867524234115201</v>
      </c>
      <c r="C77" s="1">
        <v>1.51188671651687E-3</v>
      </c>
      <c r="D77" s="1" t="s">
        <v>768</v>
      </c>
    </row>
    <row r="78" spans="1:4" x14ac:dyDescent="0.3">
      <c r="A78" s="1" t="s">
        <v>583</v>
      </c>
      <c r="B78" s="1">
        <v>-3.2128758995451001</v>
      </c>
      <c r="C78" s="1">
        <v>1.5994226153658001E-3</v>
      </c>
      <c r="D78" s="1" t="s">
        <v>768</v>
      </c>
    </row>
    <row r="79" spans="1:4" x14ac:dyDescent="0.3">
      <c r="A79" s="1" t="s">
        <v>584</v>
      </c>
      <c r="B79" s="1">
        <v>-3.04770559581294</v>
      </c>
      <c r="C79" s="1">
        <v>1.6272832129168701E-3</v>
      </c>
      <c r="D79" s="1" t="s">
        <v>768</v>
      </c>
    </row>
    <row r="80" spans="1:4" x14ac:dyDescent="0.3">
      <c r="A80" s="1" t="s">
        <v>585</v>
      </c>
      <c r="B80" s="1">
        <v>-2.9743814228371299</v>
      </c>
      <c r="C80" s="1">
        <v>1.77458845616705E-3</v>
      </c>
      <c r="D80" s="1" t="s">
        <v>768</v>
      </c>
    </row>
    <row r="81" spans="1:4" x14ac:dyDescent="0.3">
      <c r="A81" s="1" t="s">
        <v>586</v>
      </c>
      <c r="B81" s="1">
        <v>-3.3794562704982201</v>
      </c>
      <c r="C81" s="1">
        <v>2.1461063080608599E-3</v>
      </c>
      <c r="D81" s="1" t="s">
        <v>768</v>
      </c>
    </row>
    <row r="82" spans="1:4" x14ac:dyDescent="0.3">
      <c r="A82" s="1" t="s">
        <v>587</v>
      </c>
      <c r="B82" s="1">
        <v>-3.86415486443294</v>
      </c>
      <c r="C82" s="1">
        <v>2.2085057165468999E-3</v>
      </c>
      <c r="D82" s="1" t="s">
        <v>768</v>
      </c>
    </row>
    <row r="83" spans="1:4" x14ac:dyDescent="0.3">
      <c r="A83" s="1" t="s">
        <v>588</v>
      </c>
      <c r="B83" s="1">
        <v>-3.3437886609864602</v>
      </c>
      <c r="C83" s="1">
        <v>2.2085057165468999E-3</v>
      </c>
      <c r="D83" s="1" t="s">
        <v>768</v>
      </c>
    </row>
    <row r="84" spans="1:4" x14ac:dyDescent="0.3">
      <c r="A84" s="1" t="s">
        <v>589</v>
      </c>
      <c r="B84" s="1">
        <v>-3.24509575046272</v>
      </c>
      <c r="C84" s="1">
        <v>2.32214554459945E-3</v>
      </c>
      <c r="D84" s="1" t="s">
        <v>768</v>
      </c>
    </row>
    <row r="85" spans="1:4" x14ac:dyDescent="0.3">
      <c r="A85" s="1" t="s">
        <v>590</v>
      </c>
      <c r="B85" s="1">
        <v>-3.8479726782760699</v>
      </c>
      <c r="C85" s="1">
        <v>2.5015557429244198E-3</v>
      </c>
      <c r="D85" s="1" t="s">
        <v>768</v>
      </c>
    </row>
    <row r="86" spans="1:4" x14ac:dyDescent="0.3">
      <c r="A86" s="1" t="s">
        <v>591</v>
      </c>
      <c r="B86" s="1">
        <v>3.6679973646103798</v>
      </c>
      <c r="C86" s="1">
        <v>2.60512743027986E-3</v>
      </c>
      <c r="D86" s="1" t="s">
        <v>767</v>
      </c>
    </row>
    <row r="87" spans="1:4" x14ac:dyDescent="0.3">
      <c r="A87" s="1" t="s">
        <v>592</v>
      </c>
      <c r="B87" s="1">
        <v>3.1543297354640898</v>
      </c>
      <c r="C87" s="1">
        <v>2.7184262652281098E-3</v>
      </c>
      <c r="D87" s="1" t="s">
        <v>767</v>
      </c>
    </row>
    <row r="88" spans="1:4" x14ac:dyDescent="0.3">
      <c r="A88" s="1" t="s">
        <v>593</v>
      </c>
      <c r="B88" s="1">
        <v>-2.7938403682459598</v>
      </c>
      <c r="C88" s="1">
        <v>2.7427924397249999E-3</v>
      </c>
      <c r="D88" s="1" t="s">
        <v>768</v>
      </c>
    </row>
    <row r="89" spans="1:4" x14ac:dyDescent="0.3">
      <c r="A89" s="1" t="s">
        <v>594</v>
      </c>
      <c r="B89" s="1">
        <v>-3.37861639291074</v>
      </c>
      <c r="C89" s="1">
        <v>2.7427924397249999E-3</v>
      </c>
      <c r="D89" s="1" t="s">
        <v>768</v>
      </c>
    </row>
    <row r="90" spans="1:4" x14ac:dyDescent="0.3">
      <c r="A90" s="1" t="s">
        <v>595</v>
      </c>
      <c r="B90" s="1">
        <v>-2.6906601434083601</v>
      </c>
      <c r="C90" s="1">
        <v>2.7896154895384099E-3</v>
      </c>
      <c r="D90" s="1" t="s">
        <v>768</v>
      </c>
    </row>
    <row r="91" spans="1:4" x14ac:dyDescent="0.3">
      <c r="A91" s="1" t="s">
        <v>596</v>
      </c>
      <c r="B91" s="1">
        <v>3.5019609240900702</v>
      </c>
      <c r="C91" s="1">
        <v>2.7896154895384099E-3</v>
      </c>
      <c r="D91" s="1" t="s">
        <v>767</v>
      </c>
    </row>
    <row r="92" spans="1:4" x14ac:dyDescent="0.3">
      <c r="A92" s="1" t="s">
        <v>597</v>
      </c>
      <c r="B92" s="1">
        <v>-2.9078710743083902</v>
      </c>
      <c r="C92" s="1">
        <v>3.7452370159613501E-3</v>
      </c>
      <c r="D92" s="1" t="s">
        <v>768</v>
      </c>
    </row>
    <row r="93" spans="1:4" x14ac:dyDescent="0.3">
      <c r="A93" s="1" t="s">
        <v>598</v>
      </c>
      <c r="B93" s="1">
        <v>-2.8091677837398801</v>
      </c>
      <c r="C93" s="1">
        <v>3.98056296235977E-3</v>
      </c>
      <c r="D93" s="1" t="s">
        <v>768</v>
      </c>
    </row>
    <row r="94" spans="1:4" x14ac:dyDescent="0.3">
      <c r="A94" s="1" t="s">
        <v>599</v>
      </c>
      <c r="B94" s="1">
        <v>-2.9933607019826498</v>
      </c>
      <c r="C94" s="1">
        <v>4.1219119672482396E-3</v>
      </c>
      <c r="D94" s="1" t="s">
        <v>768</v>
      </c>
    </row>
    <row r="95" spans="1:4" x14ac:dyDescent="0.3">
      <c r="A95" s="1" t="s">
        <v>600</v>
      </c>
      <c r="B95" s="1">
        <v>-2.8618665103429501</v>
      </c>
      <c r="C95" s="1">
        <v>4.5043544652029702E-3</v>
      </c>
      <c r="D95" s="1" t="s">
        <v>768</v>
      </c>
    </row>
    <row r="96" spans="1:4" x14ac:dyDescent="0.3">
      <c r="A96" s="1" t="s">
        <v>601</v>
      </c>
      <c r="B96" s="1">
        <v>-3.72102474718637</v>
      </c>
      <c r="C96" s="1">
        <v>4.5741569790823397E-3</v>
      </c>
      <c r="D96" s="1" t="s">
        <v>768</v>
      </c>
    </row>
    <row r="97" spans="1:4" x14ac:dyDescent="0.3">
      <c r="A97" s="1" t="s">
        <v>602</v>
      </c>
      <c r="B97" s="1">
        <v>-3.3594770849455799</v>
      </c>
      <c r="C97" s="1">
        <v>4.6717149147186398E-3</v>
      </c>
      <c r="D97" s="1" t="s">
        <v>768</v>
      </c>
    </row>
    <row r="98" spans="1:4" x14ac:dyDescent="0.3">
      <c r="A98" s="1" t="s">
        <v>603</v>
      </c>
      <c r="B98" s="1">
        <v>-2.31746774014097</v>
      </c>
      <c r="C98" s="1">
        <v>4.6717149147186398E-3</v>
      </c>
      <c r="D98" s="1" t="s">
        <v>768</v>
      </c>
    </row>
    <row r="99" spans="1:4" x14ac:dyDescent="0.3">
      <c r="A99" s="1" t="s">
        <v>604</v>
      </c>
      <c r="B99" s="1">
        <v>-3.36592674107645</v>
      </c>
      <c r="C99" s="1">
        <v>5.0962966426373896E-3</v>
      </c>
      <c r="D99" s="1" t="s">
        <v>768</v>
      </c>
    </row>
    <row r="100" spans="1:4" x14ac:dyDescent="0.3">
      <c r="A100" s="1" t="s">
        <v>605</v>
      </c>
      <c r="B100" s="1">
        <v>-3.4899398131913899</v>
      </c>
      <c r="C100" s="1">
        <v>5.2343460650527297E-3</v>
      </c>
      <c r="D100" s="1" t="s">
        <v>768</v>
      </c>
    </row>
    <row r="101" spans="1:4" x14ac:dyDescent="0.3">
      <c r="A101" s="1" t="s">
        <v>606</v>
      </c>
      <c r="B101" s="1">
        <v>3.0107220186083699</v>
      </c>
      <c r="C101" s="1">
        <v>5.4806060386291501E-3</v>
      </c>
      <c r="D101" s="1" t="s">
        <v>767</v>
      </c>
    </row>
    <row r="102" spans="1:4" x14ac:dyDescent="0.3">
      <c r="A102" s="1" t="s">
        <v>607</v>
      </c>
      <c r="B102" s="1">
        <v>-3.2274824206448098</v>
      </c>
      <c r="C102" s="1">
        <v>5.7522827240993196E-3</v>
      </c>
      <c r="D102" s="1" t="s">
        <v>768</v>
      </c>
    </row>
    <row r="103" spans="1:4" x14ac:dyDescent="0.3">
      <c r="A103" s="1" t="s">
        <v>608</v>
      </c>
      <c r="B103" s="1">
        <v>-2.3075641455443199</v>
      </c>
      <c r="C103" s="1">
        <v>5.9105586594409096E-3</v>
      </c>
      <c r="D103" s="1" t="s">
        <v>768</v>
      </c>
    </row>
    <row r="104" spans="1:4" x14ac:dyDescent="0.3">
      <c r="A104" s="1" t="s">
        <v>609</v>
      </c>
      <c r="B104" s="1">
        <v>2.0109832279635298</v>
      </c>
      <c r="C104" s="1">
        <v>6.0165701335383199E-3</v>
      </c>
      <c r="D104" s="1" t="s">
        <v>767</v>
      </c>
    </row>
    <row r="105" spans="1:4" x14ac:dyDescent="0.3">
      <c r="A105" s="1" t="s">
        <v>610</v>
      </c>
      <c r="B105" s="1">
        <v>2.7136901305268002</v>
      </c>
      <c r="C105" s="1">
        <v>6.1808635186003302E-3</v>
      </c>
      <c r="D105" s="1" t="s">
        <v>767</v>
      </c>
    </row>
    <row r="106" spans="1:4" x14ac:dyDescent="0.3">
      <c r="A106" s="1" t="s">
        <v>611</v>
      </c>
      <c r="B106" s="1">
        <v>-2.7123511314809798</v>
      </c>
      <c r="C106" s="1">
        <v>6.2032135344991402E-3</v>
      </c>
      <c r="D106" s="1" t="s">
        <v>768</v>
      </c>
    </row>
    <row r="107" spans="1:4" x14ac:dyDescent="0.3">
      <c r="A107" s="1" t="s">
        <v>612</v>
      </c>
      <c r="B107" s="1">
        <v>-3.0218691724757498</v>
      </c>
      <c r="C107" s="1">
        <v>6.2881294403792096E-3</v>
      </c>
      <c r="D107" s="1" t="s">
        <v>768</v>
      </c>
    </row>
    <row r="108" spans="1:4" x14ac:dyDescent="0.3">
      <c r="A108" s="1" t="s">
        <v>613</v>
      </c>
      <c r="B108" s="1">
        <v>-3.6537008323649101</v>
      </c>
      <c r="C108" s="1">
        <v>6.2881294403792096E-3</v>
      </c>
      <c r="D108" s="1" t="s">
        <v>768</v>
      </c>
    </row>
    <row r="109" spans="1:4" x14ac:dyDescent="0.3">
      <c r="A109" s="1" t="s">
        <v>614</v>
      </c>
      <c r="B109" s="1">
        <v>3.0578171958862499</v>
      </c>
      <c r="C109" s="1">
        <v>6.2951683200740899E-3</v>
      </c>
      <c r="D109" s="1" t="s">
        <v>767</v>
      </c>
    </row>
    <row r="110" spans="1:4" x14ac:dyDescent="0.3">
      <c r="A110" s="1" t="s">
        <v>615</v>
      </c>
      <c r="B110" s="1">
        <v>-2.4599679537894299</v>
      </c>
      <c r="C110" s="1">
        <v>6.4131007366779701E-3</v>
      </c>
      <c r="D110" s="1" t="s">
        <v>768</v>
      </c>
    </row>
    <row r="111" spans="1:4" x14ac:dyDescent="0.3">
      <c r="A111" s="1" t="s">
        <v>616</v>
      </c>
      <c r="B111" s="1">
        <v>-2.2885809161459698</v>
      </c>
      <c r="C111" s="1">
        <v>6.6321899055147796E-3</v>
      </c>
      <c r="D111" s="1" t="s">
        <v>768</v>
      </c>
    </row>
    <row r="112" spans="1:4" x14ac:dyDescent="0.3">
      <c r="A112" s="1" t="s">
        <v>617</v>
      </c>
      <c r="B112" s="1">
        <v>-2.6143757079049599</v>
      </c>
      <c r="C112" s="1">
        <v>7.2967383216865902E-3</v>
      </c>
      <c r="D112" s="1" t="s">
        <v>768</v>
      </c>
    </row>
    <row r="113" spans="1:4" x14ac:dyDescent="0.3">
      <c r="A113" s="1" t="s">
        <v>618</v>
      </c>
      <c r="B113" s="1">
        <v>-2.9058167732836102</v>
      </c>
      <c r="C113" s="1">
        <v>7.2967383216865902E-3</v>
      </c>
      <c r="D113" s="1" t="s">
        <v>768</v>
      </c>
    </row>
    <row r="114" spans="1:4" x14ac:dyDescent="0.3">
      <c r="A114" s="1" t="s">
        <v>619</v>
      </c>
      <c r="B114" s="1">
        <v>2.8226420395448599</v>
      </c>
      <c r="C114" s="1">
        <v>7.2967383216865902E-3</v>
      </c>
      <c r="D114" s="1" t="s">
        <v>767</v>
      </c>
    </row>
    <row r="115" spans="1:4" x14ac:dyDescent="0.3">
      <c r="A115" s="1" t="s">
        <v>620</v>
      </c>
      <c r="B115" s="1">
        <v>3.3442357622369498</v>
      </c>
      <c r="C115" s="1">
        <v>7.3830653380070202E-3</v>
      </c>
      <c r="D115" s="1" t="s">
        <v>767</v>
      </c>
    </row>
    <row r="116" spans="1:4" x14ac:dyDescent="0.3">
      <c r="A116" s="1" t="s">
        <v>621</v>
      </c>
      <c r="B116" s="1">
        <v>3.5862574382971899</v>
      </c>
      <c r="C116" s="1">
        <v>7.3830653380070202E-3</v>
      </c>
      <c r="D116" s="1" t="s">
        <v>767</v>
      </c>
    </row>
    <row r="117" spans="1:4" x14ac:dyDescent="0.3">
      <c r="A117" s="1" t="s">
        <v>622</v>
      </c>
      <c r="B117" s="1">
        <v>2.3943900942059302</v>
      </c>
      <c r="C117" s="1">
        <v>7.5672682758386603E-3</v>
      </c>
      <c r="D117" s="1" t="s">
        <v>767</v>
      </c>
    </row>
    <row r="118" spans="1:4" x14ac:dyDescent="0.3">
      <c r="A118" s="1" t="s">
        <v>623</v>
      </c>
      <c r="B118" s="1">
        <v>2.0150165056001401</v>
      </c>
      <c r="C118" s="1">
        <v>7.7642505845900902E-3</v>
      </c>
      <c r="D118" s="1" t="s">
        <v>767</v>
      </c>
    </row>
    <row r="119" spans="1:4" x14ac:dyDescent="0.3">
      <c r="A119" s="1" t="s">
        <v>624</v>
      </c>
      <c r="B119" s="1">
        <v>-3.4920886820482901</v>
      </c>
      <c r="C119" s="1">
        <v>8.0243072316461706E-3</v>
      </c>
      <c r="D119" s="1" t="s">
        <v>768</v>
      </c>
    </row>
    <row r="120" spans="1:4" x14ac:dyDescent="0.3">
      <c r="A120" s="1" t="s">
        <v>625</v>
      </c>
      <c r="B120" s="1">
        <v>-2.1019823883089601</v>
      </c>
      <c r="C120" s="1">
        <v>8.2985158264914701E-3</v>
      </c>
      <c r="D120" s="1" t="s">
        <v>768</v>
      </c>
    </row>
    <row r="121" spans="1:4" x14ac:dyDescent="0.3">
      <c r="A121" s="1" t="s">
        <v>626</v>
      </c>
      <c r="B121" s="1">
        <v>-2.3658734538332999</v>
      </c>
      <c r="C121" s="1">
        <v>8.2985158264914701E-3</v>
      </c>
      <c r="D121" s="1" t="s">
        <v>768</v>
      </c>
    </row>
    <row r="122" spans="1:4" x14ac:dyDescent="0.3">
      <c r="A122" s="1" t="s">
        <v>627</v>
      </c>
      <c r="B122" s="1">
        <v>-2.8648568733859601</v>
      </c>
      <c r="C122" s="1">
        <v>8.5599731837391994E-3</v>
      </c>
      <c r="D122" s="1" t="s">
        <v>768</v>
      </c>
    </row>
    <row r="123" spans="1:4" x14ac:dyDescent="0.3">
      <c r="A123" s="1" t="s">
        <v>628</v>
      </c>
      <c r="B123" s="1">
        <v>-2.7040180268635199</v>
      </c>
      <c r="C123" s="1">
        <v>8.6489953667639799E-3</v>
      </c>
      <c r="D123" s="1" t="s">
        <v>768</v>
      </c>
    </row>
    <row r="124" spans="1:4" x14ac:dyDescent="0.3">
      <c r="A124" s="1" t="s">
        <v>629</v>
      </c>
      <c r="B124" s="1">
        <v>2.7815442795854799</v>
      </c>
      <c r="C124" s="1">
        <v>8.6489953667639799E-3</v>
      </c>
      <c r="D124" s="1" t="s">
        <v>767</v>
      </c>
    </row>
    <row r="125" spans="1:4" x14ac:dyDescent="0.3">
      <c r="A125" s="1" t="s">
        <v>630</v>
      </c>
      <c r="B125" s="1">
        <v>2.1683980610204601</v>
      </c>
      <c r="C125" s="1">
        <v>8.8065736786016608E-3</v>
      </c>
      <c r="D125" s="1" t="s">
        <v>767</v>
      </c>
    </row>
    <row r="126" spans="1:4" x14ac:dyDescent="0.3">
      <c r="A126" s="1" t="s">
        <v>631</v>
      </c>
      <c r="B126" s="1">
        <v>-2.42186039951034</v>
      </c>
      <c r="C126" s="1">
        <v>8.8488788248693995E-3</v>
      </c>
      <c r="D126" s="1" t="s">
        <v>768</v>
      </c>
    </row>
    <row r="127" spans="1:4" x14ac:dyDescent="0.3">
      <c r="A127" s="1" t="s">
        <v>632</v>
      </c>
      <c r="B127" s="1">
        <v>3.1426399363564501</v>
      </c>
      <c r="C127" s="1">
        <v>8.8488788248693995E-3</v>
      </c>
      <c r="D127" s="1" t="s">
        <v>767</v>
      </c>
    </row>
    <row r="128" spans="1:4" x14ac:dyDescent="0.3">
      <c r="A128" s="1" t="s">
        <v>633</v>
      </c>
      <c r="B128" s="1">
        <v>3.0530358345950499</v>
      </c>
      <c r="C128" s="1">
        <v>9.0406941109935895E-3</v>
      </c>
      <c r="D128" s="1" t="s">
        <v>767</v>
      </c>
    </row>
    <row r="129" spans="1:4" x14ac:dyDescent="0.3">
      <c r="A129" s="1" t="s">
        <v>634</v>
      </c>
      <c r="B129" s="1">
        <v>-2.7880031520717399</v>
      </c>
      <c r="C129" s="1">
        <v>9.0406941109935895E-3</v>
      </c>
      <c r="D129" s="1" t="s">
        <v>768</v>
      </c>
    </row>
    <row r="130" spans="1:4" x14ac:dyDescent="0.3">
      <c r="A130" s="1" t="s">
        <v>635</v>
      </c>
      <c r="B130" s="1">
        <v>-1.83298808449689</v>
      </c>
      <c r="C130" s="1">
        <v>9.0406941109935895E-3</v>
      </c>
      <c r="D130" s="1" t="s">
        <v>768</v>
      </c>
    </row>
    <row r="131" spans="1:4" x14ac:dyDescent="0.3">
      <c r="A131" s="1" t="s">
        <v>636</v>
      </c>
      <c r="B131" s="1">
        <v>3.53553812195742</v>
      </c>
      <c r="C131" s="1">
        <v>9.4784428904901505E-3</v>
      </c>
      <c r="D131" s="1" t="s">
        <v>767</v>
      </c>
    </row>
    <row r="132" spans="1:4" x14ac:dyDescent="0.3">
      <c r="A132" s="1" t="s">
        <v>637</v>
      </c>
      <c r="B132" s="1">
        <v>-2.73531491549195</v>
      </c>
      <c r="C132" s="1">
        <v>9.6258170310937995E-3</v>
      </c>
      <c r="D132" s="1" t="s">
        <v>768</v>
      </c>
    </row>
    <row r="133" spans="1:4" x14ac:dyDescent="0.3">
      <c r="A133" s="1" t="s">
        <v>638</v>
      </c>
      <c r="B133" s="1">
        <v>-2.9895440085508</v>
      </c>
      <c r="C133" s="1">
        <v>9.6953701700579903E-3</v>
      </c>
      <c r="D133" s="1" t="s">
        <v>768</v>
      </c>
    </row>
    <row r="134" spans="1:4" x14ac:dyDescent="0.3">
      <c r="A134" s="1" t="s">
        <v>639</v>
      </c>
      <c r="B134" s="1">
        <v>-3.1141225185808401</v>
      </c>
      <c r="C134" s="1">
        <v>1.05478376330864E-2</v>
      </c>
      <c r="D134" s="1" t="s">
        <v>768</v>
      </c>
    </row>
    <row r="135" spans="1:4" x14ac:dyDescent="0.3">
      <c r="A135" s="1" t="s">
        <v>640</v>
      </c>
      <c r="B135" s="1">
        <v>-2.5507044359767601</v>
      </c>
      <c r="C135" s="1">
        <v>1.0963234668852E-2</v>
      </c>
      <c r="D135" s="1" t="s">
        <v>768</v>
      </c>
    </row>
    <row r="136" spans="1:4" x14ac:dyDescent="0.3">
      <c r="A136" s="1" t="s">
        <v>641</v>
      </c>
      <c r="B136" s="1">
        <v>3.2033135526299898</v>
      </c>
      <c r="C136" s="1">
        <v>1.0963234668852E-2</v>
      </c>
      <c r="D136" s="1" t="s">
        <v>767</v>
      </c>
    </row>
    <row r="137" spans="1:4" x14ac:dyDescent="0.3">
      <c r="A137" s="1" t="s">
        <v>642</v>
      </c>
      <c r="B137" s="1">
        <v>2.61527231893418</v>
      </c>
      <c r="C137" s="1">
        <v>1.1361633093364101E-2</v>
      </c>
      <c r="D137" s="1" t="s">
        <v>767</v>
      </c>
    </row>
    <row r="138" spans="1:4" x14ac:dyDescent="0.3">
      <c r="A138" s="1" t="s">
        <v>643</v>
      </c>
      <c r="B138" s="1">
        <v>-2.1067667286509901</v>
      </c>
      <c r="C138" s="1">
        <v>1.21318256772192E-2</v>
      </c>
      <c r="D138" s="1" t="s">
        <v>768</v>
      </c>
    </row>
    <row r="139" spans="1:4" x14ac:dyDescent="0.3">
      <c r="A139" s="1" t="s">
        <v>342</v>
      </c>
      <c r="B139" s="1">
        <v>2.8136035260660801</v>
      </c>
      <c r="C139" s="1">
        <v>1.2341289328760101E-2</v>
      </c>
      <c r="D139" s="1" t="s">
        <v>767</v>
      </c>
    </row>
    <row r="140" spans="1:4" x14ac:dyDescent="0.3">
      <c r="A140" s="1" t="s">
        <v>644</v>
      </c>
      <c r="B140" s="1">
        <v>-3.03971175157037</v>
      </c>
      <c r="C140" s="1">
        <v>1.2793940164015199E-2</v>
      </c>
      <c r="D140" s="1" t="s">
        <v>768</v>
      </c>
    </row>
    <row r="141" spans="1:4" x14ac:dyDescent="0.3">
      <c r="A141" s="1" t="s">
        <v>645</v>
      </c>
      <c r="B141" s="1">
        <v>1.8887264960498</v>
      </c>
      <c r="C141" s="1">
        <v>1.28618857875276E-2</v>
      </c>
      <c r="D141" s="1" t="s">
        <v>767</v>
      </c>
    </row>
    <row r="142" spans="1:4" x14ac:dyDescent="0.3">
      <c r="A142" s="1" t="s">
        <v>646</v>
      </c>
      <c r="B142" s="1">
        <v>-2.4686115789968301</v>
      </c>
      <c r="C142" s="1">
        <v>1.304752268619E-2</v>
      </c>
      <c r="D142" s="1" t="s">
        <v>768</v>
      </c>
    </row>
    <row r="143" spans="1:4" x14ac:dyDescent="0.3">
      <c r="A143" s="1" t="s">
        <v>647</v>
      </c>
      <c r="B143" s="1">
        <v>-2.7432316184413401</v>
      </c>
      <c r="C143" s="1">
        <v>1.30828234847016E-2</v>
      </c>
      <c r="D143" s="1" t="s">
        <v>768</v>
      </c>
    </row>
    <row r="144" spans="1:4" x14ac:dyDescent="0.3">
      <c r="A144" s="1" t="s">
        <v>648</v>
      </c>
      <c r="B144" s="1">
        <v>-2.6790093589659998</v>
      </c>
      <c r="C144" s="1">
        <v>1.30828234847016E-2</v>
      </c>
      <c r="D144" s="1" t="s">
        <v>768</v>
      </c>
    </row>
    <row r="145" spans="1:4" x14ac:dyDescent="0.3">
      <c r="A145" s="1" t="s">
        <v>649</v>
      </c>
      <c r="B145" s="1">
        <v>-2.0782991929693</v>
      </c>
      <c r="C145" s="1">
        <v>1.32180948538459E-2</v>
      </c>
      <c r="D145" s="1" t="s">
        <v>768</v>
      </c>
    </row>
    <row r="146" spans="1:4" x14ac:dyDescent="0.3">
      <c r="A146" s="1" t="s">
        <v>650</v>
      </c>
      <c r="B146" s="1">
        <v>-2.9285529902674501</v>
      </c>
      <c r="C146" s="1">
        <v>1.3399460744078299E-2</v>
      </c>
      <c r="D146" s="1" t="s">
        <v>768</v>
      </c>
    </row>
    <row r="147" spans="1:4" x14ac:dyDescent="0.3">
      <c r="A147" s="1" t="s">
        <v>651</v>
      </c>
      <c r="B147" s="1">
        <v>-2.8940240927432201</v>
      </c>
      <c r="C147" s="1">
        <v>1.34874249816245E-2</v>
      </c>
      <c r="D147" s="1" t="s">
        <v>768</v>
      </c>
    </row>
    <row r="148" spans="1:4" x14ac:dyDescent="0.3">
      <c r="A148" s="1" t="s">
        <v>652</v>
      </c>
      <c r="B148" s="1">
        <v>2.7550578785889202</v>
      </c>
      <c r="C148" s="1">
        <v>1.34874249816245E-2</v>
      </c>
      <c r="D148" s="1" t="s">
        <v>767</v>
      </c>
    </row>
    <row r="149" spans="1:4" x14ac:dyDescent="0.3">
      <c r="A149" s="1" t="s">
        <v>653</v>
      </c>
      <c r="B149" s="1">
        <v>-2.9490988641199198</v>
      </c>
      <c r="C149" s="1">
        <v>1.3823080722036E-2</v>
      </c>
      <c r="D149" s="1" t="s">
        <v>768</v>
      </c>
    </row>
    <row r="150" spans="1:4" x14ac:dyDescent="0.3">
      <c r="A150" s="1" t="s">
        <v>654</v>
      </c>
      <c r="B150" s="1">
        <v>3.1090357122822998</v>
      </c>
      <c r="C150" s="1">
        <v>1.3880503496496799E-2</v>
      </c>
      <c r="D150" s="1" t="s">
        <v>767</v>
      </c>
    </row>
    <row r="151" spans="1:4" x14ac:dyDescent="0.3">
      <c r="A151" s="1" t="s">
        <v>655</v>
      </c>
      <c r="B151" s="1">
        <v>-2.2982918872424398</v>
      </c>
      <c r="C151" s="1">
        <v>1.44081346868681E-2</v>
      </c>
      <c r="D151" s="1" t="s">
        <v>768</v>
      </c>
    </row>
    <row r="152" spans="1:4" x14ac:dyDescent="0.3">
      <c r="A152" s="1" t="s">
        <v>656</v>
      </c>
      <c r="B152" s="1">
        <v>-3.4277374583365501</v>
      </c>
      <c r="C152" s="1">
        <v>1.46325107439636E-2</v>
      </c>
      <c r="D152" s="1" t="s">
        <v>768</v>
      </c>
    </row>
    <row r="153" spans="1:4" x14ac:dyDescent="0.3">
      <c r="A153" s="1" t="s">
        <v>657</v>
      </c>
      <c r="B153" s="1">
        <v>2.7343209792701799</v>
      </c>
      <c r="C153" s="1">
        <v>1.46325107439636E-2</v>
      </c>
      <c r="D153" s="1" t="s">
        <v>767</v>
      </c>
    </row>
    <row r="154" spans="1:4" x14ac:dyDescent="0.3">
      <c r="A154" s="1" t="s">
        <v>658</v>
      </c>
      <c r="B154" s="1">
        <v>-3.4445125560717398</v>
      </c>
      <c r="C154" s="1">
        <v>1.46325107439636E-2</v>
      </c>
      <c r="D154" s="1" t="s">
        <v>768</v>
      </c>
    </row>
    <row r="155" spans="1:4" x14ac:dyDescent="0.3">
      <c r="A155" s="1" t="s">
        <v>659</v>
      </c>
      <c r="B155" s="1">
        <v>2.9281945022467402</v>
      </c>
      <c r="C155" s="1">
        <v>1.46325107439636E-2</v>
      </c>
      <c r="D155" s="1" t="s">
        <v>767</v>
      </c>
    </row>
    <row r="156" spans="1:4" x14ac:dyDescent="0.3">
      <c r="A156" s="1" t="s">
        <v>660</v>
      </c>
      <c r="B156" s="1">
        <v>-3.3157100367963999</v>
      </c>
      <c r="C156" s="1">
        <v>1.5223906794226199E-2</v>
      </c>
      <c r="D156" s="1" t="s">
        <v>768</v>
      </c>
    </row>
    <row r="157" spans="1:4" x14ac:dyDescent="0.3">
      <c r="A157" s="1" t="s">
        <v>661</v>
      </c>
      <c r="B157" s="1">
        <v>3.4115429359717901</v>
      </c>
      <c r="C157" s="1">
        <v>1.55423979840499E-2</v>
      </c>
      <c r="D157" s="1" t="s">
        <v>767</v>
      </c>
    </row>
    <row r="158" spans="1:4" x14ac:dyDescent="0.3">
      <c r="A158" s="1" t="s">
        <v>662</v>
      </c>
      <c r="B158" s="1">
        <v>-3.3107812017559501</v>
      </c>
      <c r="C158" s="1">
        <v>1.6137272985537399E-2</v>
      </c>
      <c r="D158" s="1" t="s">
        <v>768</v>
      </c>
    </row>
    <row r="159" spans="1:4" x14ac:dyDescent="0.3">
      <c r="A159" s="1" t="s">
        <v>663</v>
      </c>
      <c r="B159" s="1">
        <v>-2.4742332704464798</v>
      </c>
      <c r="C159" s="1">
        <v>1.6488198306709698E-2</v>
      </c>
      <c r="D159" s="1" t="s">
        <v>768</v>
      </c>
    </row>
    <row r="160" spans="1:4" x14ac:dyDescent="0.3">
      <c r="A160" s="1" t="s">
        <v>42</v>
      </c>
      <c r="B160" s="1">
        <v>3.1249105800692201</v>
      </c>
      <c r="C160" s="1">
        <v>1.6488198306709698E-2</v>
      </c>
      <c r="D160" s="1" t="s">
        <v>767</v>
      </c>
    </row>
    <row r="161" spans="1:4" x14ac:dyDescent="0.3">
      <c r="A161" s="1" t="s">
        <v>664</v>
      </c>
      <c r="B161" s="1">
        <v>3.3889622215813899</v>
      </c>
      <c r="C161" s="1">
        <v>1.6488198306709698E-2</v>
      </c>
      <c r="D161" s="1" t="s">
        <v>767</v>
      </c>
    </row>
    <row r="162" spans="1:4" x14ac:dyDescent="0.3">
      <c r="A162" s="1" t="s">
        <v>665</v>
      </c>
      <c r="B162" s="1">
        <v>2.08233808495127</v>
      </c>
      <c r="C162" s="1">
        <v>1.6488198306709698E-2</v>
      </c>
      <c r="D162" s="1" t="s">
        <v>767</v>
      </c>
    </row>
    <row r="163" spans="1:4" x14ac:dyDescent="0.3">
      <c r="A163" s="1" t="s">
        <v>666</v>
      </c>
      <c r="B163" s="1">
        <v>3.0514276062331902</v>
      </c>
      <c r="C163" s="1">
        <v>1.6757541565502201E-2</v>
      </c>
      <c r="D163" s="1" t="s">
        <v>767</v>
      </c>
    </row>
    <row r="164" spans="1:4" x14ac:dyDescent="0.3">
      <c r="A164" s="1" t="s">
        <v>667</v>
      </c>
      <c r="B164" s="1">
        <v>-2.48746991105229</v>
      </c>
      <c r="C164" s="1">
        <v>1.6757541565502201E-2</v>
      </c>
      <c r="D164" s="1" t="s">
        <v>768</v>
      </c>
    </row>
    <row r="165" spans="1:4" x14ac:dyDescent="0.3">
      <c r="A165" s="1" t="s">
        <v>668</v>
      </c>
      <c r="B165" s="1">
        <v>3.37573743901492</v>
      </c>
      <c r="C165" s="1">
        <v>1.69096060855124E-2</v>
      </c>
      <c r="D165" s="1" t="s">
        <v>767</v>
      </c>
    </row>
    <row r="166" spans="1:4" x14ac:dyDescent="0.3">
      <c r="A166" s="1" t="s">
        <v>669</v>
      </c>
      <c r="B166" s="1">
        <v>-3.3817525078894599</v>
      </c>
      <c r="C166" s="1">
        <v>1.7075007714000501E-2</v>
      </c>
      <c r="D166" s="1" t="s">
        <v>768</v>
      </c>
    </row>
    <row r="167" spans="1:4" x14ac:dyDescent="0.3">
      <c r="A167" s="1" t="s">
        <v>670</v>
      </c>
      <c r="B167" s="1">
        <v>2.1836369997267999</v>
      </c>
      <c r="C167" s="1">
        <v>1.7075007714000501E-2</v>
      </c>
      <c r="D167" s="1" t="s">
        <v>767</v>
      </c>
    </row>
    <row r="168" spans="1:4" x14ac:dyDescent="0.3">
      <c r="A168" s="1" t="s">
        <v>671</v>
      </c>
      <c r="B168" s="1">
        <v>2.6947794987314699</v>
      </c>
      <c r="C168" s="1">
        <v>1.7075007714000501E-2</v>
      </c>
      <c r="D168" s="1" t="s">
        <v>767</v>
      </c>
    </row>
    <row r="169" spans="1:4" x14ac:dyDescent="0.3">
      <c r="A169" s="1" t="s">
        <v>672</v>
      </c>
      <c r="B169" s="1">
        <v>-3.2739277535933402</v>
      </c>
      <c r="C169" s="1">
        <v>1.7075007714000501E-2</v>
      </c>
      <c r="D169" s="1" t="s">
        <v>768</v>
      </c>
    </row>
    <row r="170" spans="1:4" x14ac:dyDescent="0.3">
      <c r="A170" s="1" t="s">
        <v>673</v>
      </c>
      <c r="B170" s="1">
        <v>3.3556081096333399</v>
      </c>
      <c r="C170" s="1">
        <v>1.76423230102471E-2</v>
      </c>
      <c r="D170" s="1" t="s">
        <v>767</v>
      </c>
    </row>
    <row r="171" spans="1:4" x14ac:dyDescent="0.3">
      <c r="A171" s="1" t="s">
        <v>674</v>
      </c>
      <c r="B171" s="1">
        <v>-3.32766629289666</v>
      </c>
      <c r="C171" s="1">
        <v>1.7679281576298601E-2</v>
      </c>
      <c r="D171" s="1" t="s">
        <v>768</v>
      </c>
    </row>
    <row r="172" spans="1:4" x14ac:dyDescent="0.3">
      <c r="A172" s="1" t="s">
        <v>675</v>
      </c>
      <c r="B172" s="1">
        <v>-2.86940242379807</v>
      </c>
      <c r="C172" s="1">
        <v>1.7955737676076999E-2</v>
      </c>
      <c r="D172" s="1" t="s">
        <v>768</v>
      </c>
    </row>
    <row r="173" spans="1:4" x14ac:dyDescent="0.3">
      <c r="A173" s="1" t="s">
        <v>676</v>
      </c>
      <c r="B173" s="1">
        <v>-2.2326581968490098</v>
      </c>
      <c r="C173" s="1">
        <v>1.8188909602335001E-2</v>
      </c>
      <c r="D173" s="1" t="s">
        <v>768</v>
      </c>
    </row>
    <row r="174" spans="1:4" x14ac:dyDescent="0.3">
      <c r="A174" s="1" t="s">
        <v>677</v>
      </c>
      <c r="B174" s="1">
        <v>-2.68084807065271</v>
      </c>
      <c r="C174" s="1">
        <v>1.85313386355111E-2</v>
      </c>
      <c r="D174" s="1" t="s">
        <v>768</v>
      </c>
    </row>
    <row r="175" spans="1:4" x14ac:dyDescent="0.3">
      <c r="A175" s="1" t="s">
        <v>678</v>
      </c>
      <c r="B175" s="1">
        <v>-2.5684987778733999</v>
      </c>
      <c r="C175" s="1">
        <v>1.85313386355111E-2</v>
      </c>
      <c r="D175" s="1" t="s">
        <v>768</v>
      </c>
    </row>
    <row r="176" spans="1:4" x14ac:dyDescent="0.3">
      <c r="A176" s="1" t="s">
        <v>679</v>
      </c>
      <c r="B176" s="1">
        <v>-2.3108457943832601</v>
      </c>
      <c r="C176" s="1">
        <v>1.8699160875429902E-2</v>
      </c>
      <c r="D176" s="1" t="s">
        <v>768</v>
      </c>
    </row>
    <row r="177" spans="1:4" x14ac:dyDescent="0.3">
      <c r="A177" s="1" t="s">
        <v>680</v>
      </c>
      <c r="B177" s="1">
        <v>-3.2436576362223102</v>
      </c>
      <c r="C177" s="1">
        <v>1.8700707981946001E-2</v>
      </c>
      <c r="D177" s="1" t="s">
        <v>768</v>
      </c>
    </row>
    <row r="178" spans="1:4" x14ac:dyDescent="0.3">
      <c r="A178" s="1" t="s">
        <v>681</v>
      </c>
      <c r="B178" s="1">
        <v>2.0272016934135602</v>
      </c>
      <c r="C178" s="1">
        <v>1.8700707981946001E-2</v>
      </c>
      <c r="D178" s="1" t="s">
        <v>767</v>
      </c>
    </row>
    <row r="179" spans="1:4" x14ac:dyDescent="0.3">
      <c r="A179" s="1" t="s">
        <v>682</v>
      </c>
      <c r="B179" s="1">
        <v>-2.0647837380458101</v>
      </c>
      <c r="C179" s="1">
        <v>1.8700707981946001E-2</v>
      </c>
      <c r="D179" s="1" t="s">
        <v>768</v>
      </c>
    </row>
    <row r="180" spans="1:4" x14ac:dyDescent="0.3">
      <c r="A180" s="1" t="s">
        <v>683</v>
      </c>
      <c r="B180" s="1">
        <v>-3.1648372537739902</v>
      </c>
      <c r="C180" s="1">
        <v>1.8887912626526299E-2</v>
      </c>
      <c r="D180" s="1" t="s">
        <v>768</v>
      </c>
    </row>
    <row r="181" spans="1:4" x14ac:dyDescent="0.3">
      <c r="A181" s="1" t="s">
        <v>684</v>
      </c>
      <c r="B181" s="1">
        <v>2.96594928575866</v>
      </c>
      <c r="C181" s="1">
        <v>1.9282687322656301E-2</v>
      </c>
      <c r="D181" s="1" t="s">
        <v>767</v>
      </c>
    </row>
    <row r="182" spans="1:4" x14ac:dyDescent="0.3">
      <c r="A182" s="1" t="s">
        <v>685</v>
      </c>
      <c r="B182" s="1">
        <v>3.2374226031590201</v>
      </c>
      <c r="C182" s="1">
        <v>1.93466261188825E-2</v>
      </c>
      <c r="D182" s="1" t="s">
        <v>767</v>
      </c>
    </row>
    <row r="183" spans="1:4" x14ac:dyDescent="0.3">
      <c r="A183" s="1" t="s">
        <v>686</v>
      </c>
      <c r="B183" s="1">
        <v>3.0018175576677901</v>
      </c>
      <c r="C183" s="1">
        <v>1.93466261188825E-2</v>
      </c>
      <c r="D183" s="1" t="s">
        <v>767</v>
      </c>
    </row>
    <row r="184" spans="1:4" x14ac:dyDescent="0.3">
      <c r="A184" s="1" t="s">
        <v>687</v>
      </c>
      <c r="B184" s="1">
        <v>2.5057145176518101</v>
      </c>
      <c r="C184" s="1">
        <v>1.93466261188825E-2</v>
      </c>
      <c r="D184" s="1" t="s">
        <v>767</v>
      </c>
    </row>
    <row r="185" spans="1:4" x14ac:dyDescent="0.3">
      <c r="A185" s="1" t="s">
        <v>688</v>
      </c>
      <c r="B185" s="1">
        <v>3.2110111644313002</v>
      </c>
      <c r="C185" s="1">
        <v>2.0259489949824599E-2</v>
      </c>
      <c r="D185" s="1" t="s">
        <v>767</v>
      </c>
    </row>
    <row r="186" spans="1:4" x14ac:dyDescent="0.3">
      <c r="A186" s="1" t="s">
        <v>689</v>
      </c>
      <c r="B186" s="1">
        <v>3.04468130626918</v>
      </c>
      <c r="C186" s="1">
        <v>2.0354569230108699E-2</v>
      </c>
      <c r="D186" s="1" t="s">
        <v>767</v>
      </c>
    </row>
    <row r="187" spans="1:4" x14ac:dyDescent="0.3">
      <c r="A187" s="1" t="s">
        <v>690</v>
      </c>
      <c r="B187" s="1">
        <v>3.19069067225211</v>
      </c>
      <c r="C187" s="1">
        <v>2.0553338668394299E-2</v>
      </c>
      <c r="D187" s="1" t="s">
        <v>767</v>
      </c>
    </row>
    <row r="188" spans="1:4" x14ac:dyDescent="0.3">
      <c r="A188" s="1" t="s">
        <v>691</v>
      </c>
      <c r="B188" s="1">
        <v>-2.53890760094025</v>
      </c>
      <c r="C188" s="1">
        <v>2.0553338668394299E-2</v>
      </c>
      <c r="D188" s="1" t="s">
        <v>768</v>
      </c>
    </row>
    <row r="189" spans="1:4" x14ac:dyDescent="0.3">
      <c r="A189" s="1" t="s">
        <v>692</v>
      </c>
      <c r="B189" s="1">
        <v>-1.98014205741604</v>
      </c>
      <c r="C189" s="1">
        <v>2.1007299403349299E-2</v>
      </c>
      <c r="D189" s="1" t="s">
        <v>768</v>
      </c>
    </row>
    <row r="190" spans="1:4" x14ac:dyDescent="0.3">
      <c r="A190" s="1" t="s">
        <v>693</v>
      </c>
      <c r="B190" s="1">
        <v>-2.2484371643392298</v>
      </c>
      <c r="C190" s="1">
        <v>2.13675871564971E-2</v>
      </c>
      <c r="D190" s="1" t="s">
        <v>768</v>
      </c>
    </row>
    <row r="191" spans="1:4" x14ac:dyDescent="0.3">
      <c r="A191" s="1" t="s">
        <v>694</v>
      </c>
      <c r="B191" s="1">
        <v>-2.2980499865235502</v>
      </c>
      <c r="C191" s="1">
        <v>2.15678286671507E-2</v>
      </c>
      <c r="D191" s="1" t="s">
        <v>768</v>
      </c>
    </row>
    <row r="192" spans="1:4" x14ac:dyDescent="0.3">
      <c r="A192" s="1" t="s">
        <v>695</v>
      </c>
      <c r="B192" s="1">
        <v>-2.4712526807553901</v>
      </c>
      <c r="C192" s="1">
        <v>2.2313988669146499E-2</v>
      </c>
      <c r="D192" s="1" t="s">
        <v>768</v>
      </c>
    </row>
    <row r="193" spans="1:4" x14ac:dyDescent="0.3">
      <c r="A193" s="1" t="s">
        <v>696</v>
      </c>
      <c r="B193" s="1">
        <v>-1.7198735972788799</v>
      </c>
      <c r="C193" s="1">
        <v>2.2973848191875999E-2</v>
      </c>
      <c r="D193" s="1" t="s">
        <v>768</v>
      </c>
    </row>
    <row r="194" spans="1:4" x14ac:dyDescent="0.3">
      <c r="A194" s="1" t="s">
        <v>697</v>
      </c>
      <c r="B194" s="1">
        <v>-2.60099861586114</v>
      </c>
      <c r="C194" s="1">
        <v>2.2973848191875999E-2</v>
      </c>
      <c r="D194" s="1" t="s">
        <v>768</v>
      </c>
    </row>
    <row r="195" spans="1:4" x14ac:dyDescent="0.3">
      <c r="A195" s="1" t="s">
        <v>698</v>
      </c>
      <c r="B195" s="1">
        <v>-2.3621029369354698</v>
      </c>
      <c r="C195" s="1">
        <v>2.3157479558452501E-2</v>
      </c>
      <c r="D195" s="1" t="s">
        <v>768</v>
      </c>
    </row>
    <row r="196" spans="1:4" x14ac:dyDescent="0.3">
      <c r="A196" s="1" t="s">
        <v>699</v>
      </c>
      <c r="B196" s="1">
        <v>-1.5810228652571801</v>
      </c>
      <c r="C196" s="1">
        <v>2.33296714113366E-2</v>
      </c>
      <c r="D196" s="1" t="s">
        <v>768</v>
      </c>
    </row>
    <row r="197" spans="1:4" x14ac:dyDescent="0.3">
      <c r="A197" s="1" t="s">
        <v>700</v>
      </c>
      <c r="B197" s="1">
        <v>2.5620834142992202</v>
      </c>
      <c r="C197" s="1">
        <v>2.33296714113366E-2</v>
      </c>
      <c r="D197" s="1" t="s">
        <v>767</v>
      </c>
    </row>
    <row r="198" spans="1:4" x14ac:dyDescent="0.3">
      <c r="A198" s="1" t="s">
        <v>701</v>
      </c>
      <c r="B198" s="1">
        <v>2.7959562079723201</v>
      </c>
      <c r="C198" s="1">
        <v>2.4250274624039302E-2</v>
      </c>
      <c r="D198" s="1" t="s">
        <v>767</v>
      </c>
    </row>
    <row r="199" spans="1:4" x14ac:dyDescent="0.3">
      <c r="A199" s="1" t="s">
        <v>702</v>
      </c>
      <c r="B199" s="1">
        <v>-3.2825472572710002</v>
      </c>
      <c r="C199" s="1">
        <v>2.4270711126516201E-2</v>
      </c>
      <c r="D199" s="1" t="s">
        <v>768</v>
      </c>
    </row>
    <row r="200" spans="1:4" x14ac:dyDescent="0.3">
      <c r="A200" s="1" t="s">
        <v>703</v>
      </c>
      <c r="B200" s="1">
        <v>2.9830454332935901</v>
      </c>
      <c r="C200" s="1">
        <v>2.4745859311535098E-2</v>
      </c>
      <c r="D200" s="1" t="s">
        <v>767</v>
      </c>
    </row>
    <row r="201" spans="1:4" x14ac:dyDescent="0.3">
      <c r="A201" s="1" t="s">
        <v>704</v>
      </c>
      <c r="B201" s="1">
        <v>-2.7578162591692101</v>
      </c>
      <c r="C201" s="1">
        <v>2.5019156033192901E-2</v>
      </c>
      <c r="D201" s="1" t="s">
        <v>768</v>
      </c>
    </row>
    <row r="202" spans="1:4" x14ac:dyDescent="0.3">
      <c r="A202" s="1" t="s">
        <v>705</v>
      </c>
      <c r="B202" s="1">
        <v>-2.7392255931793601</v>
      </c>
      <c r="C202" s="1">
        <v>2.5672551155840401E-2</v>
      </c>
      <c r="D202" s="1" t="s">
        <v>768</v>
      </c>
    </row>
    <row r="203" spans="1:4" x14ac:dyDescent="0.3">
      <c r="A203" s="1" t="s">
        <v>706</v>
      </c>
      <c r="B203" s="1">
        <v>-3.2631911833878999</v>
      </c>
      <c r="C203" s="1">
        <v>2.57082058136462E-2</v>
      </c>
      <c r="D203" s="1" t="s">
        <v>768</v>
      </c>
    </row>
    <row r="204" spans="1:4" x14ac:dyDescent="0.3">
      <c r="A204" s="1" t="s">
        <v>707</v>
      </c>
      <c r="B204" s="1">
        <v>3.24307709781645</v>
      </c>
      <c r="C204" s="1">
        <v>2.7188689585834199E-2</v>
      </c>
      <c r="D204" s="1" t="s">
        <v>767</v>
      </c>
    </row>
    <row r="205" spans="1:4" x14ac:dyDescent="0.3">
      <c r="A205" s="1" t="s">
        <v>708</v>
      </c>
      <c r="B205" s="1">
        <v>-3.02746529473424</v>
      </c>
      <c r="C205" s="1">
        <v>2.7598370735866001E-2</v>
      </c>
      <c r="D205" s="1" t="s">
        <v>768</v>
      </c>
    </row>
    <row r="206" spans="1:4" x14ac:dyDescent="0.3">
      <c r="A206" s="1" t="s">
        <v>709</v>
      </c>
      <c r="B206" s="1">
        <v>2.72863532494295</v>
      </c>
      <c r="C206" s="1">
        <v>2.7979928103921602E-2</v>
      </c>
      <c r="D206" s="1" t="s">
        <v>767</v>
      </c>
    </row>
    <row r="207" spans="1:4" x14ac:dyDescent="0.3">
      <c r="A207" s="1" t="s">
        <v>710</v>
      </c>
      <c r="B207" s="1">
        <v>-1.6117735972059899</v>
      </c>
      <c r="C207" s="1">
        <v>2.8162553134659402E-2</v>
      </c>
      <c r="D207" s="1" t="s">
        <v>768</v>
      </c>
    </row>
    <row r="208" spans="1:4" x14ac:dyDescent="0.3">
      <c r="A208" s="1" t="s">
        <v>711</v>
      </c>
      <c r="B208" s="1">
        <v>-3.2068430836071502</v>
      </c>
      <c r="C208" s="1">
        <v>2.8211798101015099E-2</v>
      </c>
      <c r="D208" s="1" t="s">
        <v>768</v>
      </c>
    </row>
    <row r="209" spans="1:4" x14ac:dyDescent="0.3">
      <c r="A209" s="1" t="s">
        <v>325</v>
      </c>
      <c r="B209" s="1">
        <v>3.2207734316219399</v>
      </c>
      <c r="C209" s="1">
        <v>3.0468434810777399E-2</v>
      </c>
      <c r="D209" s="1" t="s">
        <v>767</v>
      </c>
    </row>
    <row r="210" spans="1:4" x14ac:dyDescent="0.3">
      <c r="A210" s="1" t="s">
        <v>712</v>
      </c>
      <c r="B210" s="1">
        <v>2.3445531642712698</v>
      </c>
      <c r="C210" s="1">
        <v>3.0469284778428501E-2</v>
      </c>
      <c r="D210" s="1" t="s">
        <v>767</v>
      </c>
    </row>
    <row r="211" spans="1:4" x14ac:dyDescent="0.3">
      <c r="A211" s="1" t="s">
        <v>713</v>
      </c>
      <c r="B211" s="1">
        <v>3.2115471338251602</v>
      </c>
      <c r="C211" s="1">
        <v>3.0469284778428501E-2</v>
      </c>
      <c r="D211" s="1" t="s">
        <v>767</v>
      </c>
    </row>
    <row r="212" spans="1:4" x14ac:dyDescent="0.3">
      <c r="A212" s="1" t="s">
        <v>714</v>
      </c>
      <c r="B212" s="1">
        <v>-2.7868145219308702</v>
      </c>
      <c r="C212" s="1">
        <v>3.0469284778428501E-2</v>
      </c>
      <c r="D212" s="1" t="s">
        <v>768</v>
      </c>
    </row>
    <row r="213" spans="1:4" x14ac:dyDescent="0.3">
      <c r="A213" s="1" t="s">
        <v>715</v>
      </c>
      <c r="B213" s="1">
        <v>-3.1019940419404901</v>
      </c>
      <c r="C213" s="1">
        <v>3.0469284778428501E-2</v>
      </c>
      <c r="D213" s="1" t="s">
        <v>768</v>
      </c>
    </row>
    <row r="214" spans="1:4" x14ac:dyDescent="0.3">
      <c r="A214" s="1" t="s">
        <v>716</v>
      </c>
      <c r="B214" s="1">
        <v>-1.83910925927895</v>
      </c>
      <c r="C214" s="1">
        <v>3.0469284778428501E-2</v>
      </c>
      <c r="D214" s="1" t="s">
        <v>768</v>
      </c>
    </row>
    <row r="215" spans="1:4" x14ac:dyDescent="0.3">
      <c r="A215" s="1" t="s">
        <v>717</v>
      </c>
      <c r="B215" s="1">
        <v>-2.8163403365379098</v>
      </c>
      <c r="C215" s="1">
        <v>3.0469284778428501E-2</v>
      </c>
      <c r="D215" s="1" t="s">
        <v>768</v>
      </c>
    </row>
    <row r="216" spans="1:4" x14ac:dyDescent="0.3">
      <c r="A216" s="1" t="s">
        <v>718</v>
      </c>
      <c r="B216" s="1">
        <v>-3.0398728371192099</v>
      </c>
      <c r="C216" s="1">
        <v>3.0469284778428501E-2</v>
      </c>
      <c r="D216" s="1" t="s">
        <v>768</v>
      </c>
    </row>
    <row r="217" spans="1:4" x14ac:dyDescent="0.3">
      <c r="A217" s="1" t="s">
        <v>719</v>
      </c>
      <c r="B217" s="1">
        <v>-2.2392461558097301</v>
      </c>
      <c r="C217" s="1">
        <v>3.0469284778428501E-2</v>
      </c>
      <c r="D217" s="1" t="s">
        <v>768</v>
      </c>
    </row>
    <row r="218" spans="1:4" x14ac:dyDescent="0.3">
      <c r="A218" s="1" t="s">
        <v>720</v>
      </c>
      <c r="B218" s="1">
        <v>-2.14833370644007</v>
      </c>
      <c r="C218" s="1">
        <v>3.0469284778428501E-2</v>
      </c>
      <c r="D218" s="1" t="s">
        <v>768</v>
      </c>
    </row>
    <row r="219" spans="1:4" x14ac:dyDescent="0.3">
      <c r="A219" s="1" t="s">
        <v>721</v>
      </c>
      <c r="B219" s="1">
        <v>-2.5019375249985099</v>
      </c>
      <c r="C219" s="1">
        <v>3.04834034916606E-2</v>
      </c>
      <c r="D219" s="1" t="s">
        <v>768</v>
      </c>
    </row>
    <row r="220" spans="1:4" x14ac:dyDescent="0.3">
      <c r="A220" s="1" t="s">
        <v>722</v>
      </c>
      <c r="B220" s="1">
        <v>-1.9696333894837199</v>
      </c>
      <c r="C220" s="1">
        <v>3.0489608780730999E-2</v>
      </c>
      <c r="D220" s="1" t="s">
        <v>768</v>
      </c>
    </row>
    <row r="221" spans="1:4" x14ac:dyDescent="0.3">
      <c r="A221" s="1" t="s">
        <v>723</v>
      </c>
      <c r="B221" s="1">
        <v>-2.0401983182053498</v>
      </c>
      <c r="C221" s="1">
        <v>3.0498289004232501E-2</v>
      </c>
      <c r="D221" s="1" t="s">
        <v>768</v>
      </c>
    </row>
    <row r="222" spans="1:4" x14ac:dyDescent="0.3">
      <c r="A222" s="1" t="s">
        <v>724</v>
      </c>
      <c r="B222" s="1">
        <v>-3.2065612116350501</v>
      </c>
      <c r="C222" s="1">
        <v>3.1671151766179302E-2</v>
      </c>
      <c r="D222" s="1" t="s">
        <v>768</v>
      </c>
    </row>
    <row r="223" spans="1:4" x14ac:dyDescent="0.3">
      <c r="A223" s="1" t="s">
        <v>725</v>
      </c>
      <c r="B223" s="1">
        <v>-2.4535004154934099</v>
      </c>
      <c r="C223" s="1">
        <v>3.2558976705729201E-2</v>
      </c>
      <c r="D223" s="1" t="s">
        <v>768</v>
      </c>
    </row>
    <row r="224" spans="1:4" x14ac:dyDescent="0.3">
      <c r="A224" s="1" t="s">
        <v>726</v>
      </c>
      <c r="B224" s="1">
        <v>3.0908510255502302</v>
      </c>
      <c r="C224" s="1">
        <v>3.2562071318387502E-2</v>
      </c>
      <c r="D224" s="1" t="s">
        <v>767</v>
      </c>
    </row>
    <row r="225" spans="1:4" x14ac:dyDescent="0.3">
      <c r="A225" s="1" t="s">
        <v>727</v>
      </c>
      <c r="B225" s="1">
        <v>-2.8750145571200898</v>
      </c>
      <c r="C225" s="1">
        <v>3.2648520992160902E-2</v>
      </c>
      <c r="D225" s="1" t="s">
        <v>768</v>
      </c>
    </row>
    <row r="226" spans="1:4" x14ac:dyDescent="0.3">
      <c r="A226" s="1" t="s">
        <v>728</v>
      </c>
      <c r="B226" s="1">
        <v>-2.03238901691503</v>
      </c>
      <c r="C226" s="1">
        <v>3.3224672802184801E-2</v>
      </c>
      <c r="D226" s="1" t="s">
        <v>768</v>
      </c>
    </row>
    <row r="227" spans="1:4" x14ac:dyDescent="0.3">
      <c r="A227" s="1" t="s">
        <v>729</v>
      </c>
      <c r="B227" s="1">
        <v>-2.7912553822575301</v>
      </c>
      <c r="C227" s="1">
        <v>3.3224672802184801E-2</v>
      </c>
      <c r="D227" s="1" t="s">
        <v>768</v>
      </c>
    </row>
    <row r="228" spans="1:4" x14ac:dyDescent="0.3">
      <c r="A228" s="1" t="s">
        <v>730</v>
      </c>
      <c r="B228" s="1">
        <v>3.0830413370793002</v>
      </c>
      <c r="C228" s="1">
        <v>3.32555049968115E-2</v>
      </c>
      <c r="D228" s="1" t="s">
        <v>767</v>
      </c>
    </row>
    <row r="229" spans="1:4" x14ac:dyDescent="0.3">
      <c r="A229" s="1" t="s">
        <v>731</v>
      </c>
      <c r="B229" s="1">
        <v>-2.8070636968404199</v>
      </c>
      <c r="C229" s="1">
        <v>3.3594071056442798E-2</v>
      </c>
      <c r="D229" s="1" t="s">
        <v>768</v>
      </c>
    </row>
    <row r="230" spans="1:4" x14ac:dyDescent="0.3">
      <c r="A230" s="1" t="s">
        <v>732</v>
      </c>
      <c r="B230" s="1">
        <v>-2.3615896374765</v>
      </c>
      <c r="C230" s="1">
        <v>3.42193100833924E-2</v>
      </c>
      <c r="D230" s="1" t="s">
        <v>768</v>
      </c>
    </row>
    <row r="231" spans="1:4" x14ac:dyDescent="0.3">
      <c r="A231" s="1" t="s">
        <v>733</v>
      </c>
      <c r="B231" s="1">
        <v>2.95676619130619</v>
      </c>
      <c r="C231" s="1">
        <v>3.42193100833924E-2</v>
      </c>
      <c r="D231" s="1" t="s">
        <v>767</v>
      </c>
    </row>
    <row r="232" spans="1:4" x14ac:dyDescent="0.3">
      <c r="A232" s="1" t="s">
        <v>734</v>
      </c>
      <c r="B232" s="1">
        <v>1.90589404538769</v>
      </c>
      <c r="C232" s="1">
        <v>3.4581992322448199E-2</v>
      </c>
      <c r="D232" s="1" t="s">
        <v>767</v>
      </c>
    </row>
    <row r="233" spans="1:4" x14ac:dyDescent="0.3">
      <c r="A233" s="1" t="s">
        <v>735</v>
      </c>
      <c r="B233" s="1">
        <v>-1.8949288578499199</v>
      </c>
      <c r="C233" s="1">
        <v>3.5669629374895498E-2</v>
      </c>
      <c r="D233" s="1" t="s">
        <v>768</v>
      </c>
    </row>
    <row r="234" spans="1:4" x14ac:dyDescent="0.3">
      <c r="A234" s="1" t="s">
        <v>736</v>
      </c>
      <c r="B234" s="1">
        <v>1.8144354863743699</v>
      </c>
      <c r="C234" s="1">
        <v>3.5715968968740103E-2</v>
      </c>
      <c r="D234" s="1" t="s">
        <v>767</v>
      </c>
    </row>
    <row r="235" spans="1:4" x14ac:dyDescent="0.3">
      <c r="A235" s="1" t="s">
        <v>737</v>
      </c>
      <c r="B235" s="1">
        <v>-2.4342186110603499</v>
      </c>
      <c r="C235" s="1">
        <v>3.5715968968740103E-2</v>
      </c>
      <c r="D235" s="1" t="s">
        <v>768</v>
      </c>
    </row>
    <row r="236" spans="1:4" x14ac:dyDescent="0.3">
      <c r="A236" s="1" t="s">
        <v>738</v>
      </c>
      <c r="B236" s="1">
        <v>-1.9570123528871199</v>
      </c>
      <c r="C236" s="1">
        <v>3.5758281457175502E-2</v>
      </c>
      <c r="D236" s="1" t="s">
        <v>768</v>
      </c>
    </row>
    <row r="237" spans="1:4" x14ac:dyDescent="0.3">
      <c r="A237" s="1" t="s">
        <v>739</v>
      </c>
      <c r="B237" s="1">
        <v>-2.49668207988109</v>
      </c>
      <c r="C237" s="1">
        <v>3.5758281457175502E-2</v>
      </c>
      <c r="D237" s="1" t="s">
        <v>768</v>
      </c>
    </row>
    <row r="238" spans="1:4" x14ac:dyDescent="0.3">
      <c r="A238" s="1" t="s">
        <v>740</v>
      </c>
      <c r="B238" s="1">
        <v>-3.1709849342679801</v>
      </c>
      <c r="C238" s="1">
        <v>3.6141195349184599E-2</v>
      </c>
      <c r="D238" s="1" t="s">
        <v>768</v>
      </c>
    </row>
    <row r="239" spans="1:4" x14ac:dyDescent="0.3">
      <c r="A239" s="1" t="s">
        <v>741</v>
      </c>
      <c r="B239" s="1">
        <v>-2.9631872137032</v>
      </c>
      <c r="C239" s="1">
        <v>3.6171394830850898E-2</v>
      </c>
      <c r="D239" s="1" t="s">
        <v>768</v>
      </c>
    </row>
    <row r="240" spans="1:4" x14ac:dyDescent="0.3">
      <c r="A240" s="1" t="s">
        <v>742</v>
      </c>
      <c r="B240" s="1">
        <v>-3.1233486044715</v>
      </c>
      <c r="C240" s="1">
        <v>3.6655930460276598E-2</v>
      </c>
      <c r="D240" s="1" t="s">
        <v>768</v>
      </c>
    </row>
    <row r="241" spans="1:4" x14ac:dyDescent="0.3">
      <c r="A241" s="1" t="s">
        <v>743</v>
      </c>
      <c r="B241" s="1">
        <v>-3.01409845238978</v>
      </c>
      <c r="C241" s="1">
        <v>3.6655930460276598E-2</v>
      </c>
      <c r="D241" s="1" t="s">
        <v>768</v>
      </c>
    </row>
    <row r="242" spans="1:4" x14ac:dyDescent="0.3">
      <c r="A242" s="1" t="s">
        <v>744</v>
      </c>
      <c r="B242" s="1">
        <v>2.7341702256695002</v>
      </c>
      <c r="C242" s="1">
        <v>3.6655930460276598E-2</v>
      </c>
      <c r="D242" s="1" t="s">
        <v>767</v>
      </c>
    </row>
    <row r="243" spans="1:4" x14ac:dyDescent="0.3">
      <c r="A243" s="1" t="s">
        <v>745</v>
      </c>
      <c r="B243" s="1">
        <v>-1.99005242623376</v>
      </c>
      <c r="C243" s="1">
        <v>3.6798303112295698E-2</v>
      </c>
      <c r="D243" s="1" t="s">
        <v>768</v>
      </c>
    </row>
    <row r="244" spans="1:4" x14ac:dyDescent="0.3">
      <c r="A244" s="1" t="s">
        <v>746</v>
      </c>
      <c r="B244" s="1">
        <v>-1.9626640884086299</v>
      </c>
      <c r="C244" s="1">
        <v>3.6849589630475903E-2</v>
      </c>
      <c r="D244" s="1" t="s">
        <v>768</v>
      </c>
    </row>
    <row r="245" spans="1:4" x14ac:dyDescent="0.3">
      <c r="A245" s="1" t="s">
        <v>747</v>
      </c>
      <c r="B245" s="1">
        <v>3.0294091586285798</v>
      </c>
      <c r="C245" s="1">
        <v>3.7350754426528403E-2</v>
      </c>
      <c r="D245" s="1" t="s">
        <v>767</v>
      </c>
    </row>
    <row r="246" spans="1:4" x14ac:dyDescent="0.3">
      <c r="A246" s="1" t="s">
        <v>748</v>
      </c>
      <c r="B246" s="1">
        <v>2.00649144722605</v>
      </c>
      <c r="C246" s="1">
        <v>3.7416726099039399E-2</v>
      </c>
      <c r="D246" s="1" t="s">
        <v>767</v>
      </c>
    </row>
    <row r="247" spans="1:4" x14ac:dyDescent="0.3">
      <c r="A247" s="1" t="s">
        <v>749</v>
      </c>
      <c r="B247" s="1">
        <v>-1.85030769589079</v>
      </c>
      <c r="C247" s="1">
        <v>3.7476216546058101E-2</v>
      </c>
      <c r="D247" s="1" t="s">
        <v>768</v>
      </c>
    </row>
    <row r="248" spans="1:4" x14ac:dyDescent="0.3">
      <c r="A248" s="1" t="s">
        <v>750</v>
      </c>
      <c r="B248" s="1">
        <v>-2.99704671659345</v>
      </c>
      <c r="C248" s="1">
        <v>3.7665602791736398E-2</v>
      </c>
      <c r="D248" s="1" t="s">
        <v>768</v>
      </c>
    </row>
    <row r="249" spans="1:4" x14ac:dyDescent="0.3">
      <c r="A249" s="1" t="s">
        <v>751</v>
      </c>
      <c r="B249" s="1">
        <v>-2.3245085216275201</v>
      </c>
      <c r="C249" s="1">
        <v>3.7665602791736398E-2</v>
      </c>
      <c r="D249" s="1" t="s">
        <v>768</v>
      </c>
    </row>
    <row r="250" spans="1:4" x14ac:dyDescent="0.3">
      <c r="A250" s="1" t="s">
        <v>752</v>
      </c>
      <c r="B250" s="1">
        <v>-3.0908292470062699</v>
      </c>
      <c r="C250" s="1">
        <v>3.79818684910357E-2</v>
      </c>
      <c r="D250" s="1" t="s">
        <v>768</v>
      </c>
    </row>
    <row r="251" spans="1:4" x14ac:dyDescent="0.3">
      <c r="A251" s="1" t="s">
        <v>753</v>
      </c>
      <c r="B251" s="1">
        <v>-1.9188346996669901</v>
      </c>
      <c r="C251" s="1">
        <v>3.81229897501442E-2</v>
      </c>
      <c r="D251" s="1" t="s">
        <v>768</v>
      </c>
    </row>
    <row r="252" spans="1:4" x14ac:dyDescent="0.3">
      <c r="A252" s="1" t="s">
        <v>754</v>
      </c>
      <c r="B252" s="1">
        <v>1.6915965212448401</v>
      </c>
      <c r="C252" s="1">
        <v>3.81229897501442E-2</v>
      </c>
      <c r="D252" s="1" t="s">
        <v>767</v>
      </c>
    </row>
    <row r="253" spans="1:4" x14ac:dyDescent="0.3">
      <c r="A253" s="1" t="s">
        <v>755</v>
      </c>
      <c r="B253" s="1">
        <v>-2.1038218236263102</v>
      </c>
      <c r="C253" s="1">
        <v>3.8527791670862101E-2</v>
      </c>
      <c r="D253" s="1" t="s">
        <v>768</v>
      </c>
    </row>
    <row r="254" spans="1:4" x14ac:dyDescent="0.3">
      <c r="A254" s="1" t="s">
        <v>756</v>
      </c>
      <c r="B254" s="1">
        <v>-2.6133239917805202</v>
      </c>
      <c r="C254" s="1">
        <v>3.9125394047949902E-2</v>
      </c>
      <c r="D254" s="1" t="s">
        <v>768</v>
      </c>
    </row>
    <row r="255" spans="1:4" x14ac:dyDescent="0.3">
      <c r="A255" s="1" t="s">
        <v>757</v>
      </c>
      <c r="B255" s="1">
        <v>-3.13894814298457</v>
      </c>
      <c r="C255" s="1">
        <v>3.92519186910604E-2</v>
      </c>
      <c r="D255" s="1" t="s">
        <v>768</v>
      </c>
    </row>
    <row r="256" spans="1:4" x14ac:dyDescent="0.3">
      <c r="A256" s="1" t="s">
        <v>758</v>
      </c>
      <c r="B256" s="1">
        <v>-2.1139089609888999</v>
      </c>
      <c r="C256" s="1">
        <v>4.0287563567683898E-2</v>
      </c>
      <c r="D256" s="1" t="s">
        <v>768</v>
      </c>
    </row>
    <row r="257" spans="1:4" x14ac:dyDescent="0.3">
      <c r="A257" s="1" t="s">
        <v>759</v>
      </c>
      <c r="B257" s="1">
        <v>2.5234764390034501</v>
      </c>
      <c r="C257" s="1">
        <v>4.1916942540990397E-2</v>
      </c>
      <c r="D257" s="1" t="s">
        <v>767</v>
      </c>
    </row>
    <row r="258" spans="1:4" x14ac:dyDescent="0.3">
      <c r="A258" s="1" t="s">
        <v>760</v>
      </c>
      <c r="B258" s="1">
        <v>-1.95785900742472</v>
      </c>
      <c r="C258" s="1">
        <v>4.1992234916984901E-2</v>
      </c>
      <c r="D258" s="1" t="s">
        <v>768</v>
      </c>
    </row>
    <row r="259" spans="1:4" x14ac:dyDescent="0.3">
      <c r="A259" s="1" t="s">
        <v>23</v>
      </c>
      <c r="B259" s="1">
        <v>2.6622756868834099</v>
      </c>
      <c r="C259" s="1">
        <v>4.4171102204323603E-2</v>
      </c>
      <c r="D259" s="1" t="s">
        <v>767</v>
      </c>
    </row>
    <row r="260" spans="1:4" x14ac:dyDescent="0.3">
      <c r="A260" s="1" t="s">
        <v>761</v>
      </c>
      <c r="B260" s="1">
        <v>-2.1156987278977701</v>
      </c>
      <c r="C260" s="1">
        <v>4.4579248414042302E-2</v>
      </c>
      <c r="D260" s="1" t="s">
        <v>768</v>
      </c>
    </row>
    <row r="261" spans="1:4" x14ac:dyDescent="0.3">
      <c r="A261" s="1" t="s">
        <v>762</v>
      </c>
      <c r="B261" s="1">
        <v>-1.8419097090504</v>
      </c>
      <c r="C261" s="1">
        <v>4.6033121716386897E-2</v>
      </c>
      <c r="D261" s="1" t="s">
        <v>768</v>
      </c>
    </row>
    <row r="262" spans="1:4" x14ac:dyDescent="0.3">
      <c r="A262" s="1" t="s">
        <v>763</v>
      </c>
      <c r="B262" s="1">
        <v>-2.4290071358227401</v>
      </c>
      <c r="C262" s="1">
        <v>4.7938800738030703E-2</v>
      </c>
      <c r="D262" s="1" t="s">
        <v>768</v>
      </c>
    </row>
    <row r="263" spans="1:4" x14ac:dyDescent="0.3">
      <c r="A263" s="1" t="s">
        <v>361</v>
      </c>
      <c r="B263" s="1">
        <v>1.83677587339931</v>
      </c>
      <c r="C263" s="1">
        <v>4.8794081763274003E-2</v>
      </c>
      <c r="D263" s="1" t="s">
        <v>767</v>
      </c>
    </row>
    <row r="265" spans="1:4" x14ac:dyDescent="0.3">
      <c r="A265" s="1" t="s">
        <v>12</v>
      </c>
      <c r="B265" s="1" t="s">
        <v>1009</v>
      </c>
      <c r="C265" s="1" t="s">
        <v>765</v>
      </c>
      <c r="D265" s="1" t="s">
        <v>766</v>
      </c>
    </row>
    <row r="266" spans="1:4" x14ac:dyDescent="0.3">
      <c r="A266" s="1" t="s">
        <v>769</v>
      </c>
      <c r="B266" s="1">
        <v>6.4824794911937396</v>
      </c>
      <c r="C266" s="2">
        <v>6.3122082966762099E-18</v>
      </c>
      <c r="D266" s="1" t="s">
        <v>767</v>
      </c>
    </row>
    <row r="267" spans="1:4" x14ac:dyDescent="0.3">
      <c r="A267" s="1" t="s">
        <v>326</v>
      </c>
      <c r="B267" s="1">
        <v>5.6277149618618498</v>
      </c>
      <c r="C267" s="2">
        <v>4.3865483593035697E-15</v>
      </c>
      <c r="D267" s="1" t="s">
        <v>767</v>
      </c>
    </row>
    <row r="268" spans="1:4" x14ac:dyDescent="0.3">
      <c r="A268" s="1" t="s">
        <v>770</v>
      </c>
      <c r="B268" s="1">
        <v>6.7046099818574696</v>
      </c>
      <c r="C268" s="2">
        <v>6.7668483421914298E-15</v>
      </c>
      <c r="D268" s="1" t="s">
        <v>767</v>
      </c>
    </row>
    <row r="269" spans="1:4" x14ac:dyDescent="0.3">
      <c r="A269" s="1" t="s">
        <v>771</v>
      </c>
      <c r="B269" s="1">
        <v>6.5927302880896299</v>
      </c>
      <c r="C269" s="2">
        <v>1.08833216256015E-13</v>
      </c>
      <c r="D269" s="1" t="s">
        <v>767</v>
      </c>
    </row>
    <row r="270" spans="1:4" x14ac:dyDescent="0.3">
      <c r="A270" s="1" t="s">
        <v>665</v>
      </c>
      <c r="B270" s="1">
        <v>-4.6140710730798098</v>
      </c>
      <c r="C270" s="2">
        <v>3.5761352305681403E-11</v>
      </c>
      <c r="D270" s="1" t="s">
        <v>768</v>
      </c>
    </row>
    <row r="271" spans="1:4" x14ac:dyDescent="0.3">
      <c r="A271" s="1" t="s">
        <v>772</v>
      </c>
      <c r="B271" s="1">
        <v>5.0795968066548598</v>
      </c>
      <c r="C271" s="2">
        <v>1.48724693819504E-9</v>
      </c>
      <c r="D271" s="1" t="s">
        <v>767</v>
      </c>
    </row>
    <row r="272" spans="1:4" x14ac:dyDescent="0.3">
      <c r="A272" s="1" t="s">
        <v>773</v>
      </c>
      <c r="B272" s="1">
        <v>4.7726859011332801</v>
      </c>
      <c r="C272" s="2">
        <v>2.1909505029648201E-8</v>
      </c>
      <c r="D272" s="1" t="s">
        <v>767</v>
      </c>
    </row>
    <row r="273" spans="1:4" x14ac:dyDescent="0.3">
      <c r="A273" s="1" t="s">
        <v>520</v>
      </c>
      <c r="B273" s="1">
        <v>4.4199142993823504</v>
      </c>
      <c r="C273" s="2">
        <v>4.3394601752528801E-8</v>
      </c>
      <c r="D273" s="1" t="s">
        <v>767</v>
      </c>
    </row>
    <row r="274" spans="1:4" x14ac:dyDescent="0.3">
      <c r="A274" s="1" t="s">
        <v>774</v>
      </c>
      <c r="B274" s="1">
        <v>4.95003301232029</v>
      </c>
      <c r="C274" s="2">
        <v>5.3233945451861E-8</v>
      </c>
      <c r="D274" s="1" t="s">
        <v>767</v>
      </c>
    </row>
    <row r="275" spans="1:4" x14ac:dyDescent="0.3">
      <c r="A275" s="1" t="s">
        <v>775</v>
      </c>
      <c r="B275" s="1">
        <v>3.1594871213935898</v>
      </c>
      <c r="C275" s="2">
        <v>6.3524930054812699E-8</v>
      </c>
      <c r="D275" s="1" t="s">
        <v>767</v>
      </c>
    </row>
    <row r="276" spans="1:4" x14ac:dyDescent="0.3">
      <c r="A276" s="1" t="s">
        <v>517</v>
      </c>
      <c r="B276" s="1">
        <v>4.6201071198568</v>
      </c>
      <c r="C276" s="2">
        <v>1.3500654132143001E-7</v>
      </c>
      <c r="D276" s="1" t="s">
        <v>767</v>
      </c>
    </row>
    <row r="277" spans="1:4" x14ac:dyDescent="0.3">
      <c r="A277" s="1" t="s">
        <v>776</v>
      </c>
      <c r="B277" s="1">
        <v>-3.9943427033852199</v>
      </c>
      <c r="C277" s="2">
        <v>1.70819574476738E-7</v>
      </c>
      <c r="D277" s="1" t="s">
        <v>768</v>
      </c>
    </row>
    <row r="278" spans="1:4" x14ac:dyDescent="0.3">
      <c r="A278" s="1" t="s">
        <v>777</v>
      </c>
      <c r="B278" s="1">
        <v>4.8385591980055898</v>
      </c>
      <c r="C278" s="2">
        <v>7.3839874223105098E-7</v>
      </c>
      <c r="D278" s="1" t="s">
        <v>767</v>
      </c>
    </row>
    <row r="279" spans="1:4" x14ac:dyDescent="0.3">
      <c r="A279" s="1" t="s">
        <v>778</v>
      </c>
      <c r="B279" s="1">
        <v>4.1519327364581402</v>
      </c>
      <c r="C279" s="2">
        <v>1.1058108411410099E-6</v>
      </c>
      <c r="D279" s="1" t="s">
        <v>767</v>
      </c>
    </row>
    <row r="280" spans="1:4" x14ac:dyDescent="0.3">
      <c r="A280" s="1" t="s">
        <v>779</v>
      </c>
      <c r="B280" s="1">
        <v>-5.1642337823333797</v>
      </c>
      <c r="C280" s="2">
        <v>1.1058108411410099E-6</v>
      </c>
      <c r="D280" s="1" t="s">
        <v>768</v>
      </c>
    </row>
    <row r="281" spans="1:4" x14ac:dyDescent="0.3">
      <c r="A281" s="1" t="s">
        <v>780</v>
      </c>
      <c r="B281" s="1">
        <v>5.0633251775801602</v>
      </c>
      <c r="C281" s="2">
        <v>1.3168884884892901E-6</v>
      </c>
      <c r="D281" s="1" t="s">
        <v>767</v>
      </c>
    </row>
    <row r="282" spans="1:4" x14ac:dyDescent="0.3">
      <c r="A282" s="1" t="s">
        <v>781</v>
      </c>
      <c r="B282" s="1">
        <v>-4.4587364590894598</v>
      </c>
      <c r="C282" s="2">
        <v>1.5143579313967799E-6</v>
      </c>
      <c r="D282" s="1" t="s">
        <v>768</v>
      </c>
    </row>
    <row r="283" spans="1:4" x14ac:dyDescent="0.3">
      <c r="A283" s="1" t="s">
        <v>782</v>
      </c>
      <c r="B283" s="1">
        <v>3.3094009586026898</v>
      </c>
      <c r="C283" s="2">
        <v>3.8171510617692396E-6</v>
      </c>
      <c r="D283" s="1" t="s">
        <v>767</v>
      </c>
    </row>
    <row r="284" spans="1:4" x14ac:dyDescent="0.3">
      <c r="A284" s="1" t="s">
        <v>783</v>
      </c>
      <c r="B284" s="1">
        <v>4.52031570342242</v>
      </c>
      <c r="C284" s="2">
        <v>4.5605231849925897E-6</v>
      </c>
      <c r="D284" s="1" t="s">
        <v>767</v>
      </c>
    </row>
    <row r="285" spans="1:4" x14ac:dyDescent="0.3">
      <c r="A285" s="1" t="s">
        <v>784</v>
      </c>
      <c r="B285" s="1">
        <v>3.6989767880551301</v>
      </c>
      <c r="C285" s="2">
        <v>5.3449204454098003E-6</v>
      </c>
      <c r="D285" s="1" t="s">
        <v>767</v>
      </c>
    </row>
    <row r="286" spans="1:4" x14ac:dyDescent="0.3">
      <c r="A286" s="1" t="s">
        <v>785</v>
      </c>
      <c r="B286" s="1">
        <v>4.6712985335191899</v>
      </c>
      <c r="C286" s="2">
        <v>5.4062069186946101E-6</v>
      </c>
      <c r="D286" s="1" t="s">
        <v>767</v>
      </c>
    </row>
    <row r="287" spans="1:4" x14ac:dyDescent="0.3">
      <c r="A287" s="1" t="s">
        <v>407</v>
      </c>
      <c r="B287" s="1">
        <v>2.8511076404673501</v>
      </c>
      <c r="C287" s="2">
        <v>6.7632293911873699E-6</v>
      </c>
      <c r="D287" s="1" t="s">
        <v>767</v>
      </c>
    </row>
    <row r="288" spans="1:4" x14ac:dyDescent="0.3">
      <c r="A288" s="1" t="s">
        <v>377</v>
      </c>
      <c r="B288" s="1">
        <v>3.4323489083205598</v>
      </c>
      <c r="C288" s="2">
        <v>7.8892533920337504E-6</v>
      </c>
      <c r="D288" s="1" t="s">
        <v>767</v>
      </c>
    </row>
    <row r="289" spans="1:4" x14ac:dyDescent="0.3">
      <c r="A289" s="1" t="s">
        <v>442</v>
      </c>
      <c r="B289" s="1">
        <v>2.4911836152401201</v>
      </c>
      <c r="C289" s="2">
        <v>9.5107156067923006E-6</v>
      </c>
      <c r="D289" s="1" t="s">
        <v>767</v>
      </c>
    </row>
    <row r="290" spans="1:4" x14ac:dyDescent="0.3">
      <c r="A290" s="1" t="s">
        <v>786</v>
      </c>
      <c r="B290" s="1">
        <v>-4.7521007435936404</v>
      </c>
      <c r="C290" s="2">
        <v>1.4352078306851399E-5</v>
      </c>
      <c r="D290" s="1" t="s">
        <v>768</v>
      </c>
    </row>
    <row r="291" spans="1:4" x14ac:dyDescent="0.3">
      <c r="A291" s="1" t="s">
        <v>787</v>
      </c>
      <c r="B291" s="1">
        <v>4.0067628147945298</v>
      </c>
      <c r="C291" s="2">
        <v>1.5507921518517299E-5</v>
      </c>
      <c r="D291" s="1" t="s">
        <v>767</v>
      </c>
    </row>
    <row r="292" spans="1:4" x14ac:dyDescent="0.3">
      <c r="A292" s="1" t="s">
        <v>670</v>
      </c>
      <c r="B292" s="1">
        <v>2.5540810269705401</v>
      </c>
      <c r="C292" s="2">
        <v>1.5507921518517299E-5</v>
      </c>
      <c r="D292" s="1" t="s">
        <v>767</v>
      </c>
    </row>
    <row r="293" spans="1:4" x14ac:dyDescent="0.3">
      <c r="A293" s="1" t="s">
        <v>550</v>
      </c>
      <c r="B293" s="1">
        <v>-4.7517102356647598</v>
      </c>
      <c r="C293" s="2">
        <v>1.8213360910664202E-5</v>
      </c>
      <c r="D293" s="1" t="s">
        <v>768</v>
      </c>
    </row>
    <row r="294" spans="1:4" x14ac:dyDescent="0.3">
      <c r="A294" s="1" t="s">
        <v>513</v>
      </c>
      <c r="B294" s="1">
        <v>4.2990915925244204</v>
      </c>
      <c r="C294" s="2">
        <v>2.06807249991388E-5</v>
      </c>
      <c r="D294" s="1" t="s">
        <v>767</v>
      </c>
    </row>
    <row r="295" spans="1:4" x14ac:dyDescent="0.3">
      <c r="A295" s="1" t="s">
        <v>552</v>
      </c>
      <c r="B295" s="1">
        <v>3.84581938740045</v>
      </c>
      <c r="C295" s="2">
        <v>3.5476890671368999E-5</v>
      </c>
      <c r="D295" s="1" t="s">
        <v>767</v>
      </c>
    </row>
    <row r="296" spans="1:4" x14ac:dyDescent="0.3">
      <c r="A296" s="1" t="s">
        <v>381</v>
      </c>
      <c r="B296" s="1">
        <v>3.5319147470032499</v>
      </c>
      <c r="C296" s="2">
        <v>3.8802061124021398E-5</v>
      </c>
      <c r="D296" s="1" t="s">
        <v>767</v>
      </c>
    </row>
    <row r="297" spans="1:4" x14ac:dyDescent="0.3">
      <c r="A297" s="1" t="s">
        <v>788</v>
      </c>
      <c r="B297" s="1">
        <v>4.6455931418634604</v>
      </c>
      <c r="C297" s="2">
        <v>4.67954683811103E-5</v>
      </c>
      <c r="D297" s="1" t="s">
        <v>767</v>
      </c>
    </row>
    <row r="298" spans="1:4" x14ac:dyDescent="0.3">
      <c r="A298" s="1" t="s">
        <v>405</v>
      </c>
      <c r="B298" s="1">
        <v>3.2839939069114799</v>
      </c>
      <c r="C298" s="2">
        <v>6.2037956106167399E-5</v>
      </c>
      <c r="D298" s="1" t="s">
        <v>767</v>
      </c>
    </row>
    <row r="299" spans="1:4" x14ac:dyDescent="0.3">
      <c r="A299" s="1" t="s">
        <v>637</v>
      </c>
      <c r="B299" s="1">
        <v>2.99987833877314</v>
      </c>
      <c r="C299" s="2">
        <v>6.6974199211058795E-5</v>
      </c>
      <c r="D299" s="1" t="s">
        <v>767</v>
      </c>
    </row>
    <row r="300" spans="1:4" x14ac:dyDescent="0.3">
      <c r="A300" s="1" t="s">
        <v>789</v>
      </c>
      <c r="B300" s="1">
        <v>-3.3978317801898501</v>
      </c>
      <c r="C300" s="2">
        <v>8.3372680726466705E-5</v>
      </c>
      <c r="D300" s="1" t="s">
        <v>768</v>
      </c>
    </row>
    <row r="301" spans="1:4" x14ac:dyDescent="0.3">
      <c r="A301" s="1" t="s">
        <v>744</v>
      </c>
      <c r="B301" s="1">
        <v>-4.2051354034019903</v>
      </c>
      <c r="C301" s="2">
        <v>8.6355451066204294E-5</v>
      </c>
      <c r="D301" s="1" t="s">
        <v>768</v>
      </c>
    </row>
    <row r="302" spans="1:4" x14ac:dyDescent="0.3">
      <c r="A302" s="1" t="s">
        <v>790</v>
      </c>
      <c r="B302" s="1">
        <v>2.37180600792122</v>
      </c>
      <c r="C302" s="2">
        <v>8.6355451066204294E-5</v>
      </c>
      <c r="D302" s="1" t="s">
        <v>767</v>
      </c>
    </row>
    <row r="303" spans="1:4" x14ac:dyDescent="0.3">
      <c r="A303" s="1" t="s">
        <v>117</v>
      </c>
      <c r="B303" s="1">
        <v>-3.9411740687161898</v>
      </c>
      <c r="C303" s="2">
        <v>9.3725611307381602E-5</v>
      </c>
      <c r="D303" s="1" t="s">
        <v>768</v>
      </c>
    </row>
    <row r="304" spans="1:4" x14ac:dyDescent="0.3">
      <c r="A304" s="1" t="s">
        <v>791</v>
      </c>
      <c r="B304" s="1">
        <v>-3.8661594317912198</v>
      </c>
      <c r="C304" s="1">
        <v>1.4536644474498199E-4</v>
      </c>
      <c r="D304" s="1" t="s">
        <v>768</v>
      </c>
    </row>
    <row r="305" spans="1:4" x14ac:dyDescent="0.3">
      <c r="A305" s="1" t="s">
        <v>792</v>
      </c>
      <c r="B305" s="1">
        <v>2.9779139510972099</v>
      </c>
      <c r="C305" s="1">
        <v>1.51402987574297E-4</v>
      </c>
      <c r="D305" s="1" t="s">
        <v>767</v>
      </c>
    </row>
    <row r="306" spans="1:4" x14ac:dyDescent="0.3">
      <c r="A306" s="1" t="s">
        <v>793</v>
      </c>
      <c r="B306" s="1">
        <v>4.3899561354900696</v>
      </c>
      <c r="C306" s="1">
        <v>1.7775299620992099E-4</v>
      </c>
      <c r="D306" s="1" t="s">
        <v>767</v>
      </c>
    </row>
    <row r="307" spans="1:4" x14ac:dyDescent="0.3">
      <c r="A307" s="1" t="s">
        <v>794</v>
      </c>
      <c r="B307" s="1">
        <v>3.9991419214244899</v>
      </c>
      <c r="C307" s="1">
        <v>1.86301436254446E-4</v>
      </c>
      <c r="D307" s="1" t="s">
        <v>767</v>
      </c>
    </row>
    <row r="308" spans="1:4" x14ac:dyDescent="0.3">
      <c r="A308" s="1" t="s">
        <v>795</v>
      </c>
      <c r="B308" s="1">
        <v>2.79673018064803</v>
      </c>
      <c r="C308" s="1">
        <v>2.3874667390056501E-4</v>
      </c>
      <c r="D308" s="1" t="s">
        <v>767</v>
      </c>
    </row>
    <row r="309" spans="1:4" x14ac:dyDescent="0.3">
      <c r="A309" s="1" t="s">
        <v>340</v>
      </c>
      <c r="B309" s="1">
        <v>3.1723177596151602</v>
      </c>
      <c r="C309" s="1">
        <v>2.4759277434245299E-4</v>
      </c>
      <c r="D309" s="1" t="s">
        <v>767</v>
      </c>
    </row>
    <row r="310" spans="1:4" x14ac:dyDescent="0.3">
      <c r="A310" s="1" t="s">
        <v>796</v>
      </c>
      <c r="B310" s="1">
        <v>3.52612561779525</v>
      </c>
      <c r="C310" s="1">
        <v>2.6858525830487202E-4</v>
      </c>
      <c r="D310" s="1" t="s">
        <v>767</v>
      </c>
    </row>
    <row r="311" spans="1:4" x14ac:dyDescent="0.3">
      <c r="A311" s="1" t="s">
        <v>797</v>
      </c>
      <c r="B311" s="1">
        <v>4.1546650066253701</v>
      </c>
      <c r="C311" s="1">
        <v>2.9489343055429801E-4</v>
      </c>
      <c r="D311" s="1" t="s">
        <v>767</v>
      </c>
    </row>
    <row r="312" spans="1:4" x14ac:dyDescent="0.3">
      <c r="A312" s="1" t="s">
        <v>798</v>
      </c>
      <c r="B312" s="1">
        <v>3.4656105722116299</v>
      </c>
      <c r="C312" s="1">
        <v>3.1022585766977398E-4</v>
      </c>
      <c r="D312" s="1" t="s">
        <v>767</v>
      </c>
    </row>
    <row r="313" spans="1:4" x14ac:dyDescent="0.3">
      <c r="A313" s="1" t="s">
        <v>799</v>
      </c>
      <c r="B313" s="1">
        <v>3.7274055499403702</v>
      </c>
      <c r="C313" s="1">
        <v>3.11117033127977E-4</v>
      </c>
      <c r="D313" s="1" t="s">
        <v>767</v>
      </c>
    </row>
    <row r="314" spans="1:4" x14ac:dyDescent="0.3">
      <c r="A314" s="1" t="s">
        <v>800</v>
      </c>
      <c r="B314" s="1">
        <v>3.0129715807723501</v>
      </c>
      <c r="C314" s="1">
        <v>3.2026188182362499E-4</v>
      </c>
      <c r="D314" s="1" t="s">
        <v>767</v>
      </c>
    </row>
    <row r="315" spans="1:4" x14ac:dyDescent="0.3">
      <c r="A315" s="1" t="s">
        <v>801</v>
      </c>
      <c r="B315" s="1">
        <v>2.9519225573904899</v>
      </c>
      <c r="C315" s="1">
        <v>3.2116430347638099E-4</v>
      </c>
      <c r="D315" s="1" t="s">
        <v>767</v>
      </c>
    </row>
    <row r="316" spans="1:4" x14ac:dyDescent="0.3">
      <c r="A316" s="1" t="s">
        <v>603</v>
      </c>
      <c r="B316" s="1">
        <v>2.3917939747357702</v>
      </c>
      <c r="C316" s="1">
        <v>3.4439804563117998E-4</v>
      </c>
      <c r="D316" s="1" t="s">
        <v>767</v>
      </c>
    </row>
    <row r="317" spans="1:4" x14ac:dyDescent="0.3">
      <c r="A317" s="1" t="s">
        <v>802</v>
      </c>
      <c r="B317" s="1">
        <v>2.7705760397793102</v>
      </c>
      <c r="C317" s="1">
        <v>3.6035345944953001E-4</v>
      </c>
      <c r="D317" s="1" t="s">
        <v>767</v>
      </c>
    </row>
    <row r="318" spans="1:4" x14ac:dyDescent="0.3">
      <c r="A318" s="1" t="s">
        <v>803</v>
      </c>
      <c r="B318" s="1">
        <v>2.4967031131622002</v>
      </c>
      <c r="C318" s="1">
        <v>3.9704899472289802E-4</v>
      </c>
      <c r="D318" s="1" t="s">
        <v>767</v>
      </c>
    </row>
    <row r="319" spans="1:4" x14ac:dyDescent="0.3">
      <c r="A319" s="1" t="s">
        <v>804</v>
      </c>
      <c r="B319" s="1">
        <v>2.69226116203706</v>
      </c>
      <c r="C319" s="1">
        <v>3.9746531638447602E-4</v>
      </c>
      <c r="D319" s="1" t="s">
        <v>767</v>
      </c>
    </row>
    <row r="320" spans="1:4" x14ac:dyDescent="0.3">
      <c r="A320" s="1" t="s">
        <v>805</v>
      </c>
      <c r="B320" s="1">
        <v>3.4408242576599402</v>
      </c>
      <c r="C320" s="1">
        <v>4.1797935383401701E-4</v>
      </c>
      <c r="D320" s="1" t="s">
        <v>767</v>
      </c>
    </row>
    <row r="321" spans="1:4" x14ac:dyDescent="0.3">
      <c r="A321" s="1" t="s">
        <v>806</v>
      </c>
      <c r="B321" s="1">
        <v>2.52770583417316</v>
      </c>
      <c r="C321" s="1">
        <v>4.2301389346719798E-4</v>
      </c>
      <c r="D321" s="1" t="s">
        <v>767</v>
      </c>
    </row>
    <row r="322" spans="1:4" x14ac:dyDescent="0.3">
      <c r="A322" s="1" t="s">
        <v>807</v>
      </c>
      <c r="B322" s="1">
        <v>3.01669388346158</v>
      </c>
      <c r="C322" s="1">
        <v>4.5430136777092401E-4</v>
      </c>
      <c r="D322" s="1" t="s">
        <v>767</v>
      </c>
    </row>
    <row r="323" spans="1:4" x14ac:dyDescent="0.3">
      <c r="A323" s="1" t="s">
        <v>371</v>
      </c>
      <c r="B323" s="1">
        <v>2.29524315124497</v>
      </c>
      <c r="C323" s="1">
        <v>4.74467304441147E-4</v>
      </c>
      <c r="D323" s="1" t="s">
        <v>767</v>
      </c>
    </row>
    <row r="324" spans="1:4" x14ac:dyDescent="0.3">
      <c r="A324" s="1" t="s">
        <v>808</v>
      </c>
      <c r="B324" s="1">
        <v>-3.54776827978261</v>
      </c>
      <c r="C324" s="1">
        <v>5.6204440736912404E-4</v>
      </c>
      <c r="D324" s="1" t="s">
        <v>768</v>
      </c>
    </row>
    <row r="325" spans="1:4" x14ac:dyDescent="0.3">
      <c r="A325" s="1" t="s">
        <v>809</v>
      </c>
      <c r="B325" s="1">
        <v>3.61389153694883</v>
      </c>
      <c r="C325" s="1">
        <v>5.9919759790231402E-4</v>
      </c>
      <c r="D325" s="1" t="s">
        <v>767</v>
      </c>
    </row>
    <row r="326" spans="1:4" x14ac:dyDescent="0.3">
      <c r="A326" s="1" t="s">
        <v>353</v>
      </c>
      <c r="B326" s="1">
        <v>2.72889296006232</v>
      </c>
      <c r="C326" s="1">
        <v>5.9919759790231402E-4</v>
      </c>
      <c r="D326" s="1" t="s">
        <v>767</v>
      </c>
    </row>
    <row r="327" spans="1:4" x14ac:dyDescent="0.3">
      <c r="A327" s="1" t="s">
        <v>92</v>
      </c>
      <c r="B327" s="1">
        <v>-3.6522027456319699</v>
      </c>
      <c r="C327" s="1">
        <v>6.9310249069122899E-4</v>
      </c>
      <c r="D327" s="1" t="s">
        <v>768</v>
      </c>
    </row>
    <row r="328" spans="1:4" x14ac:dyDescent="0.3">
      <c r="A328" s="1" t="s">
        <v>810</v>
      </c>
      <c r="B328" s="1">
        <v>3.4507863286000902</v>
      </c>
      <c r="C328" s="1">
        <v>6.9988563669384199E-4</v>
      </c>
      <c r="D328" s="1" t="s">
        <v>767</v>
      </c>
    </row>
    <row r="329" spans="1:4" x14ac:dyDescent="0.3">
      <c r="A329" s="1" t="s">
        <v>643</v>
      </c>
      <c r="B329" s="1">
        <v>2.7317990599084698</v>
      </c>
      <c r="C329" s="1">
        <v>7.03818325983424E-4</v>
      </c>
      <c r="D329" s="1" t="s">
        <v>767</v>
      </c>
    </row>
    <row r="330" spans="1:4" x14ac:dyDescent="0.3">
      <c r="A330" s="1" t="s">
        <v>811</v>
      </c>
      <c r="B330" s="1">
        <v>2.3367254320013902</v>
      </c>
      <c r="C330" s="1">
        <v>7.03818325983424E-4</v>
      </c>
      <c r="D330" s="1" t="s">
        <v>767</v>
      </c>
    </row>
    <row r="331" spans="1:4" x14ac:dyDescent="0.3">
      <c r="A331" s="1" t="s">
        <v>542</v>
      </c>
      <c r="B331" s="1">
        <v>3.3301766097543202</v>
      </c>
      <c r="C331" s="1">
        <v>7.5295421145325303E-4</v>
      </c>
      <c r="D331" s="1" t="s">
        <v>767</v>
      </c>
    </row>
    <row r="332" spans="1:4" x14ac:dyDescent="0.3">
      <c r="A332" s="1" t="s">
        <v>812</v>
      </c>
      <c r="B332" s="1">
        <v>3.5460081772695098</v>
      </c>
      <c r="C332" s="1">
        <v>8.1041124732124598E-4</v>
      </c>
      <c r="D332" s="1" t="s">
        <v>767</v>
      </c>
    </row>
    <row r="333" spans="1:4" x14ac:dyDescent="0.3">
      <c r="A333" s="1" t="s">
        <v>813</v>
      </c>
      <c r="B333" s="1">
        <v>4.1485478642028903</v>
      </c>
      <c r="C333" s="1">
        <v>8.2883843008034605E-4</v>
      </c>
      <c r="D333" s="1" t="s">
        <v>767</v>
      </c>
    </row>
    <row r="334" spans="1:4" x14ac:dyDescent="0.3">
      <c r="A334" s="1" t="s">
        <v>814</v>
      </c>
      <c r="B334" s="1">
        <v>3.1720544887513298</v>
      </c>
      <c r="C334" s="1">
        <v>8.5668408601706502E-4</v>
      </c>
      <c r="D334" s="1" t="s">
        <v>767</v>
      </c>
    </row>
    <row r="335" spans="1:4" x14ac:dyDescent="0.3">
      <c r="A335" s="1" t="s">
        <v>349</v>
      </c>
      <c r="B335" s="1">
        <v>2.6794844677621601</v>
      </c>
      <c r="C335" s="1">
        <v>8.8315179787359704E-4</v>
      </c>
      <c r="D335" s="1" t="s">
        <v>767</v>
      </c>
    </row>
    <row r="336" spans="1:4" x14ac:dyDescent="0.3">
      <c r="A336" s="1" t="s">
        <v>815</v>
      </c>
      <c r="B336" s="1">
        <v>3.8132798855960002</v>
      </c>
      <c r="C336" s="1">
        <v>8.9101955249021195E-4</v>
      </c>
      <c r="D336" s="1" t="s">
        <v>767</v>
      </c>
    </row>
    <row r="337" spans="1:4" x14ac:dyDescent="0.3">
      <c r="A337" s="1" t="s">
        <v>816</v>
      </c>
      <c r="B337" s="1">
        <v>4.1160171329064301</v>
      </c>
      <c r="C337" s="1">
        <v>9.5630175455034203E-4</v>
      </c>
      <c r="D337" s="1" t="s">
        <v>767</v>
      </c>
    </row>
    <row r="338" spans="1:4" x14ac:dyDescent="0.3">
      <c r="A338" s="1" t="s">
        <v>817</v>
      </c>
      <c r="B338" s="1">
        <v>4.1009228873743098</v>
      </c>
      <c r="C338" s="1">
        <v>1.0014790684192401E-3</v>
      </c>
      <c r="D338" s="1" t="s">
        <v>767</v>
      </c>
    </row>
    <row r="339" spans="1:4" x14ac:dyDescent="0.3">
      <c r="A339" s="1" t="s">
        <v>126</v>
      </c>
      <c r="B339" s="1">
        <v>-2.3262754723848502</v>
      </c>
      <c r="C339" s="1">
        <v>1.0014790684192401E-3</v>
      </c>
      <c r="D339" s="1" t="s">
        <v>768</v>
      </c>
    </row>
    <row r="340" spans="1:4" x14ac:dyDescent="0.3">
      <c r="A340" s="1" t="s">
        <v>161</v>
      </c>
      <c r="B340" s="1">
        <v>-3.1444049213590599</v>
      </c>
      <c r="C340" s="1">
        <v>1.0245278748044701E-3</v>
      </c>
      <c r="D340" s="1" t="s">
        <v>768</v>
      </c>
    </row>
    <row r="341" spans="1:4" x14ac:dyDescent="0.3">
      <c r="A341" s="1" t="s">
        <v>417</v>
      </c>
      <c r="B341" s="1">
        <v>3.3489797163323001</v>
      </c>
      <c r="C341" s="1">
        <v>1.12556195241753E-3</v>
      </c>
      <c r="D341" s="1" t="s">
        <v>767</v>
      </c>
    </row>
    <row r="342" spans="1:4" x14ac:dyDescent="0.3">
      <c r="A342" s="1" t="s">
        <v>818</v>
      </c>
      <c r="B342" s="1">
        <v>-3.20000811283579</v>
      </c>
      <c r="C342" s="1">
        <v>1.15492387175028E-3</v>
      </c>
      <c r="D342" s="1" t="s">
        <v>768</v>
      </c>
    </row>
    <row r="343" spans="1:4" x14ac:dyDescent="0.3">
      <c r="A343" s="1" t="s">
        <v>819</v>
      </c>
      <c r="B343" s="1">
        <v>-2.3804122101194101</v>
      </c>
      <c r="C343" s="1">
        <v>1.1715491511136999E-3</v>
      </c>
      <c r="D343" s="1" t="s">
        <v>768</v>
      </c>
    </row>
    <row r="344" spans="1:4" x14ac:dyDescent="0.3">
      <c r="A344" s="1" t="s">
        <v>820</v>
      </c>
      <c r="B344" s="1">
        <v>3.5101196509550601</v>
      </c>
      <c r="C344" s="1">
        <v>1.2201184016161E-3</v>
      </c>
      <c r="D344" s="1" t="s">
        <v>767</v>
      </c>
    </row>
    <row r="345" spans="1:4" x14ac:dyDescent="0.3">
      <c r="A345" s="1" t="s">
        <v>129</v>
      </c>
      <c r="B345" s="1">
        <v>-3.1777721222918101</v>
      </c>
      <c r="C345" s="1">
        <v>1.3403346043219799E-3</v>
      </c>
      <c r="D345" s="1" t="s">
        <v>768</v>
      </c>
    </row>
    <row r="346" spans="1:4" x14ac:dyDescent="0.3">
      <c r="A346" s="1" t="s">
        <v>821</v>
      </c>
      <c r="B346" s="1">
        <v>2.9477789501145399</v>
      </c>
      <c r="C346" s="1">
        <v>1.3934148357985E-3</v>
      </c>
      <c r="D346" s="1" t="s">
        <v>767</v>
      </c>
    </row>
    <row r="347" spans="1:4" x14ac:dyDescent="0.3">
      <c r="A347" s="1" t="s">
        <v>108</v>
      </c>
      <c r="B347" s="1">
        <v>-3.2706523465516701</v>
      </c>
      <c r="C347" s="1">
        <v>1.4436643576347899E-3</v>
      </c>
      <c r="D347" s="1" t="s">
        <v>768</v>
      </c>
    </row>
    <row r="348" spans="1:4" x14ac:dyDescent="0.3">
      <c r="A348" s="1" t="s">
        <v>822</v>
      </c>
      <c r="B348" s="1">
        <v>3.8904360396360498</v>
      </c>
      <c r="C348" s="1">
        <v>1.4436643576347899E-3</v>
      </c>
      <c r="D348" s="1" t="s">
        <v>767</v>
      </c>
    </row>
    <row r="349" spans="1:4" x14ac:dyDescent="0.3">
      <c r="A349" s="1" t="s">
        <v>823</v>
      </c>
      <c r="B349" s="1">
        <v>-2.9415691138179398</v>
      </c>
      <c r="C349" s="1">
        <v>1.4617280047856699E-3</v>
      </c>
      <c r="D349" s="1" t="s">
        <v>768</v>
      </c>
    </row>
    <row r="350" spans="1:4" x14ac:dyDescent="0.3">
      <c r="A350" s="1" t="s">
        <v>824</v>
      </c>
      <c r="B350" s="1">
        <v>4.03296404977519</v>
      </c>
      <c r="C350" s="1">
        <v>1.4712551304102699E-3</v>
      </c>
      <c r="D350" s="1" t="s">
        <v>767</v>
      </c>
    </row>
    <row r="351" spans="1:4" x14ac:dyDescent="0.3">
      <c r="A351" s="1" t="s">
        <v>825</v>
      </c>
      <c r="B351" s="1">
        <v>-3.3399702705555399</v>
      </c>
      <c r="C351" s="1">
        <v>1.4712551304102699E-3</v>
      </c>
      <c r="D351" s="1" t="s">
        <v>768</v>
      </c>
    </row>
    <row r="352" spans="1:4" x14ac:dyDescent="0.3">
      <c r="A352" s="1" t="s">
        <v>75</v>
      </c>
      <c r="B352" s="1">
        <v>-3.38151258289539</v>
      </c>
      <c r="C352" s="1">
        <v>1.5125436317650501E-3</v>
      </c>
      <c r="D352" s="1" t="s">
        <v>768</v>
      </c>
    </row>
    <row r="353" spans="1:4" x14ac:dyDescent="0.3">
      <c r="A353" s="1" t="s">
        <v>140</v>
      </c>
      <c r="B353" s="1">
        <v>-3.0730659529695301</v>
      </c>
      <c r="C353" s="1">
        <v>1.5125436317650501E-3</v>
      </c>
      <c r="D353" s="1" t="s">
        <v>768</v>
      </c>
    </row>
    <row r="354" spans="1:4" x14ac:dyDescent="0.3">
      <c r="A354" s="1" t="s">
        <v>336</v>
      </c>
      <c r="B354" s="1">
        <v>2.3363017382839599</v>
      </c>
      <c r="C354" s="1">
        <v>1.5125436317650501E-3</v>
      </c>
      <c r="D354" s="1" t="s">
        <v>767</v>
      </c>
    </row>
    <row r="355" spans="1:4" x14ac:dyDescent="0.3">
      <c r="A355" s="1" t="s">
        <v>826</v>
      </c>
      <c r="B355" s="1">
        <v>3.77963587248296</v>
      </c>
      <c r="C355" s="1">
        <v>1.5525008638618101E-3</v>
      </c>
      <c r="D355" s="1" t="s">
        <v>767</v>
      </c>
    </row>
    <row r="356" spans="1:4" x14ac:dyDescent="0.3">
      <c r="A356" s="1" t="s">
        <v>56</v>
      </c>
      <c r="B356" s="1">
        <v>-3.1742989655414702</v>
      </c>
      <c r="C356" s="1">
        <v>1.6103853336922999E-3</v>
      </c>
      <c r="D356" s="1" t="s">
        <v>768</v>
      </c>
    </row>
    <row r="357" spans="1:4" x14ac:dyDescent="0.3">
      <c r="A357" s="1" t="s">
        <v>332</v>
      </c>
      <c r="B357" s="1">
        <v>2.8412510609797299</v>
      </c>
      <c r="C357" s="1">
        <v>1.66937256719025E-3</v>
      </c>
      <c r="D357" s="1" t="s">
        <v>767</v>
      </c>
    </row>
    <row r="358" spans="1:4" x14ac:dyDescent="0.3">
      <c r="A358" s="1" t="s">
        <v>599</v>
      </c>
      <c r="B358" s="1">
        <v>3.40952129099351</v>
      </c>
      <c r="C358" s="1">
        <v>1.66937256719025E-3</v>
      </c>
      <c r="D358" s="1" t="s">
        <v>767</v>
      </c>
    </row>
    <row r="359" spans="1:4" x14ac:dyDescent="0.3">
      <c r="A359" s="1" t="s">
        <v>827</v>
      </c>
      <c r="B359" s="1">
        <v>-2.9741336834223802</v>
      </c>
      <c r="C359" s="1">
        <v>1.7740025936641699E-3</v>
      </c>
      <c r="D359" s="1" t="s">
        <v>768</v>
      </c>
    </row>
    <row r="360" spans="1:4" x14ac:dyDescent="0.3">
      <c r="A360" s="1" t="s">
        <v>828</v>
      </c>
      <c r="B360" s="1">
        <v>-3.4724090625605299</v>
      </c>
      <c r="C360" s="1">
        <v>1.7740025936641699E-3</v>
      </c>
      <c r="D360" s="1" t="s">
        <v>768</v>
      </c>
    </row>
    <row r="361" spans="1:4" x14ac:dyDescent="0.3">
      <c r="A361" s="1" t="s">
        <v>829</v>
      </c>
      <c r="B361" s="1">
        <v>3.53953567138019</v>
      </c>
      <c r="C361" s="1">
        <v>1.8784980644240899E-3</v>
      </c>
      <c r="D361" s="1" t="s">
        <v>767</v>
      </c>
    </row>
    <row r="362" spans="1:4" x14ac:dyDescent="0.3">
      <c r="A362" s="1" t="s">
        <v>830</v>
      </c>
      <c r="B362" s="1">
        <v>3.2108346875368299</v>
      </c>
      <c r="C362" s="1">
        <v>1.8784980644240899E-3</v>
      </c>
      <c r="D362" s="1" t="s">
        <v>767</v>
      </c>
    </row>
    <row r="363" spans="1:4" x14ac:dyDescent="0.3">
      <c r="A363" s="1" t="s">
        <v>831</v>
      </c>
      <c r="B363" s="1">
        <v>3.0563481879330099</v>
      </c>
      <c r="C363" s="1">
        <v>1.90087929710149E-3</v>
      </c>
      <c r="D363" s="1" t="s">
        <v>767</v>
      </c>
    </row>
    <row r="364" spans="1:4" x14ac:dyDescent="0.3">
      <c r="A364" s="1" t="s">
        <v>641</v>
      </c>
      <c r="B364" s="1">
        <v>-3.69172037944419</v>
      </c>
      <c r="C364" s="1">
        <v>1.93462915194628E-3</v>
      </c>
      <c r="D364" s="1" t="s">
        <v>768</v>
      </c>
    </row>
    <row r="365" spans="1:4" x14ac:dyDescent="0.3">
      <c r="A365" s="1" t="s">
        <v>832</v>
      </c>
      <c r="B365" s="1">
        <v>3.9671522575637099</v>
      </c>
      <c r="C365" s="1">
        <v>1.96341954739332E-3</v>
      </c>
      <c r="D365" s="1" t="s">
        <v>767</v>
      </c>
    </row>
    <row r="366" spans="1:4" x14ac:dyDescent="0.3">
      <c r="A366" s="1" t="s">
        <v>646</v>
      </c>
      <c r="B366" s="1">
        <v>2.7155072077556102</v>
      </c>
      <c r="C366" s="1">
        <v>1.9642737750382101E-3</v>
      </c>
      <c r="D366" s="1" t="s">
        <v>767</v>
      </c>
    </row>
    <row r="367" spans="1:4" x14ac:dyDescent="0.3">
      <c r="A367" s="1" t="s">
        <v>833</v>
      </c>
      <c r="B367" s="1">
        <v>2.42458777809061</v>
      </c>
      <c r="C367" s="1">
        <v>2.32644150879925E-3</v>
      </c>
      <c r="D367" s="1" t="s">
        <v>767</v>
      </c>
    </row>
    <row r="368" spans="1:4" x14ac:dyDescent="0.3">
      <c r="A368" s="1" t="s">
        <v>834</v>
      </c>
      <c r="B368" s="1">
        <v>3.9116242929570499</v>
      </c>
      <c r="C368" s="1">
        <v>2.32644150879925E-3</v>
      </c>
      <c r="D368" s="1" t="s">
        <v>767</v>
      </c>
    </row>
    <row r="369" spans="1:4" x14ac:dyDescent="0.3">
      <c r="A369" s="1" t="s">
        <v>835</v>
      </c>
      <c r="B369" s="1">
        <v>3.0033581501554401</v>
      </c>
      <c r="C369" s="1">
        <v>2.3861230098096301E-3</v>
      </c>
      <c r="D369" s="1" t="s">
        <v>767</v>
      </c>
    </row>
    <row r="370" spans="1:4" x14ac:dyDescent="0.3">
      <c r="A370" s="1" t="s">
        <v>836</v>
      </c>
      <c r="B370" s="1">
        <v>-3.389568559217</v>
      </c>
      <c r="C370" s="1">
        <v>2.4937192740045401E-3</v>
      </c>
      <c r="D370" s="1" t="s">
        <v>768</v>
      </c>
    </row>
    <row r="371" spans="1:4" x14ac:dyDescent="0.3">
      <c r="A371" s="1" t="s">
        <v>130</v>
      </c>
      <c r="B371" s="1">
        <v>-3.1578328945175</v>
      </c>
      <c r="C371" s="1">
        <v>2.4937192740045401E-3</v>
      </c>
      <c r="D371" s="1" t="s">
        <v>768</v>
      </c>
    </row>
    <row r="372" spans="1:4" x14ac:dyDescent="0.3">
      <c r="A372" s="1" t="s">
        <v>837</v>
      </c>
      <c r="B372" s="1">
        <v>-3.1809635840666401</v>
      </c>
      <c r="C372" s="1">
        <v>2.5367209072807801E-3</v>
      </c>
      <c r="D372" s="1" t="s">
        <v>768</v>
      </c>
    </row>
    <row r="373" spans="1:4" x14ac:dyDescent="0.3">
      <c r="A373" s="1" t="s">
        <v>328</v>
      </c>
      <c r="B373" s="1">
        <v>2.1303701971116502</v>
      </c>
      <c r="C373" s="1">
        <v>2.6672739026710598E-3</v>
      </c>
      <c r="D373" s="1" t="s">
        <v>767</v>
      </c>
    </row>
    <row r="374" spans="1:4" x14ac:dyDescent="0.3">
      <c r="A374" s="1" t="s">
        <v>838</v>
      </c>
      <c r="B374" s="1">
        <v>-3.8828740763790801</v>
      </c>
      <c r="C374" s="1">
        <v>2.6672739026710598E-3</v>
      </c>
      <c r="D374" s="1" t="s">
        <v>768</v>
      </c>
    </row>
    <row r="375" spans="1:4" x14ac:dyDescent="0.3">
      <c r="A375" s="1" t="s">
        <v>365</v>
      </c>
      <c r="B375" s="1">
        <v>2.7444612762937401</v>
      </c>
      <c r="C375" s="1">
        <v>2.6672739026710598E-3</v>
      </c>
      <c r="D375" s="1" t="s">
        <v>767</v>
      </c>
    </row>
    <row r="376" spans="1:4" x14ac:dyDescent="0.3">
      <c r="A376" s="1" t="s">
        <v>21</v>
      </c>
      <c r="B376" s="1">
        <v>-3.3338540923102502</v>
      </c>
      <c r="C376" s="1">
        <v>2.6672739026710598E-3</v>
      </c>
      <c r="D376" s="1" t="s">
        <v>768</v>
      </c>
    </row>
    <row r="377" spans="1:4" x14ac:dyDescent="0.3">
      <c r="A377" s="1" t="s">
        <v>839</v>
      </c>
      <c r="B377" s="1">
        <v>-3.87352457244979</v>
      </c>
      <c r="C377" s="1">
        <v>2.9697972625513402E-3</v>
      </c>
      <c r="D377" s="1" t="s">
        <v>768</v>
      </c>
    </row>
    <row r="378" spans="1:4" x14ac:dyDescent="0.3">
      <c r="A378" s="1" t="s">
        <v>840</v>
      </c>
      <c r="B378" s="1">
        <v>2.4829282155686698</v>
      </c>
      <c r="C378" s="1">
        <v>3.0584321835173001E-3</v>
      </c>
      <c r="D378" s="1" t="s">
        <v>767</v>
      </c>
    </row>
    <row r="379" spans="1:4" x14ac:dyDescent="0.3">
      <c r="A379" s="1" t="s">
        <v>841</v>
      </c>
      <c r="B379" s="1">
        <v>2.8770113956203001</v>
      </c>
      <c r="C379" s="1">
        <v>3.5079762296894202E-3</v>
      </c>
      <c r="D379" s="1" t="s">
        <v>767</v>
      </c>
    </row>
    <row r="380" spans="1:4" x14ac:dyDescent="0.3">
      <c r="A380" s="1" t="s">
        <v>842</v>
      </c>
      <c r="B380" s="1">
        <v>3.5231299930431801</v>
      </c>
      <c r="C380" s="1">
        <v>3.56081840255521E-3</v>
      </c>
      <c r="D380" s="1" t="s">
        <v>767</v>
      </c>
    </row>
    <row r="381" spans="1:4" x14ac:dyDescent="0.3">
      <c r="A381" s="1" t="s">
        <v>843</v>
      </c>
      <c r="B381" s="1">
        <v>3.3431629307764799</v>
      </c>
      <c r="C381" s="1">
        <v>3.56081840255521E-3</v>
      </c>
      <c r="D381" s="1" t="s">
        <v>767</v>
      </c>
    </row>
    <row r="382" spans="1:4" x14ac:dyDescent="0.3">
      <c r="A382" s="1" t="s">
        <v>844</v>
      </c>
      <c r="B382" s="1">
        <v>2.84974411520807</v>
      </c>
      <c r="C382" s="1">
        <v>3.56081840255521E-3</v>
      </c>
      <c r="D382" s="1" t="s">
        <v>767</v>
      </c>
    </row>
    <row r="383" spans="1:4" x14ac:dyDescent="0.3">
      <c r="A383" s="1" t="s">
        <v>845</v>
      </c>
      <c r="B383" s="1">
        <v>2.4721010918078399</v>
      </c>
      <c r="C383" s="1">
        <v>3.6621089563317198E-3</v>
      </c>
      <c r="D383" s="1" t="s">
        <v>767</v>
      </c>
    </row>
    <row r="384" spans="1:4" x14ac:dyDescent="0.3">
      <c r="A384" s="1" t="s">
        <v>669</v>
      </c>
      <c r="B384" s="1">
        <v>3.8149681122530401</v>
      </c>
      <c r="C384" s="1">
        <v>3.6621089563317198E-3</v>
      </c>
      <c r="D384" s="1" t="s">
        <v>767</v>
      </c>
    </row>
    <row r="385" spans="1:4" x14ac:dyDescent="0.3">
      <c r="A385" s="1" t="s">
        <v>431</v>
      </c>
      <c r="B385" s="1">
        <v>2.24204904167423</v>
      </c>
      <c r="C385" s="1">
        <v>3.99841644168333E-3</v>
      </c>
      <c r="D385" s="1" t="s">
        <v>767</v>
      </c>
    </row>
    <row r="386" spans="1:4" x14ac:dyDescent="0.3">
      <c r="A386" s="1" t="s">
        <v>846</v>
      </c>
      <c r="B386" s="1">
        <v>3.4375104459408101</v>
      </c>
      <c r="C386" s="1">
        <v>4.0422147937624999E-3</v>
      </c>
      <c r="D386" s="1" t="s">
        <v>767</v>
      </c>
    </row>
    <row r="387" spans="1:4" x14ac:dyDescent="0.3">
      <c r="A387" s="1" t="s">
        <v>361</v>
      </c>
      <c r="B387" s="1">
        <v>2.0037518822874598</v>
      </c>
      <c r="C387" s="1">
        <v>4.0422147937624999E-3</v>
      </c>
      <c r="D387" s="1" t="s">
        <v>767</v>
      </c>
    </row>
    <row r="388" spans="1:4" x14ac:dyDescent="0.3">
      <c r="A388" s="1" t="s">
        <v>847</v>
      </c>
      <c r="B388" s="1">
        <v>3.4080745443167202</v>
      </c>
      <c r="C388" s="1">
        <v>4.0982343261074501E-3</v>
      </c>
      <c r="D388" s="1" t="s">
        <v>767</v>
      </c>
    </row>
    <row r="389" spans="1:4" x14ac:dyDescent="0.3">
      <c r="A389" s="1" t="s">
        <v>369</v>
      </c>
      <c r="B389" s="1">
        <v>2.24201599056601</v>
      </c>
      <c r="C389" s="1">
        <v>4.1716668494933898E-3</v>
      </c>
      <c r="D389" s="1" t="s">
        <v>767</v>
      </c>
    </row>
    <row r="390" spans="1:4" x14ac:dyDescent="0.3">
      <c r="A390" s="1" t="s">
        <v>848</v>
      </c>
      <c r="B390" s="1">
        <v>-2.1654855089766798</v>
      </c>
      <c r="C390" s="1">
        <v>4.1942377552903198E-3</v>
      </c>
      <c r="D390" s="1" t="s">
        <v>768</v>
      </c>
    </row>
    <row r="391" spans="1:4" x14ac:dyDescent="0.3">
      <c r="A391" s="1" t="s">
        <v>849</v>
      </c>
      <c r="B391" s="1">
        <v>-2.9466018199220598</v>
      </c>
      <c r="C391" s="1">
        <v>4.1942377552903198E-3</v>
      </c>
      <c r="D391" s="1" t="s">
        <v>768</v>
      </c>
    </row>
    <row r="392" spans="1:4" x14ac:dyDescent="0.3">
      <c r="A392" s="1" t="s">
        <v>850</v>
      </c>
      <c r="B392" s="1">
        <v>2.9803662551514098</v>
      </c>
      <c r="C392" s="1">
        <v>4.1942377552903198E-3</v>
      </c>
      <c r="D392" s="1" t="s">
        <v>767</v>
      </c>
    </row>
    <row r="393" spans="1:4" x14ac:dyDescent="0.3">
      <c r="A393" s="1" t="s">
        <v>851</v>
      </c>
      <c r="B393" s="1">
        <v>-2.9201740675830501</v>
      </c>
      <c r="C393" s="1">
        <v>4.3228956517667701E-3</v>
      </c>
      <c r="D393" s="1" t="s">
        <v>768</v>
      </c>
    </row>
    <row r="394" spans="1:4" x14ac:dyDescent="0.3">
      <c r="A394" s="1" t="s">
        <v>73</v>
      </c>
      <c r="B394" s="1">
        <v>-3.00668436672647</v>
      </c>
      <c r="C394" s="1">
        <v>4.5162310687452203E-3</v>
      </c>
      <c r="D394" s="1" t="s">
        <v>768</v>
      </c>
    </row>
    <row r="395" spans="1:4" x14ac:dyDescent="0.3">
      <c r="A395" s="1" t="s">
        <v>622</v>
      </c>
      <c r="B395" s="1">
        <v>-2.6080306165010501</v>
      </c>
      <c r="C395" s="1">
        <v>4.5162310687452203E-3</v>
      </c>
      <c r="D395" s="1" t="s">
        <v>768</v>
      </c>
    </row>
    <row r="396" spans="1:4" x14ac:dyDescent="0.3">
      <c r="A396" s="1" t="s">
        <v>852</v>
      </c>
      <c r="B396" s="1">
        <v>3.2440305989812002</v>
      </c>
      <c r="C396" s="1">
        <v>4.7688552694246603E-3</v>
      </c>
      <c r="D396" s="1" t="s">
        <v>767</v>
      </c>
    </row>
    <row r="397" spans="1:4" x14ac:dyDescent="0.3">
      <c r="A397" s="1" t="s">
        <v>518</v>
      </c>
      <c r="B397" s="1">
        <v>3.5827438263912401</v>
      </c>
      <c r="C397" s="1">
        <v>4.83639968438122E-3</v>
      </c>
      <c r="D397" s="1" t="s">
        <v>767</v>
      </c>
    </row>
    <row r="398" spans="1:4" x14ac:dyDescent="0.3">
      <c r="A398" s="1" t="s">
        <v>853</v>
      </c>
      <c r="B398" s="1">
        <v>-3.26344446627026</v>
      </c>
      <c r="C398" s="1">
        <v>4.83639968438122E-3</v>
      </c>
      <c r="D398" s="1" t="s">
        <v>768</v>
      </c>
    </row>
    <row r="399" spans="1:4" x14ac:dyDescent="0.3">
      <c r="A399" s="1" t="s">
        <v>425</v>
      </c>
      <c r="B399" s="1">
        <v>2.15597952359929</v>
      </c>
      <c r="C399" s="1">
        <v>4.9435391856684904E-3</v>
      </c>
      <c r="D399" s="1" t="s">
        <v>767</v>
      </c>
    </row>
    <row r="400" spans="1:4" x14ac:dyDescent="0.3">
      <c r="A400" s="1" t="s">
        <v>306</v>
      </c>
      <c r="B400" s="1">
        <v>2.7238538576798201</v>
      </c>
      <c r="C400" s="1">
        <v>5.1457194604674497E-3</v>
      </c>
      <c r="D400" s="1" t="s">
        <v>767</v>
      </c>
    </row>
    <row r="401" spans="1:4" x14ac:dyDescent="0.3">
      <c r="A401" s="1" t="s">
        <v>854</v>
      </c>
      <c r="B401" s="1">
        <v>3.3758425524318101</v>
      </c>
      <c r="C401" s="1">
        <v>5.2813752271124604E-3</v>
      </c>
      <c r="D401" s="1" t="s">
        <v>767</v>
      </c>
    </row>
    <row r="402" spans="1:4" x14ac:dyDescent="0.3">
      <c r="A402" s="1" t="s">
        <v>855</v>
      </c>
      <c r="B402" s="1">
        <v>2.08167042999529</v>
      </c>
      <c r="C402" s="1">
        <v>5.3017680391973902E-3</v>
      </c>
      <c r="D402" s="1" t="s">
        <v>767</v>
      </c>
    </row>
    <row r="403" spans="1:4" x14ac:dyDescent="0.3">
      <c r="A403" s="1" t="s">
        <v>524</v>
      </c>
      <c r="B403" s="1">
        <v>3.04586385258126</v>
      </c>
      <c r="C403" s="1">
        <v>5.3776332121578804E-3</v>
      </c>
      <c r="D403" s="1" t="s">
        <v>767</v>
      </c>
    </row>
    <row r="404" spans="1:4" x14ac:dyDescent="0.3">
      <c r="A404" s="1" t="s">
        <v>856</v>
      </c>
      <c r="B404" s="1">
        <v>-3.7477882742215498</v>
      </c>
      <c r="C404" s="1">
        <v>5.3776332121578804E-3</v>
      </c>
      <c r="D404" s="1" t="s">
        <v>768</v>
      </c>
    </row>
    <row r="405" spans="1:4" x14ac:dyDescent="0.3">
      <c r="A405" s="1" t="s">
        <v>857</v>
      </c>
      <c r="B405" s="1">
        <v>3.1795784007668102</v>
      </c>
      <c r="C405" s="1">
        <v>5.4414900745521598E-3</v>
      </c>
      <c r="D405" s="1" t="s">
        <v>767</v>
      </c>
    </row>
    <row r="406" spans="1:4" x14ac:dyDescent="0.3">
      <c r="A406" s="1" t="s">
        <v>858</v>
      </c>
      <c r="B406" s="1">
        <v>3.1311881171679401</v>
      </c>
      <c r="C406" s="1">
        <v>5.5166664471509499E-3</v>
      </c>
      <c r="D406" s="1" t="s">
        <v>767</v>
      </c>
    </row>
    <row r="407" spans="1:4" x14ac:dyDescent="0.3">
      <c r="A407" s="1" t="s">
        <v>444</v>
      </c>
      <c r="B407" s="1">
        <v>1.9617125907117401</v>
      </c>
      <c r="C407" s="1">
        <v>5.5166664471509499E-3</v>
      </c>
      <c r="D407" s="1" t="s">
        <v>767</v>
      </c>
    </row>
    <row r="408" spans="1:4" x14ac:dyDescent="0.3">
      <c r="A408" s="1" t="s">
        <v>859</v>
      </c>
      <c r="B408" s="1">
        <v>2.38870978741113</v>
      </c>
      <c r="C408" s="1">
        <v>5.7159914713658198E-3</v>
      </c>
      <c r="D408" s="1" t="s">
        <v>767</v>
      </c>
    </row>
    <row r="409" spans="1:4" x14ac:dyDescent="0.3">
      <c r="A409" s="1" t="s">
        <v>860</v>
      </c>
      <c r="B409" s="1">
        <v>-3.0939483881315502</v>
      </c>
      <c r="C409" s="1">
        <v>5.7553992803616198E-3</v>
      </c>
      <c r="D409" s="1" t="s">
        <v>768</v>
      </c>
    </row>
    <row r="410" spans="1:4" x14ac:dyDescent="0.3">
      <c r="A410" s="1" t="s">
        <v>402</v>
      </c>
      <c r="B410" s="1">
        <v>2.0460220752446601</v>
      </c>
      <c r="C410" s="1">
        <v>5.8034564832136499E-3</v>
      </c>
      <c r="D410" s="1" t="s">
        <v>767</v>
      </c>
    </row>
    <row r="411" spans="1:4" x14ac:dyDescent="0.3">
      <c r="A411" s="1" t="s">
        <v>861</v>
      </c>
      <c r="B411" s="1">
        <v>3.5918488064357001</v>
      </c>
      <c r="C411" s="1">
        <v>6.0778812750434501E-3</v>
      </c>
      <c r="D411" s="1" t="s">
        <v>767</v>
      </c>
    </row>
    <row r="412" spans="1:4" x14ac:dyDescent="0.3">
      <c r="A412" s="1" t="s">
        <v>762</v>
      </c>
      <c r="B412" s="1">
        <v>2.4901706186946901</v>
      </c>
      <c r="C412" s="1">
        <v>6.2020061506970802E-3</v>
      </c>
      <c r="D412" s="1" t="s">
        <v>767</v>
      </c>
    </row>
    <row r="413" spans="1:4" x14ac:dyDescent="0.3">
      <c r="A413" s="1" t="s">
        <v>440</v>
      </c>
      <c r="B413" s="1">
        <v>2.5946223537289899</v>
      </c>
      <c r="C413" s="1">
        <v>6.3234496831847103E-3</v>
      </c>
      <c r="D413" s="1" t="s">
        <v>767</v>
      </c>
    </row>
    <row r="414" spans="1:4" x14ac:dyDescent="0.3">
      <c r="A414" s="1" t="s">
        <v>400</v>
      </c>
      <c r="B414" s="1">
        <v>2.0991243151489298</v>
      </c>
      <c r="C414" s="1">
        <v>6.3234496831847103E-3</v>
      </c>
      <c r="D414" s="1" t="s">
        <v>767</v>
      </c>
    </row>
    <row r="415" spans="1:4" x14ac:dyDescent="0.3">
      <c r="A415" s="1" t="s">
        <v>862</v>
      </c>
      <c r="B415" s="1">
        <v>3.5716257669964202</v>
      </c>
      <c r="C415" s="1">
        <v>6.3234496831847103E-3</v>
      </c>
      <c r="D415" s="1" t="s">
        <v>767</v>
      </c>
    </row>
    <row r="416" spans="1:4" x14ac:dyDescent="0.3">
      <c r="A416" s="1" t="s">
        <v>863</v>
      </c>
      <c r="B416" s="1">
        <v>2.1239368691771601</v>
      </c>
      <c r="C416" s="1">
        <v>6.5194240958093503E-3</v>
      </c>
      <c r="D416" s="1" t="s">
        <v>767</v>
      </c>
    </row>
    <row r="417" spans="1:4" x14ac:dyDescent="0.3">
      <c r="A417" s="1" t="s">
        <v>864</v>
      </c>
      <c r="B417" s="1">
        <v>3.40933608783785</v>
      </c>
      <c r="C417" s="1">
        <v>6.5194240958093503E-3</v>
      </c>
      <c r="D417" s="1" t="s">
        <v>767</v>
      </c>
    </row>
    <row r="418" spans="1:4" x14ac:dyDescent="0.3">
      <c r="A418" s="1" t="s">
        <v>57</v>
      </c>
      <c r="B418" s="1">
        <v>-2.95721155792174</v>
      </c>
      <c r="C418" s="1">
        <v>6.5194240958093503E-3</v>
      </c>
      <c r="D418" s="1" t="s">
        <v>768</v>
      </c>
    </row>
    <row r="419" spans="1:4" x14ac:dyDescent="0.3">
      <c r="A419" s="1" t="s">
        <v>97</v>
      </c>
      <c r="B419" s="1">
        <v>-2.85946646691482</v>
      </c>
      <c r="C419" s="1">
        <v>6.6619158673683204E-3</v>
      </c>
      <c r="D419" s="1" t="s">
        <v>768</v>
      </c>
    </row>
    <row r="420" spans="1:4" x14ac:dyDescent="0.3">
      <c r="A420" s="1" t="s">
        <v>865</v>
      </c>
      <c r="B420" s="1">
        <v>-3.2681196614717098</v>
      </c>
      <c r="C420" s="1">
        <v>6.6619158673683204E-3</v>
      </c>
      <c r="D420" s="1" t="s">
        <v>768</v>
      </c>
    </row>
    <row r="421" spans="1:4" x14ac:dyDescent="0.3">
      <c r="A421" s="1" t="s">
        <v>866</v>
      </c>
      <c r="B421" s="1">
        <v>-3.2730517458861099</v>
      </c>
      <c r="C421" s="1">
        <v>6.6619158673683204E-3</v>
      </c>
      <c r="D421" s="1" t="s">
        <v>768</v>
      </c>
    </row>
    <row r="422" spans="1:4" x14ac:dyDescent="0.3">
      <c r="A422" s="1" t="s">
        <v>867</v>
      </c>
      <c r="B422" s="1">
        <v>-1.81413043063539</v>
      </c>
      <c r="C422" s="1">
        <v>6.6619158673683204E-3</v>
      </c>
      <c r="D422" s="1" t="s">
        <v>768</v>
      </c>
    </row>
    <row r="423" spans="1:4" x14ac:dyDescent="0.3">
      <c r="A423" s="1" t="s">
        <v>868</v>
      </c>
      <c r="B423" s="1">
        <v>-2.2917002784859801</v>
      </c>
      <c r="C423" s="1">
        <v>6.6619158673683204E-3</v>
      </c>
      <c r="D423" s="1" t="s">
        <v>768</v>
      </c>
    </row>
    <row r="424" spans="1:4" x14ac:dyDescent="0.3">
      <c r="A424" s="1" t="s">
        <v>869</v>
      </c>
      <c r="B424" s="1">
        <v>2.4337518386708701</v>
      </c>
      <c r="C424" s="1">
        <v>6.6619158673683204E-3</v>
      </c>
      <c r="D424" s="1" t="s">
        <v>767</v>
      </c>
    </row>
    <row r="425" spans="1:4" x14ac:dyDescent="0.3">
      <c r="A425" s="1" t="s">
        <v>870</v>
      </c>
      <c r="B425" s="1">
        <v>2.72981790236721</v>
      </c>
      <c r="C425" s="1">
        <v>6.6619158673683204E-3</v>
      </c>
      <c r="D425" s="1" t="s">
        <v>767</v>
      </c>
    </row>
    <row r="426" spans="1:4" x14ac:dyDescent="0.3">
      <c r="A426" s="1" t="s">
        <v>871</v>
      </c>
      <c r="B426" s="1">
        <v>3.4203432821680302</v>
      </c>
      <c r="C426" s="1">
        <v>6.8170535414323998E-3</v>
      </c>
      <c r="D426" s="1" t="s">
        <v>767</v>
      </c>
    </row>
    <row r="427" spans="1:4" x14ac:dyDescent="0.3">
      <c r="A427" s="1" t="s">
        <v>122</v>
      </c>
      <c r="B427" s="1">
        <v>-2.7783534869148099</v>
      </c>
      <c r="C427" s="1">
        <v>7.1290884540562097E-3</v>
      </c>
      <c r="D427" s="1" t="s">
        <v>768</v>
      </c>
    </row>
    <row r="428" spans="1:4" x14ac:dyDescent="0.3">
      <c r="A428" s="1" t="s">
        <v>587</v>
      </c>
      <c r="B428" s="1">
        <v>3.6601525047480998</v>
      </c>
      <c r="C428" s="1">
        <v>7.1459226328774196E-3</v>
      </c>
      <c r="D428" s="1" t="s">
        <v>767</v>
      </c>
    </row>
    <row r="429" spans="1:4" x14ac:dyDescent="0.3">
      <c r="A429" s="1" t="s">
        <v>872</v>
      </c>
      <c r="B429" s="1">
        <v>-2.2939848247879402</v>
      </c>
      <c r="C429" s="1">
        <v>7.1459226328774196E-3</v>
      </c>
      <c r="D429" s="1" t="s">
        <v>768</v>
      </c>
    </row>
    <row r="430" spans="1:4" x14ac:dyDescent="0.3">
      <c r="A430" s="1" t="s">
        <v>873</v>
      </c>
      <c r="B430" s="1">
        <v>3.2128041983327398</v>
      </c>
      <c r="C430" s="1">
        <v>8.0447339400708199E-3</v>
      </c>
      <c r="D430" s="1" t="s">
        <v>767</v>
      </c>
    </row>
    <row r="431" spans="1:4" x14ac:dyDescent="0.3">
      <c r="A431" s="1" t="s">
        <v>94</v>
      </c>
      <c r="B431" s="1">
        <v>-3.09950918533838</v>
      </c>
      <c r="C431" s="1">
        <v>8.0639429942447605E-3</v>
      </c>
      <c r="D431" s="1" t="s">
        <v>768</v>
      </c>
    </row>
    <row r="432" spans="1:4" x14ac:dyDescent="0.3">
      <c r="A432" s="1" t="s">
        <v>41</v>
      </c>
      <c r="B432" s="1">
        <v>-2.7448951536934798</v>
      </c>
      <c r="C432" s="1">
        <v>8.0639429942447605E-3</v>
      </c>
      <c r="D432" s="1" t="s">
        <v>768</v>
      </c>
    </row>
    <row r="433" spans="1:4" x14ac:dyDescent="0.3">
      <c r="A433" s="1" t="s">
        <v>363</v>
      </c>
      <c r="B433" s="1">
        <v>2.4931329460055398</v>
      </c>
      <c r="C433" s="1">
        <v>8.0746833797313202E-3</v>
      </c>
      <c r="D433" s="1" t="s">
        <v>767</v>
      </c>
    </row>
    <row r="434" spans="1:4" x14ac:dyDescent="0.3">
      <c r="A434" s="1" t="s">
        <v>874</v>
      </c>
      <c r="B434" s="1">
        <v>2.65234641097129</v>
      </c>
      <c r="C434" s="1">
        <v>8.2625499925766208E-3</v>
      </c>
      <c r="D434" s="1" t="s">
        <v>767</v>
      </c>
    </row>
    <row r="435" spans="1:4" x14ac:dyDescent="0.3">
      <c r="A435" s="1" t="s">
        <v>875</v>
      </c>
      <c r="B435" s="1">
        <v>2.9559356632265099</v>
      </c>
      <c r="C435" s="1">
        <v>8.2625499925766208E-3</v>
      </c>
      <c r="D435" s="1" t="s">
        <v>767</v>
      </c>
    </row>
    <row r="436" spans="1:4" x14ac:dyDescent="0.3">
      <c r="A436" s="1" t="s">
        <v>357</v>
      </c>
      <c r="B436" s="1">
        <v>2.0855958408686499</v>
      </c>
      <c r="C436" s="1">
        <v>8.2625499925766208E-3</v>
      </c>
      <c r="D436" s="1" t="s">
        <v>767</v>
      </c>
    </row>
    <row r="437" spans="1:4" x14ac:dyDescent="0.3">
      <c r="A437" s="1" t="s">
        <v>448</v>
      </c>
      <c r="B437" s="1">
        <v>1.93573019888023</v>
      </c>
      <c r="C437" s="1">
        <v>8.3373952462810694E-3</v>
      </c>
      <c r="D437" s="1" t="s">
        <v>767</v>
      </c>
    </row>
    <row r="438" spans="1:4" x14ac:dyDescent="0.3">
      <c r="A438" s="1" t="s">
        <v>876</v>
      </c>
      <c r="B438" s="1">
        <v>-2.0297957197996301</v>
      </c>
      <c r="C438" s="1">
        <v>8.3451799455093907E-3</v>
      </c>
      <c r="D438" s="1" t="s">
        <v>768</v>
      </c>
    </row>
    <row r="439" spans="1:4" x14ac:dyDescent="0.3">
      <c r="A439" s="1" t="s">
        <v>877</v>
      </c>
      <c r="B439" s="1">
        <v>-3.3992055635110701</v>
      </c>
      <c r="C439" s="1">
        <v>8.7459424254435602E-3</v>
      </c>
      <c r="D439" s="1" t="s">
        <v>768</v>
      </c>
    </row>
    <row r="440" spans="1:4" x14ac:dyDescent="0.3">
      <c r="A440" s="1" t="s">
        <v>878</v>
      </c>
      <c r="B440" s="1">
        <v>3.14863074301199</v>
      </c>
      <c r="C440" s="1">
        <v>9.0092504604294393E-3</v>
      </c>
      <c r="D440" s="1" t="s">
        <v>767</v>
      </c>
    </row>
    <row r="441" spans="1:4" x14ac:dyDescent="0.3">
      <c r="A441" s="1" t="s">
        <v>879</v>
      </c>
      <c r="B441" s="1">
        <v>-2.8367530796637901</v>
      </c>
      <c r="C441" s="1">
        <v>9.0619788773442008E-3</v>
      </c>
      <c r="D441" s="1" t="s">
        <v>768</v>
      </c>
    </row>
    <row r="442" spans="1:4" x14ac:dyDescent="0.3">
      <c r="A442" s="1" t="s">
        <v>880</v>
      </c>
      <c r="B442" s="1">
        <v>2.3730467115098399</v>
      </c>
      <c r="C442" s="1">
        <v>9.1002792714998393E-3</v>
      </c>
      <c r="D442" s="1" t="s">
        <v>767</v>
      </c>
    </row>
    <row r="443" spans="1:4" x14ac:dyDescent="0.3">
      <c r="A443" s="1" t="s">
        <v>59</v>
      </c>
      <c r="B443" s="1">
        <v>-2.6947108290681498</v>
      </c>
      <c r="C443" s="1">
        <v>9.2050352258535306E-3</v>
      </c>
      <c r="D443" s="1" t="s">
        <v>768</v>
      </c>
    </row>
    <row r="444" spans="1:4" x14ac:dyDescent="0.3">
      <c r="A444" s="1" t="s">
        <v>881</v>
      </c>
      <c r="B444" s="1">
        <v>3.5984614242974802</v>
      </c>
      <c r="C444" s="1">
        <v>9.3398573145830506E-3</v>
      </c>
      <c r="D444" s="1" t="s">
        <v>767</v>
      </c>
    </row>
    <row r="445" spans="1:4" x14ac:dyDescent="0.3">
      <c r="A445" s="1" t="s">
        <v>696</v>
      </c>
      <c r="B445" s="1">
        <v>2.0966498845408501</v>
      </c>
      <c r="C445" s="1">
        <v>9.3660375133526892E-3</v>
      </c>
      <c r="D445" s="1" t="s">
        <v>767</v>
      </c>
    </row>
    <row r="446" spans="1:4" x14ac:dyDescent="0.3">
      <c r="A446" s="1" t="s">
        <v>76</v>
      </c>
      <c r="B446" s="1">
        <v>-3.0528371402589101</v>
      </c>
      <c r="C446" s="1">
        <v>9.4003204469198503E-3</v>
      </c>
      <c r="D446" s="1" t="s">
        <v>768</v>
      </c>
    </row>
    <row r="447" spans="1:4" x14ac:dyDescent="0.3">
      <c r="A447" s="1" t="s">
        <v>882</v>
      </c>
      <c r="B447" s="1">
        <v>3.3737881413142299</v>
      </c>
      <c r="C447" s="1">
        <v>9.6539728436572398E-3</v>
      </c>
      <c r="D447" s="1" t="s">
        <v>767</v>
      </c>
    </row>
    <row r="448" spans="1:4" x14ac:dyDescent="0.3">
      <c r="A448" s="1" t="s">
        <v>883</v>
      </c>
      <c r="B448" s="1">
        <v>-2.75289534961354</v>
      </c>
      <c r="C448" s="1">
        <v>9.8093668731388702E-3</v>
      </c>
      <c r="D448" s="1" t="s">
        <v>768</v>
      </c>
    </row>
    <row r="449" spans="1:4" x14ac:dyDescent="0.3">
      <c r="A449" s="1" t="s">
        <v>884</v>
      </c>
      <c r="B449" s="1">
        <v>-2.0743064777522502</v>
      </c>
      <c r="C449" s="1">
        <v>1.00960462444896E-2</v>
      </c>
      <c r="D449" s="1" t="s">
        <v>768</v>
      </c>
    </row>
    <row r="450" spans="1:4" x14ac:dyDescent="0.3">
      <c r="A450" s="1" t="s">
        <v>885</v>
      </c>
      <c r="B450" s="1">
        <v>2.3301898090568498</v>
      </c>
      <c r="C450" s="1">
        <v>1.03096910328427E-2</v>
      </c>
      <c r="D450" s="1" t="s">
        <v>767</v>
      </c>
    </row>
    <row r="451" spans="1:4" x14ac:dyDescent="0.3">
      <c r="A451" s="1" t="s">
        <v>886</v>
      </c>
      <c r="B451" s="1">
        <v>2.8527219654916198</v>
      </c>
      <c r="C451" s="1">
        <v>1.05164297073702E-2</v>
      </c>
      <c r="D451" s="1" t="s">
        <v>767</v>
      </c>
    </row>
    <row r="452" spans="1:4" x14ac:dyDescent="0.3">
      <c r="A452" s="1" t="s">
        <v>887</v>
      </c>
      <c r="B452" s="1">
        <v>-3.2635329881362098</v>
      </c>
      <c r="C452" s="1">
        <v>1.05164297073702E-2</v>
      </c>
      <c r="D452" s="1" t="s">
        <v>768</v>
      </c>
    </row>
    <row r="453" spans="1:4" x14ac:dyDescent="0.3">
      <c r="A453" s="1" t="s">
        <v>888</v>
      </c>
      <c r="B453" s="1">
        <v>2.9618863452705999</v>
      </c>
      <c r="C453" s="1">
        <v>1.0762388775595299E-2</v>
      </c>
      <c r="D453" s="1" t="s">
        <v>767</v>
      </c>
    </row>
    <row r="454" spans="1:4" x14ac:dyDescent="0.3">
      <c r="A454" s="1" t="s">
        <v>889</v>
      </c>
      <c r="B454" s="1">
        <v>3.5533826769050201</v>
      </c>
      <c r="C454" s="1">
        <v>1.14188538348521E-2</v>
      </c>
      <c r="D454" s="1" t="s">
        <v>767</v>
      </c>
    </row>
    <row r="455" spans="1:4" x14ac:dyDescent="0.3">
      <c r="A455" s="1" t="s">
        <v>393</v>
      </c>
      <c r="B455" s="1">
        <v>2.7349359031012201</v>
      </c>
      <c r="C455" s="1">
        <v>1.1510823743968701E-2</v>
      </c>
      <c r="D455" s="1" t="s">
        <v>767</v>
      </c>
    </row>
    <row r="456" spans="1:4" x14ac:dyDescent="0.3">
      <c r="A456" s="1" t="s">
        <v>532</v>
      </c>
      <c r="B456" s="1">
        <v>2.7035549150684601</v>
      </c>
      <c r="C456" s="1">
        <v>1.1948433856399999E-2</v>
      </c>
      <c r="D456" s="1" t="s">
        <v>767</v>
      </c>
    </row>
    <row r="457" spans="1:4" x14ac:dyDescent="0.3">
      <c r="A457" s="1" t="s">
        <v>66</v>
      </c>
      <c r="B457" s="1">
        <v>-3.0799762820327801</v>
      </c>
      <c r="C457" s="1">
        <v>1.2085392625638401E-2</v>
      </c>
      <c r="D457" s="1" t="s">
        <v>768</v>
      </c>
    </row>
    <row r="458" spans="1:4" x14ac:dyDescent="0.3">
      <c r="A458" s="1" t="s">
        <v>890</v>
      </c>
      <c r="B458" s="1">
        <v>-2.5267881198146802</v>
      </c>
      <c r="C458" s="1">
        <v>1.2085392625638401E-2</v>
      </c>
      <c r="D458" s="1" t="s">
        <v>768</v>
      </c>
    </row>
    <row r="459" spans="1:4" x14ac:dyDescent="0.3">
      <c r="A459" s="1" t="s">
        <v>891</v>
      </c>
      <c r="B459" s="1">
        <v>3.4111704552451401</v>
      </c>
      <c r="C459" s="1">
        <v>1.2085392625638401E-2</v>
      </c>
      <c r="D459" s="1" t="s">
        <v>767</v>
      </c>
    </row>
    <row r="460" spans="1:4" x14ac:dyDescent="0.3">
      <c r="A460" s="1" t="s">
        <v>892</v>
      </c>
      <c r="B460" s="1">
        <v>3.1691955443787299</v>
      </c>
      <c r="C460" s="1">
        <v>1.2085392625638401E-2</v>
      </c>
      <c r="D460" s="1" t="s">
        <v>767</v>
      </c>
    </row>
    <row r="461" spans="1:4" x14ac:dyDescent="0.3">
      <c r="A461" s="1" t="s">
        <v>893</v>
      </c>
      <c r="B461" s="1">
        <v>2.4120105298885499</v>
      </c>
      <c r="C461" s="1">
        <v>1.2316186707653399E-2</v>
      </c>
      <c r="D461" s="1" t="s">
        <v>767</v>
      </c>
    </row>
    <row r="462" spans="1:4" x14ac:dyDescent="0.3">
      <c r="A462" s="1" t="s">
        <v>894</v>
      </c>
      <c r="B462" s="1">
        <v>2.0968820372350701</v>
      </c>
      <c r="C462" s="1">
        <v>1.25840750551221E-2</v>
      </c>
      <c r="D462" s="1" t="s">
        <v>767</v>
      </c>
    </row>
    <row r="463" spans="1:4" x14ac:dyDescent="0.3">
      <c r="A463" s="1" t="s">
        <v>895</v>
      </c>
      <c r="B463" s="1">
        <v>3.5127937302965</v>
      </c>
      <c r="C463" s="1">
        <v>1.28852974593933E-2</v>
      </c>
      <c r="D463" s="1" t="s">
        <v>767</v>
      </c>
    </row>
    <row r="464" spans="1:4" x14ac:dyDescent="0.3">
      <c r="A464" s="1" t="s">
        <v>593</v>
      </c>
      <c r="B464" s="1">
        <v>2.4746642763767901</v>
      </c>
      <c r="C464" s="1">
        <v>1.3125712218467299E-2</v>
      </c>
      <c r="D464" s="1" t="s">
        <v>767</v>
      </c>
    </row>
    <row r="465" spans="1:4" x14ac:dyDescent="0.3">
      <c r="A465" s="1" t="s">
        <v>896</v>
      </c>
      <c r="B465" s="1">
        <v>-2.4028607691513999</v>
      </c>
      <c r="C465" s="1">
        <v>1.37420189035655E-2</v>
      </c>
      <c r="D465" s="1" t="s">
        <v>768</v>
      </c>
    </row>
    <row r="466" spans="1:4" x14ac:dyDescent="0.3">
      <c r="A466" s="1" t="s">
        <v>897</v>
      </c>
      <c r="B466" s="1">
        <v>3.1576501791289</v>
      </c>
      <c r="C466" s="1">
        <v>1.41908377534367E-2</v>
      </c>
      <c r="D466" s="1" t="s">
        <v>767</v>
      </c>
    </row>
    <row r="467" spans="1:4" x14ac:dyDescent="0.3">
      <c r="A467" s="1" t="s">
        <v>898</v>
      </c>
      <c r="B467" s="1">
        <v>2.2739870141105301</v>
      </c>
      <c r="C467" s="1">
        <v>1.44822891952272E-2</v>
      </c>
      <c r="D467" s="1" t="s">
        <v>767</v>
      </c>
    </row>
    <row r="468" spans="1:4" x14ac:dyDescent="0.3">
      <c r="A468" s="1" t="s">
        <v>899</v>
      </c>
      <c r="B468" s="1">
        <v>2.77466713356884</v>
      </c>
      <c r="C468" s="1">
        <v>1.46865528336907E-2</v>
      </c>
      <c r="D468" s="1" t="s">
        <v>767</v>
      </c>
    </row>
    <row r="469" spans="1:4" x14ac:dyDescent="0.3">
      <c r="A469" s="1" t="s">
        <v>633</v>
      </c>
      <c r="B469" s="1">
        <v>-2.82843084617895</v>
      </c>
      <c r="C469" s="1">
        <v>1.46865528336907E-2</v>
      </c>
      <c r="D469" s="1" t="s">
        <v>768</v>
      </c>
    </row>
    <row r="470" spans="1:4" x14ac:dyDescent="0.3">
      <c r="A470" s="1" t="s">
        <v>900</v>
      </c>
      <c r="B470" s="1">
        <v>3.4836879625777701</v>
      </c>
      <c r="C470" s="1">
        <v>1.46865528336907E-2</v>
      </c>
      <c r="D470" s="1" t="s">
        <v>767</v>
      </c>
    </row>
    <row r="471" spans="1:4" x14ac:dyDescent="0.3">
      <c r="A471" s="1" t="s">
        <v>901</v>
      </c>
      <c r="B471" s="1">
        <v>2.86109240658589</v>
      </c>
      <c r="C471" s="1">
        <v>1.4764129079627699E-2</v>
      </c>
      <c r="D471" s="1" t="s">
        <v>767</v>
      </c>
    </row>
    <row r="472" spans="1:4" x14ac:dyDescent="0.3">
      <c r="A472" s="1" t="s">
        <v>902</v>
      </c>
      <c r="B472" s="1">
        <v>-2.72521528623653</v>
      </c>
      <c r="C472" s="1">
        <v>1.5054909025512E-2</v>
      </c>
      <c r="D472" s="1" t="s">
        <v>768</v>
      </c>
    </row>
    <row r="473" spans="1:4" x14ac:dyDescent="0.3">
      <c r="A473" s="1" t="s">
        <v>903</v>
      </c>
      <c r="B473" s="1">
        <v>2.5480854270006299</v>
      </c>
      <c r="C473" s="1">
        <v>1.6428200243421301E-2</v>
      </c>
      <c r="D473" s="1" t="s">
        <v>767</v>
      </c>
    </row>
    <row r="474" spans="1:4" x14ac:dyDescent="0.3">
      <c r="A474" s="1" t="s">
        <v>904</v>
      </c>
      <c r="B474" s="1">
        <v>3.4561598366336801</v>
      </c>
      <c r="C474" s="1">
        <v>1.6428200243421301E-2</v>
      </c>
      <c r="D474" s="1" t="s">
        <v>767</v>
      </c>
    </row>
    <row r="475" spans="1:4" x14ac:dyDescent="0.3">
      <c r="A475" s="1" t="s">
        <v>905</v>
      </c>
      <c r="B475" s="1">
        <v>-2.88259691233652</v>
      </c>
      <c r="C475" s="1">
        <v>1.6840589070446398E-2</v>
      </c>
      <c r="D475" s="1" t="s">
        <v>768</v>
      </c>
    </row>
    <row r="476" spans="1:4" x14ac:dyDescent="0.3">
      <c r="A476" s="1" t="s">
        <v>906</v>
      </c>
      <c r="B476" s="1">
        <v>2.1221027487185098</v>
      </c>
      <c r="C476" s="1">
        <v>1.7424436242458301E-2</v>
      </c>
      <c r="D476" s="1" t="s">
        <v>767</v>
      </c>
    </row>
    <row r="477" spans="1:4" x14ac:dyDescent="0.3">
      <c r="A477" s="1" t="s">
        <v>907</v>
      </c>
      <c r="B477" s="1">
        <v>2.1852342051850999</v>
      </c>
      <c r="C477" s="1">
        <v>1.7581918516552001E-2</v>
      </c>
      <c r="D477" s="1" t="s">
        <v>767</v>
      </c>
    </row>
    <row r="478" spans="1:4" x14ac:dyDescent="0.3">
      <c r="A478" s="1" t="s">
        <v>908</v>
      </c>
      <c r="B478" s="1">
        <v>-1.8384678564214401</v>
      </c>
      <c r="C478" s="1">
        <v>1.7648555256648799E-2</v>
      </c>
      <c r="D478" s="1" t="s">
        <v>768</v>
      </c>
    </row>
    <row r="479" spans="1:4" x14ac:dyDescent="0.3">
      <c r="A479" s="1" t="s">
        <v>635</v>
      </c>
      <c r="B479" s="1">
        <v>1.8248991785740301</v>
      </c>
      <c r="C479" s="1">
        <v>1.7930448765252901E-2</v>
      </c>
      <c r="D479" s="1" t="s">
        <v>767</v>
      </c>
    </row>
    <row r="480" spans="1:4" x14ac:dyDescent="0.3">
      <c r="A480" s="1" t="s">
        <v>909</v>
      </c>
      <c r="B480" s="1">
        <v>2.2650008181108898</v>
      </c>
      <c r="C480" s="1">
        <v>1.8230658151151099E-2</v>
      </c>
      <c r="D480" s="1" t="s">
        <v>767</v>
      </c>
    </row>
    <row r="481" spans="1:4" x14ac:dyDescent="0.3">
      <c r="A481" s="1" t="s">
        <v>910</v>
      </c>
      <c r="B481" s="1">
        <v>3.1375004306825498</v>
      </c>
      <c r="C481" s="1">
        <v>1.9179642633442899E-2</v>
      </c>
      <c r="D481" s="1" t="s">
        <v>767</v>
      </c>
    </row>
    <row r="482" spans="1:4" x14ac:dyDescent="0.3">
      <c r="A482" s="1" t="s">
        <v>115</v>
      </c>
      <c r="B482" s="1">
        <v>-2.7041345968399702</v>
      </c>
      <c r="C482" s="1">
        <v>1.93843400242589E-2</v>
      </c>
      <c r="D482" s="1" t="s">
        <v>768</v>
      </c>
    </row>
    <row r="483" spans="1:4" x14ac:dyDescent="0.3">
      <c r="A483" s="1" t="s">
        <v>911</v>
      </c>
      <c r="B483" s="1">
        <v>-2.0989960544242501</v>
      </c>
      <c r="C483" s="1">
        <v>1.93843400242589E-2</v>
      </c>
      <c r="D483" s="1" t="s">
        <v>768</v>
      </c>
    </row>
    <row r="484" spans="1:4" x14ac:dyDescent="0.3">
      <c r="A484" s="1" t="s">
        <v>912</v>
      </c>
      <c r="B484" s="1">
        <v>2.1215716036543899</v>
      </c>
      <c r="C484" s="1">
        <v>2.1439287904583999E-2</v>
      </c>
      <c r="D484" s="1" t="s">
        <v>767</v>
      </c>
    </row>
    <row r="485" spans="1:4" x14ac:dyDescent="0.3">
      <c r="A485" s="1" t="s">
        <v>913</v>
      </c>
      <c r="B485" s="1">
        <v>3.17739208629526</v>
      </c>
      <c r="C485" s="1">
        <v>2.1521690327595801E-2</v>
      </c>
      <c r="D485" s="1" t="s">
        <v>767</v>
      </c>
    </row>
    <row r="486" spans="1:4" x14ac:dyDescent="0.3">
      <c r="A486" s="1" t="s">
        <v>914</v>
      </c>
      <c r="B486" s="1">
        <v>-2.7714268909272599</v>
      </c>
      <c r="C486" s="1">
        <v>2.1521690327595801E-2</v>
      </c>
      <c r="D486" s="1" t="s">
        <v>768</v>
      </c>
    </row>
    <row r="487" spans="1:4" x14ac:dyDescent="0.3">
      <c r="A487" s="1" t="s">
        <v>433</v>
      </c>
      <c r="B487" s="1">
        <v>2.3741809100477198</v>
      </c>
      <c r="C487" s="1">
        <v>2.1521690327595801E-2</v>
      </c>
      <c r="D487" s="1" t="s">
        <v>767</v>
      </c>
    </row>
    <row r="488" spans="1:4" x14ac:dyDescent="0.3">
      <c r="A488" s="1" t="s">
        <v>915</v>
      </c>
      <c r="B488" s="1">
        <v>2.2876499684504301</v>
      </c>
      <c r="C488" s="1">
        <v>2.1693494830492599E-2</v>
      </c>
      <c r="D488" s="1" t="s">
        <v>767</v>
      </c>
    </row>
    <row r="489" spans="1:4" x14ac:dyDescent="0.3">
      <c r="A489" s="1" t="s">
        <v>916</v>
      </c>
      <c r="B489" s="1">
        <v>2.3748089304773701</v>
      </c>
      <c r="C489" s="1">
        <v>2.17617204175162E-2</v>
      </c>
      <c r="D489" s="1" t="s">
        <v>767</v>
      </c>
    </row>
    <row r="490" spans="1:4" x14ac:dyDescent="0.3">
      <c r="A490" s="1" t="s">
        <v>917</v>
      </c>
      <c r="B490" s="1">
        <v>-2.8345573758798102</v>
      </c>
      <c r="C490" s="1">
        <v>2.2321866656189699E-2</v>
      </c>
      <c r="D490" s="1" t="s">
        <v>768</v>
      </c>
    </row>
    <row r="491" spans="1:4" x14ac:dyDescent="0.3">
      <c r="A491" s="1" t="s">
        <v>918</v>
      </c>
      <c r="B491" s="1">
        <v>2.25620150624639</v>
      </c>
      <c r="C491" s="1">
        <v>2.2321866656189699E-2</v>
      </c>
      <c r="D491" s="1" t="s">
        <v>767</v>
      </c>
    </row>
    <row r="492" spans="1:4" x14ac:dyDescent="0.3">
      <c r="A492" s="1" t="s">
        <v>919</v>
      </c>
      <c r="B492" s="1">
        <v>-3.2568469074613402</v>
      </c>
      <c r="C492" s="1">
        <v>2.2471011715301799E-2</v>
      </c>
      <c r="D492" s="1" t="s">
        <v>768</v>
      </c>
    </row>
    <row r="493" spans="1:4" x14ac:dyDescent="0.3">
      <c r="A493" s="1" t="s">
        <v>920</v>
      </c>
      <c r="B493" s="1">
        <v>2.2339101187402499</v>
      </c>
      <c r="C493" s="1">
        <v>2.2471011715301799E-2</v>
      </c>
      <c r="D493" s="1" t="s">
        <v>767</v>
      </c>
    </row>
    <row r="494" spans="1:4" x14ac:dyDescent="0.3">
      <c r="A494" s="1" t="s">
        <v>395</v>
      </c>
      <c r="B494" s="1">
        <v>2.6883345546050599</v>
      </c>
      <c r="C494" s="1">
        <v>2.2505466859862901E-2</v>
      </c>
      <c r="D494" s="1" t="s">
        <v>767</v>
      </c>
    </row>
    <row r="495" spans="1:4" x14ac:dyDescent="0.3">
      <c r="A495" s="1" t="s">
        <v>921</v>
      </c>
      <c r="B495" s="1">
        <v>2.4858103852080502</v>
      </c>
      <c r="C495" s="1">
        <v>2.3341333058754601E-2</v>
      </c>
      <c r="D495" s="1" t="s">
        <v>767</v>
      </c>
    </row>
    <row r="496" spans="1:4" x14ac:dyDescent="0.3">
      <c r="A496" s="1" t="s">
        <v>143</v>
      </c>
      <c r="B496" s="1">
        <v>-2.57652597157109</v>
      </c>
      <c r="C496" s="1">
        <v>2.34500836383086E-2</v>
      </c>
      <c r="D496" s="1" t="s">
        <v>768</v>
      </c>
    </row>
    <row r="497" spans="1:4" x14ac:dyDescent="0.3">
      <c r="A497" s="1" t="s">
        <v>745</v>
      </c>
      <c r="B497" s="1">
        <v>2.1449483931808002</v>
      </c>
      <c r="C497" s="1">
        <v>2.3760181836516601E-2</v>
      </c>
      <c r="D497" s="1" t="s">
        <v>767</v>
      </c>
    </row>
    <row r="498" spans="1:4" x14ac:dyDescent="0.3">
      <c r="A498" s="1" t="s">
        <v>429</v>
      </c>
      <c r="B498" s="1">
        <v>2.2598579615660599</v>
      </c>
      <c r="C498" s="1">
        <v>2.383180623924E-2</v>
      </c>
      <c r="D498" s="1" t="s">
        <v>767</v>
      </c>
    </row>
    <row r="499" spans="1:4" x14ac:dyDescent="0.3">
      <c r="A499" s="1" t="s">
        <v>922</v>
      </c>
      <c r="B499" s="1">
        <v>2.84164937224693</v>
      </c>
      <c r="C499" s="1">
        <v>2.5095391628867401E-2</v>
      </c>
      <c r="D499" s="1" t="s">
        <v>767</v>
      </c>
    </row>
    <row r="500" spans="1:4" x14ac:dyDescent="0.3">
      <c r="A500" s="1" t="s">
        <v>923</v>
      </c>
      <c r="B500" s="1">
        <v>2.8870486855210999</v>
      </c>
      <c r="C500" s="1">
        <v>2.52962535641462E-2</v>
      </c>
      <c r="D500" s="1" t="s">
        <v>767</v>
      </c>
    </row>
    <row r="501" spans="1:4" x14ac:dyDescent="0.3">
      <c r="A501" s="1" t="s">
        <v>924</v>
      </c>
      <c r="B501" s="1">
        <v>3.3396102346485201</v>
      </c>
      <c r="C501" s="1">
        <v>2.5495150602337702E-2</v>
      </c>
      <c r="D501" s="1" t="s">
        <v>767</v>
      </c>
    </row>
    <row r="502" spans="1:4" x14ac:dyDescent="0.3">
      <c r="A502" s="1" t="s">
        <v>925</v>
      </c>
      <c r="B502" s="1">
        <v>1.7295240889794301</v>
      </c>
      <c r="C502" s="1">
        <v>2.5702020870214601E-2</v>
      </c>
      <c r="D502" s="1" t="s">
        <v>767</v>
      </c>
    </row>
    <row r="503" spans="1:4" x14ac:dyDescent="0.3">
      <c r="A503" s="1" t="s">
        <v>926</v>
      </c>
      <c r="B503" s="1">
        <v>-3.3340131166162799</v>
      </c>
      <c r="C503" s="1">
        <v>2.6735010043208701E-2</v>
      </c>
      <c r="D503" s="1" t="s">
        <v>768</v>
      </c>
    </row>
    <row r="504" spans="1:4" x14ac:dyDescent="0.3">
      <c r="A504" s="1" t="s">
        <v>98</v>
      </c>
      <c r="B504" s="1">
        <v>-2.5937914233324002</v>
      </c>
      <c r="C504" s="1">
        <v>2.6735010043208701E-2</v>
      </c>
      <c r="D504" s="1" t="s">
        <v>768</v>
      </c>
    </row>
    <row r="505" spans="1:4" x14ac:dyDescent="0.3">
      <c r="A505" s="1" t="s">
        <v>100</v>
      </c>
      <c r="B505" s="1">
        <v>-2.6933305377352199</v>
      </c>
      <c r="C505" s="1">
        <v>2.6735010043208701E-2</v>
      </c>
      <c r="D505" s="1" t="s">
        <v>768</v>
      </c>
    </row>
    <row r="506" spans="1:4" x14ac:dyDescent="0.3">
      <c r="A506" s="1" t="s">
        <v>124</v>
      </c>
      <c r="B506" s="1">
        <v>-2.7110883824443701</v>
      </c>
      <c r="C506" s="1">
        <v>2.6735010043208701E-2</v>
      </c>
      <c r="D506" s="1" t="s">
        <v>768</v>
      </c>
    </row>
    <row r="507" spans="1:4" x14ac:dyDescent="0.3">
      <c r="A507" s="1" t="s">
        <v>927</v>
      </c>
      <c r="B507" s="1">
        <v>-1.71867477760605</v>
      </c>
      <c r="C507" s="1">
        <v>2.6735010043208701E-2</v>
      </c>
      <c r="D507" s="1" t="s">
        <v>768</v>
      </c>
    </row>
    <row r="508" spans="1:4" x14ac:dyDescent="0.3">
      <c r="A508" s="1" t="s">
        <v>928</v>
      </c>
      <c r="B508" s="1">
        <v>-1.93818598037852</v>
      </c>
      <c r="C508" s="1">
        <v>2.6735010043208701E-2</v>
      </c>
      <c r="D508" s="1" t="s">
        <v>768</v>
      </c>
    </row>
    <row r="509" spans="1:4" x14ac:dyDescent="0.3">
      <c r="A509" s="1" t="s">
        <v>103</v>
      </c>
      <c r="B509" s="1">
        <v>-1.77503531650511</v>
      </c>
      <c r="C509" s="1">
        <v>2.6735010043208701E-2</v>
      </c>
      <c r="D509" s="1" t="s">
        <v>768</v>
      </c>
    </row>
    <row r="510" spans="1:4" x14ac:dyDescent="0.3">
      <c r="A510" s="1" t="s">
        <v>929</v>
      </c>
      <c r="B510" s="1">
        <v>-3.3183298705340398</v>
      </c>
      <c r="C510" s="1">
        <v>2.6735010043208701E-2</v>
      </c>
      <c r="D510" s="1" t="s">
        <v>768</v>
      </c>
    </row>
    <row r="511" spans="1:4" x14ac:dyDescent="0.3">
      <c r="A511" s="1" t="s">
        <v>68</v>
      </c>
      <c r="B511" s="1">
        <v>-3.0003468144429002</v>
      </c>
      <c r="C511" s="1">
        <v>2.6735010043208701E-2</v>
      </c>
      <c r="D511" s="1" t="s">
        <v>768</v>
      </c>
    </row>
    <row r="512" spans="1:4" x14ac:dyDescent="0.3">
      <c r="A512" s="1" t="s">
        <v>930</v>
      </c>
      <c r="B512" s="1">
        <v>2.3920720772049102</v>
      </c>
      <c r="C512" s="1">
        <v>2.68422766338599E-2</v>
      </c>
      <c r="D512" s="1" t="s">
        <v>767</v>
      </c>
    </row>
    <row r="513" spans="1:4" x14ac:dyDescent="0.3">
      <c r="A513" s="1" t="s">
        <v>423</v>
      </c>
      <c r="B513" s="1">
        <v>2.1732042282084998</v>
      </c>
      <c r="C513" s="1">
        <v>2.70175438029569E-2</v>
      </c>
      <c r="D513" s="1" t="s">
        <v>767</v>
      </c>
    </row>
    <row r="514" spans="1:4" x14ac:dyDescent="0.3">
      <c r="A514" s="1" t="s">
        <v>931</v>
      </c>
      <c r="B514" s="1">
        <v>-1.9406642297796599</v>
      </c>
      <c r="C514" s="1">
        <v>2.7078558036543601E-2</v>
      </c>
      <c r="D514" s="1" t="s">
        <v>768</v>
      </c>
    </row>
    <row r="515" spans="1:4" x14ac:dyDescent="0.3">
      <c r="A515" s="1" t="s">
        <v>932</v>
      </c>
      <c r="B515" s="1">
        <v>-2.4740877678319602</v>
      </c>
      <c r="C515" s="1">
        <v>2.7674130134701699E-2</v>
      </c>
      <c r="D515" s="1" t="s">
        <v>768</v>
      </c>
    </row>
    <row r="516" spans="1:4" x14ac:dyDescent="0.3">
      <c r="A516" s="1" t="s">
        <v>933</v>
      </c>
      <c r="B516" s="1">
        <v>-2.6987679800686499</v>
      </c>
      <c r="C516" s="1">
        <v>2.7956981059953999E-2</v>
      </c>
      <c r="D516" s="1" t="s">
        <v>768</v>
      </c>
    </row>
    <row r="517" spans="1:4" x14ac:dyDescent="0.3">
      <c r="A517" s="1" t="s">
        <v>934</v>
      </c>
      <c r="B517" s="1">
        <v>-3.0496562097287501</v>
      </c>
      <c r="C517" s="1">
        <v>2.79785249739548E-2</v>
      </c>
      <c r="D517" s="1" t="s">
        <v>768</v>
      </c>
    </row>
    <row r="518" spans="1:4" x14ac:dyDescent="0.3">
      <c r="A518" s="1" t="s">
        <v>935</v>
      </c>
      <c r="B518" s="1">
        <v>-2.6149697415506998</v>
      </c>
      <c r="C518" s="1">
        <v>2.84033375602551E-2</v>
      </c>
      <c r="D518" s="1" t="s">
        <v>768</v>
      </c>
    </row>
    <row r="519" spans="1:4" x14ac:dyDescent="0.3">
      <c r="A519" s="1" t="s">
        <v>936</v>
      </c>
      <c r="B519" s="1">
        <v>2.4553186772385001</v>
      </c>
      <c r="C519" s="1">
        <v>2.85714990135853E-2</v>
      </c>
      <c r="D519" s="1" t="s">
        <v>767</v>
      </c>
    </row>
    <row r="520" spans="1:4" x14ac:dyDescent="0.3">
      <c r="A520" s="1" t="s">
        <v>937</v>
      </c>
      <c r="B520" s="1">
        <v>2.12482061694049</v>
      </c>
      <c r="C520" s="1">
        <v>2.87125922363476E-2</v>
      </c>
      <c r="D520" s="1" t="s">
        <v>767</v>
      </c>
    </row>
    <row r="521" spans="1:4" x14ac:dyDescent="0.3">
      <c r="A521" s="1" t="s">
        <v>938</v>
      </c>
      <c r="B521" s="1">
        <v>2.39441122464777</v>
      </c>
      <c r="C521" s="1">
        <v>2.8776350967020501E-2</v>
      </c>
      <c r="D521" s="1" t="s">
        <v>767</v>
      </c>
    </row>
    <row r="522" spans="1:4" x14ac:dyDescent="0.3">
      <c r="A522" s="1" t="s">
        <v>939</v>
      </c>
      <c r="B522" s="1">
        <v>2.2756699005560299</v>
      </c>
      <c r="C522" s="1">
        <v>2.90768563169417E-2</v>
      </c>
      <c r="D522" s="1" t="s">
        <v>767</v>
      </c>
    </row>
    <row r="523" spans="1:4" x14ac:dyDescent="0.3">
      <c r="A523" s="1" t="s">
        <v>415</v>
      </c>
      <c r="B523" s="1">
        <v>2.1028098095769701</v>
      </c>
      <c r="C523" s="1">
        <v>2.90768563169417E-2</v>
      </c>
      <c r="D523" s="1" t="s">
        <v>767</v>
      </c>
    </row>
    <row r="524" spans="1:4" x14ac:dyDescent="0.3">
      <c r="A524" s="1" t="s">
        <v>940</v>
      </c>
      <c r="B524" s="1">
        <v>-3.1461683356908301</v>
      </c>
      <c r="C524" s="1">
        <v>2.90768563169417E-2</v>
      </c>
      <c r="D524" s="1" t="s">
        <v>768</v>
      </c>
    </row>
    <row r="525" spans="1:4" x14ac:dyDescent="0.3">
      <c r="A525" s="1" t="s">
        <v>611</v>
      </c>
      <c r="B525" s="1">
        <v>2.45353068338378</v>
      </c>
      <c r="C525" s="1">
        <v>2.90768563169417E-2</v>
      </c>
      <c r="D525" s="1" t="s">
        <v>767</v>
      </c>
    </row>
    <row r="526" spans="1:4" x14ac:dyDescent="0.3">
      <c r="A526" s="1" t="s">
        <v>941</v>
      </c>
      <c r="B526" s="1">
        <v>-2.57623791509346</v>
      </c>
      <c r="C526" s="1">
        <v>2.90768563169417E-2</v>
      </c>
      <c r="D526" s="1" t="s">
        <v>768</v>
      </c>
    </row>
    <row r="527" spans="1:4" x14ac:dyDescent="0.3">
      <c r="A527" s="1" t="s">
        <v>942</v>
      </c>
      <c r="B527" s="1">
        <v>2.21183288663592</v>
      </c>
      <c r="C527" s="1">
        <v>2.9206636385595099E-2</v>
      </c>
      <c r="D527" s="1" t="s">
        <v>767</v>
      </c>
    </row>
    <row r="528" spans="1:4" x14ac:dyDescent="0.3">
      <c r="A528" s="1" t="s">
        <v>943</v>
      </c>
      <c r="B528" s="1">
        <v>3.2859280194911702</v>
      </c>
      <c r="C528" s="1">
        <v>2.9361804820819501E-2</v>
      </c>
      <c r="D528" s="1" t="s">
        <v>767</v>
      </c>
    </row>
    <row r="529" spans="1:4" x14ac:dyDescent="0.3">
      <c r="A529" s="1" t="s">
        <v>944</v>
      </c>
      <c r="B529" s="1">
        <v>2.2265962730780098</v>
      </c>
      <c r="C529" s="1">
        <v>2.9392527887783501E-2</v>
      </c>
      <c r="D529" s="1" t="s">
        <v>767</v>
      </c>
    </row>
    <row r="530" spans="1:4" x14ac:dyDescent="0.3">
      <c r="A530" s="1" t="s">
        <v>945</v>
      </c>
      <c r="B530" s="1">
        <v>3.09759016412068</v>
      </c>
      <c r="C530" s="1">
        <v>2.9392527887783501E-2</v>
      </c>
      <c r="D530" s="1" t="s">
        <v>767</v>
      </c>
    </row>
    <row r="531" spans="1:4" x14ac:dyDescent="0.3">
      <c r="A531" s="1" t="s">
        <v>946</v>
      </c>
      <c r="B531" s="1">
        <v>-3.28090056831795</v>
      </c>
      <c r="C531" s="1">
        <v>2.9789995839333502E-2</v>
      </c>
      <c r="D531" s="1" t="s">
        <v>768</v>
      </c>
    </row>
    <row r="532" spans="1:4" x14ac:dyDescent="0.3">
      <c r="A532" s="1" t="s">
        <v>23</v>
      </c>
      <c r="B532" s="1">
        <v>-2.65158343315708</v>
      </c>
      <c r="C532" s="1">
        <v>2.9960546358946401E-2</v>
      </c>
      <c r="D532" s="1" t="s">
        <v>768</v>
      </c>
    </row>
    <row r="533" spans="1:4" x14ac:dyDescent="0.3">
      <c r="A533" s="1" t="s">
        <v>72</v>
      </c>
      <c r="B533" s="1">
        <v>-2.4169777284551799</v>
      </c>
      <c r="C533" s="1">
        <v>3.0221871702358499E-2</v>
      </c>
      <c r="D533" s="1" t="s">
        <v>768</v>
      </c>
    </row>
    <row r="534" spans="1:4" x14ac:dyDescent="0.3">
      <c r="A534" s="1" t="s">
        <v>947</v>
      </c>
      <c r="B534" s="1">
        <v>-2.38554510617212</v>
      </c>
      <c r="C534" s="1">
        <v>3.0375603987918401E-2</v>
      </c>
      <c r="D534" s="1" t="s">
        <v>768</v>
      </c>
    </row>
    <row r="535" spans="1:4" x14ac:dyDescent="0.3">
      <c r="A535" s="1" t="s">
        <v>948</v>
      </c>
      <c r="B535" s="1">
        <v>2.0609860333106602</v>
      </c>
      <c r="C535" s="1">
        <v>3.0598574683161101E-2</v>
      </c>
      <c r="D535" s="1" t="s">
        <v>767</v>
      </c>
    </row>
    <row r="536" spans="1:4" x14ac:dyDescent="0.3">
      <c r="A536" s="1" t="s">
        <v>949</v>
      </c>
      <c r="B536" s="1">
        <v>2.87857388830705</v>
      </c>
      <c r="C536" s="1">
        <v>3.09459641340439E-2</v>
      </c>
      <c r="D536" s="1" t="s">
        <v>767</v>
      </c>
    </row>
    <row r="537" spans="1:4" x14ac:dyDescent="0.3">
      <c r="A537" s="1" t="s">
        <v>950</v>
      </c>
      <c r="B537" s="1">
        <v>-2.99053723490431</v>
      </c>
      <c r="C537" s="1">
        <v>3.09459641340439E-2</v>
      </c>
      <c r="D537" s="1" t="s">
        <v>768</v>
      </c>
    </row>
    <row r="538" spans="1:4" x14ac:dyDescent="0.3">
      <c r="A538" s="1" t="s">
        <v>951</v>
      </c>
      <c r="B538" s="1">
        <v>-2.33592339019707</v>
      </c>
      <c r="C538" s="1">
        <v>3.1519862183272199E-2</v>
      </c>
      <c r="D538" s="1" t="s">
        <v>768</v>
      </c>
    </row>
    <row r="539" spans="1:4" x14ac:dyDescent="0.3">
      <c r="A539" s="1" t="s">
        <v>120</v>
      </c>
      <c r="B539" s="1">
        <v>-2.6168499260087299</v>
      </c>
      <c r="C539" s="1">
        <v>3.1519862183272199E-2</v>
      </c>
      <c r="D539" s="1" t="s">
        <v>768</v>
      </c>
    </row>
    <row r="540" spans="1:4" x14ac:dyDescent="0.3">
      <c r="A540" s="1" t="s">
        <v>952</v>
      </c>
      <c r="B540" s="1">
        <v>2.44053275877928</v>
      </c>
      <c r="C540" s="1">
        <v>3.1519862183272199E-2</v>
      </c>
      <c r="D540" s="1" t="s">
        <v>767</v>
      </c>
    </row>
    <row r="541" spans="1:4" x14ac:dyDescent="0.3">
      <c r="A541" s="1" t="s">
        <v>953</v>
      </c>
      <c r="B541" s="1">
        <v>2.7999113869643999</v>
      </c>
      <c r="C541" s="1">
        <v>3.1619688542477799E-2</v>
      </c>
      <c r="D541" s="1" t="s">
        <v>767</v>
      </c>
    </row>
    <row r="542" spans="1:4" x14ac:dyDescent="0.3">
      <c r="A542" s="1" t="s">
        <v>347</v>
      </c>
      <c r="B542" s="1">
        <v>1.8902749494648401</v>
      </c>
      <c r="C542" s="1">
        <v>3.1619688542477799E-2</v>
      </c>
      <c r="D542" s="1" t="s">
        <v>767</v>
      </c>
    </row>
    <row r="543" spans="1:4" x14ac:dyDescent="0.3">
      <c r="A543" s="1" t="s">
        <v>954</v>
      </c>
      <c r="B543" s="1">
        <v>-1.6918608537197199</v>
      </c>
      <c r="C543" s="1">
        <v>3.1798418486126703E-2</v>
      </c>
      <c r="D543" s="1" t="s">
        <v>768</v>
      </c>
    </row>
    <row r="544" spans="1:4" x14ac:dyDescent="0.3">
      <c r="A544" s="1" t="s">
        <v>955</v>
      </c>
      <c r="B544" s="1">
        <v>3.2588437518932398</v>
      </c>
      <c r="C544" s="1">
        <v>3.2038583043633898E-2</v>
      </c>
      <c r="D544" s="1" t="s">
        <v>767</v>
      </c>
    </row>
    <row r="545" spans="1:4" x14ac:dyDescent="0.3">
      <c r="A545" s="1" t="s">
        <v>642</v>
      </c>
      <c r="B545" s="1">
        <v>2.1899261645825998</v>
      </c>
      <c r="C545" s="1">
        <v>3.30045319921346E-2</v>
      </c>
      <c r="D545" s="1" t="s">
        <v>767</v>
      </c>
    </row>
    <row r="546" spans="1:4" x14ac:dyDescent="0.3">
      <c r="A546" s="1" t="s">
        <v>956</v>
      </c>
      <c r="B546" s="1">
        <v>1.7859835305434799</v>
      </c>
      <c r="C546" s="1">
        <v>3.3251855155098597E-2</v>
      </c>
      <c r="D546" s="1" t="s">
        <v>767</v>
      </c>
    </row>
    <row r="547" spans="1:4" x14ac:dyDescent="0.3">
      <c r="A547" s="1" t="s">
        <v>957</v>
      </c>
      <c r="B547" s="1">
        <v>-2.0850631471635799</v>
      </c>
      <c r="C547" s="1">
        <v>3.33064026461945E-2</v>
      </c>
      <c r="D547" s="1" t="s">
        <v>768</v>
      </c>
    </row>
    <row r="548" spans="1:4" x14ac:dyDescent="0.3">
      <c r="A548" s="1" t="s">
        <v>958</v>
      </c>
      <c r="B548" s="1">
        <v>3.2547803927083998</v>
      </c>
      <c r="C548" s="1">
        <v>3.33348124980044E-2</v>
      </c>
      <c r="D548" s="1" t="s">
        <v>767</v>
      </c>
    </row>
    <row r="549" spans="1:4" x14ac:dyDescent="0.3">
      <c r="A549" s="1" t="s">
        <v>959</v>
      </c>
      <c r="B549" s="1">
        <v>2.0345236550804899</v>
      </c>
      <c r="C549" s="1">
        <v>3.3634108761299797E-2</v>
      </c>
      <c r="D549" s="1" t="s">
        <v>767</v>
      </c>
    </row>
    <row r="550" spans="1:4" x14ac:dyDescent="0.3">
      <c r="A550" s="1" t="s">
        <v>577</v>
      </c>
      <c r="B550" s="1">
        <v>2.8219827308656402</v>
      </c>
      <c r="C550" s="1">
        <v>3.39824007254435E-2</v>
      </c>
      <c r="D550" s="1" t="s">
        <v>767</v>
      </c>
    </row>
    <row r="551" spans="1:4" x14ac:dyDescent="0.3">
      <c r="A551" s="1" t="s">
        <v>960</v>
      </c>
      <c r="B551" s="1">
        <v>1.6453612717375199</v>
      </c>
      <c r="C551" s="1">
        <v>3.43255691147362E-2</v>
      </c>
      <c r="D551" s="1" t="s">
        <v>767</v>
      </c>
    </row>
    <row r="552" spans="1:4" x14ac:dyDescent="0.3">
      <c r="A552" s="1" t="s">
        <v>961</v>
      </c>
      <c r="B552" s="1">
        <v>-2.71927292120102</v>
      </c>
      <c r="C552" s="1">
        <v>3.4476568345224202E-2</v>
      </c>
      <c r="D552" s="1" t="s">
        <v>768</v>
      </c>
    </row>
    <row r="553" spans="1:4" x14ac:dyDescent="0.3">
      <c r="A553" s="1" t="s">
        <v>962</v>
      </c>
      <c r="B553" s="1">
        <v>-2.2713245769344499</v>
      </c>
      <c r="C553" s="1">
        <v>3.4476568345224202E-2</v>
      </c>
      <c r="D553" s="1" t="s">
        <v>768</v>
      </c>
    </row>
    <row r="554" spans="1:4" x14ac:dyDescent="0.3">
      <c r="A554" s="1" t="s">
        <v>963</v>
      </c>
      <c r="B554" s="1">
        <v>2.1657359377116201</v>
      </c>
      <c r="C554" s="1">
        <v>3.4726684318470799E-2</v>
      </c>
      <c r="D554" s="1" t="s">
        <v>767</v>
      </c>
    </row>
    <row r="555" spans="1:4" x14ac:dyDescent="0.3">
      <c r="A555" s="1" t="s">
        <v>964</v>
      </c>
      <c r="B555" s="1">
        <v>1.82131118711483</v>
      </c>
      <c r="C555" s="1">
        <v>3.4726684318470799E-2</v>
      </c>
      <c r="D555" s="1" t="s">
        <v>767</v>
      </c>
    </row>
    <row r="556" spans="1:4" x14ac:dyDescent="0.3">
      <c r="A556" s="1" t="s">
        <v>965</v>
      </c>
      <c r="B556" s="1">
        <v>1.9511996311361599</v>
      </c>
      <c r="C556" s="1">
        <v>3.4726684318470799E-2</v>
      </c>
      <c r="D556" s="1" t="s">
        <v>767</v>
      </c>
    </row>
    <row r="557" spans="1:4" x14ac:dyDescent="0.3">
      <c r="A557" s="1" t="s">
        <v>966</v>
      </c>
      <c r="B557" s="1">
        <v>3.1411834590560099</v>
      </c>
      <c r="C557" s="1">
        <v>3.56505298681399E-2</v>
      </c>
      <c r="D557" s="1" t="s">
        <v>767</v>
      </c>
    </row>
    <row r="558" spans="1:4" x14ac:dyDescent="0.3">
      <c r="A558" s="1" t="s">
        <v>967</v>
      </c>
      <c r="B558" s="1">
        <v>2.24310910912466</v>
      </c>
      <c r="C558" s="1">
        <v>3.6548595647398999E-2</v>
      </c>
      <c r="D558" s="1" t="s">
        <v>767</v>
      </c>
    </row>
    <row r="559" spans="1:4" x14ac:dyDescent="0.3">
      <c r="A559" s="1" t="s">
        <v>968</v>
      </c>
      <c r="B559" s="1">
        <v>2.3637089134535398</v>
      </c>
      <c r="C559" s="1">
        <v>3.6937583067277999E-2</v>
      </c>
      <c r="D559" s="1" t="s">
        <v>767</v>
      </c>
    </row>
    <row r="560" spans="1:4" x14ac:dyDescent="0.3">
      <c r="A560" s="1" t="s">
        <v>969</v>
      </c>
      <c r="B560" s="1">
        <v>-3.0517983168392</v>
      </c>
      <c r="C560" s="1">
        <v>3.7081432632056502E-2</v>
      </c>
      <c r="D560" s="1" t="s">
        <v>768</v>
      </c>
    </row>
    <row r="561" spans="1:4" x14ac:dyDescent="0.3">
      <c r="A561" s="1" t="s">
        <v>147</v>
      </c>
      <c r="B561" s="1">
        <v>-2.50451484480678</v>
      </c>
      <c r="C561" s="1">
        <v>3.8016579434555602E-2</v>
      </c>
      <c r="D561" s="1" t="s">
        <v>768</v>
      </c>
    </row>
    <row r="562" spans="1:4" x14ac:dyDescent="0.3">
      <c r="A562" s="1" t="s">
        <v>46</v>
      </c>
      <c r="B562" s="1">
        <v>-1.6793562180531501</v>
      </c>
      <c r="C562" s="1">
        <v>3.81198364157685E-2</v>
      </c>
      <c r="D562" s="1" t="s">
        <v>768</v>
      </c>
    </row>
    <row r="563" spans="1:4" x14ac:dyDescent="0.3">
      <c r="A563" s="1" t="s">
        <v>970</v>
      </c>
      <c r="B563" s="1">
        <v>-2.9717508286963499</v>
      </c>
      <c r="C563" s="1">
        <v>3.8372158039932498E-2</v>
      </c>
      <c r="D563" s="1" t="s">
        <v>768</v>
      </c>
    </row>
    <row r="564" spans="1:4" x14ac:dyDescent="0.3">
      <c r="A564" s="1" t="s">
        <v>971</v>
      </c>
      <c r="B564" s="1">
        <v>2.1774163710808199</v>
      </c>
      <c r="C564" s="1">
        <v>3.9462468624996298E-2</v>
      </c>
      <c r="D564" s="1" t="s">
        <v>767</v>
      </c>
    </row>
    <row r="565" spans="1:4" x14ac:dyDescent="0.3">
      <c r="A565" s="1" t="s">
        <v>972</v>
      </c>
      <c r="B565" s="1">
        <v>-1.7418692119111701</v>
      </c>
      <c r="C565" s="1">
        <v>3.9462468624996298E-2</v>
      </c>
      <c r="D565" s="1" t="s">
        <v>768</v>
      </c>
    </row>
    <row r="566" spans="1:4" x14ac:dyDescent="0.3">
      <c r="A566" s="1" t="s">
        <v>973</v>
      </c>
      <c r="B566" s="1">
        <v>-3.1950925402136101</v>
      </c>
      <c r="C566" s="1">
        <v>3.94883777793145E-2</v>
      </c>
      <c r="D566" s="1" t="s">
        <v>768</v>
      </c>
    </row>
    <row r="567" spans="1:4" x14ac:dyDescent="0.3">
      <c r="A567" s="1" t="s">
        <v>974</v>
      </c>
      <c r="B567" s="1">
        <v>-3.2042199432182401</v>
      </c>
      <c r="C567" s="1">
        <v>3.94883777793145E-2</v>
      </c>
      <c r="D567" s="1" t="s">
        <v>768</v>
      </c>
    </row>
    <row r="568" spans="1:4" x14ac:dyDescent="0.3">
      <c r="A568" s="1" t="s">
        <v>975</v>
      </c>
      <c r="B568" s="1">
        <v>-2.0767970312432902</v>
      </c>
      <c r="C568" s="1">
        <v>3.9618404360263801E-2</v>
      </c>
      <c r="D568" s="1" t="s">
        <v>768</v>
      </c>
    </row>
    <row r="569" spans="1:4" x14ac:dyDescent="0.3">
      <c r="A569" s="1" t="s">
        <v>976</v>
      </c>
      <c r="B569" s="1">
        <v>1.73776636357838</v>
      </c>
      <c r="C569" s="1">
        <v>3.9675909953386601E-2</v>
      </c>
      <c r="D569" s="1" t="s">
        <v>767</v>
      </c>
    </row>
    <row r="570" spans="1:4" x14ac:dyDescent="0.3">
      <c r="A570" s="1" t="s">
        <v>977</v>
      </c>
      <c r="B570" s="1">
        <v>2.9219643805986002</v>
      </c>
      <c r="C570" s="1">
        <v>3.9675909953386601E-2</v>
      </c>
      <c r="D570" s="1" t="s">
        <v>767</v>
      </c>
    </row>
    <row r="571" spans="1:4" x14ac:dyDescent="0.3">
      <c r="A571" s="1" t="s">
        <v>978</v>
      </c>
      <c r="B571" s="1">
        <v>1.81164699445247</v>
      </c>
      <c r="C571" s="1">
        <v>3.9868480133615797E-2</v>
      </c>
      <c r="D571" s="1" t="s">
        <v>767</v>
      </c>
    </row>
    <row r="572" spans="1:4" x14ac:dyDescent="0.3">
      <c r="A572" s="1" t="s">
        <v>437</v>
      </c>
      <c r="B572" s="1">
        <v>2.1033978329090299</v>
      </c>
      <c r="C572" s="1">
        <v>4.0093597293621101E-2</v>
      </c>
      <c r="D572" s="1" t="s">
        <v>767</v>
      </c>
    </row>
    <row r="573" spans="1:4" x14ac:dyDescent="0.3">
      <c r="A573" s="1" t="s">
        <v>979</v>
      </c>
      <c r="B573" s="1">
        <v>2.4987122177257</v>
      </c>
      <c r="C573" s="1">
        <v>4.0161940770227798E-2</v>
      </c>
      <c r="D573" s="1" t="s">
        <v>767</v>
      </c>
    </row>
    <row r="574" spans="1:4" x14ac:dyDescent="0.3">
      <c r="A574" s="1" t="s">
        <v>404</v>
      </c>
      <c r="B574" s="1">
        <v>2.7184004419527299</v>
      </c>
      <c r="C574" s="1">
        <v>4.1045311173918603E-2</v>
      </c>
      <c r="D574" s="1" t="s">
        <v>767</v>
      </c>
    </row>
    <row r="575" spans="1:4" x14ac:dyDescent="0.3">
      <c r="A575" s="1" t="s">
        <v>980</v>
      </c>
      <c r="B575" s="1">
        <v>2.7281867227753001</v>
      </c>
      <c r="C575" s="1">
        <v>4.1045311173918603E-2</v>
      </c>
      <c r="D575" s="1" t="s">
        <v>767</v>
      </c>
    </row>
    <row r="576" spans="1:4" x14ac:dyDescent="0.3">
      <c r="A576" s="1" t="s">
        <v>99</v>
      </c>
      <c r="B576" s="1">
        <v>-2.5522706262388102</v>
      </c>
      <c r="C576" s="1">
        <v>4.1102001873323003E-2</v>
      </c>
      <c r="D576" s="1" t="s">
        <v>768</v>
      </c>
    </row>
    <row r="577" spans="1:4" x14ac:dyDescent="0.3">
      <c r="A577" s="1" t="s">
        <v>389</v>
      </c>
      <c r="B577" s="1">
        <v>2.0968969240817898</v>
      </c>
      <c r="C577" s="1">
        <v>4.19386999553489E-2</v>
      </c>
      <c r="D577" s="1" t="s">
        <v>767</v>
      </c>
    </row>
    <row r="578" spans="1:4" x14ac:dyDescent="0.3">
      <c r="A578" s="1" t="s">
        <v>981</v>
      </c>
      <c r="B578" s="1">
        <v>1.7347157008774201</v>
      </c>
      <c r="C578" s="1">
        <v>4.21315271274579E-2</v>
      </c>
      <c r="D578" s="1" t="s">
        <v>767</v>
      </c>
    </row>
    <row r="579" spans="1:4" x14ac:dyDescent="0.3">
      <c r="A579" s="1" t="s">
        <v>982</v>
      </c>
      <c r="B579" s="1">
        <v>2.0949494825979902</v>
      </c>
      <c r="C579" s="1">
        <v>4.2364925620287E-2</v>
      </c>
      <c r="D579" s="1" t="s">
        <v>767</v>
      </c>
    </row>
    <row r="580" spans="1:4" x14ac:dyDescent="0.3">
      <c r="A580" s="1" t="s">
        <v>983</v>
      </c>
      <c r="B580" s="1">
        <v>2.7663305141972798</v>
      </c>
      <c r="C580" s="1">
        <v>4.2364925620287E-2</v>
      </c>
      <c r="D580" s="1" t="s">
        <v>767</v>
      </c>
    </row>
    <row r="581" spans="1:4" x14ac:dyDescent="0.3">
      <c r="A581" s="1" t="s">
        <v>427</v>
      </c>
      <c r="B581" s="1">
        <v>2.65724098813679</v>
      </c>
      <c r="C581" s="1">
        <v>4.2364925620287E-2</v>
      </c>
      <c r="D581" s="1" t="s">
        <v>767</v>
      </c>
    </row>
    <row r="582" spans="1:4" x14ac:dyDescent="0.3">
      <c r="A582" s="1" t="s">
        <v>984</v>
      </c>
      <c r="B582" s="1">
        <v>1.67914928758365</v>
      </c>
      <c r="C582" s="1">
        <v>4.2527587690173202E-2</v>
      </c>
      <c r="D582" s="1" t="s">
        <v>767</v>
      </c>
    </row>
    <row r="583" spans="1:4" x14ac:dyDescent="0.3">
      <c r="A583" s="1" t="s">
        <v>985</v>
      </c>
      <c r="B583" s="1">
        <v>2.94463198779667</v>
      </c>
      <c r="C583" s="1">
        <v>4.2527587690173202E-2</v>
      </c>
      <c r="D583" s="1" t="s">
        <v>767</v>
      </c>
    </row>
    <row r="584" spans="1:4" x14ac:dyDescent="0.3">
      <c r="A584" s="1" t="s">
        <v>391</v>
      </c>
      <c r="B584" s="1">
        <v>1.4901845628909201</v>
      </c>
      <c r="C584" s="1">
        <v>4.2527587690173202E-2</v>
      </c>
      <c r="D584" s="1" t="s">
        <v>767</v>
      </c>
    </row>
    <row r="585" spans="1:4" x14ac:dyDescent="0.3">
      <c r="A585" s="1" t="s">
        <v>986</v>
      </c>
      <c r="B585" s="1">
        <v>2.5436614116541998</v>
      </c>
      <c r="C585" s="1">
        <v>4.2527587690173202E-2</v>
      </c>
      <c r="D585" s="1" t="s">
        <v>767</v>
      </c>
    </row>
    <row r="586" spans="1:4" x14ac:dyDescent="0.3">
      <c r="A586" s="1" t="s">
        <v>987</v>
      </c>
      <c r="B586" s="1">
        <v>3.1750231930769899</v>
      </c>
      <c r="C586" s="1">
        <v>4.2527587690173202E-2</v>
      </c>
      <c r="D586" s="1" t="s">
        <v>767</v>
      </c>
    </row>
    <row r="587" spans="1:4" x14ac:dyDescent="0.3">
      <c r="A587" s="1" t="s">
        <v>988</v>
      </c>
      <c r="B587" s="1">
        <v>-2.8322190167676098</v>
      </c>
      <c r="C587" s="1">
        <v>4.27507205737164E-2</v>
      </c>
      <c r="D587" s="1" t="s">
        <v>768</v>
      </c>
    </row>
    <row r="588" spans="1:4" x14ac:dyDescent="0.3">
      <c r="A588" s="1" t="s">
        <v>989</v>
      </c>
      <c r="B588" s="1">
        <v>2.09224830903071</v>
      </c>
      <c r="C588" s="1">
        <v>4.2816790074958901E-2</v>
      </c>
      <c r="D588" s="1" t="s">
        <v>767</v>
      </c>
    </row>
    <row r="589" spans="1:4" x14ac:dyDescent="0.3">
      <c r="A589" s="1" t="s">
        <v>573</v>
      </c>
      <c r="B589" s="1">
        <v>-2.2868468993727502</v>
      </c>
      <c r="C589" s="1">
        <v>4.3836594256348102E-2</v>
      </c>
      <c r="D589" s="1" t="s">
        <v>768</v>
      </c>
    </row>
    <row r="590" spans="1:4" x14ac:dyDescent="0.3">
      <c r="A590" s="1" t="s">
        <v>990</v>
      </c>
      <c r="B590" s="1">
        <v>-3.15092502323933</v>
      </c>
      <c r="C590" s="1">
        <v>4.4453617255465899E-2</v>
      </c>
      <c r="D590" s="1" t="s">
        <v>768</v>
      </c>
    </row>
    <row r="591" spans="1:4" x14ac:dyDescent="0.3">
      <c r="A591" s="1" t="s">
        <v>991</v>
      </c>
      <c r="B591" s="1">
        <v>3.0534293389420801</v>
      </c>
      <c r="C591" s="1">
        <v>4.4976742441303598E-2</v>
      </c>
      <c r="D591" s="1" t="s">
        <v>767</v>
      </c>
    </row>
    <row r="592" spans="1:4" x14ac:dyDescent="0.3">
      <c r="A592" s="1" t="s">
        <v>992</v>
      </c>
      <c r="B592" s="1">
        <v>1.8020237720038501</v>
      </c>
      <c r="C592" s="1">
        <v>4.4976742441303598E-2</v>
      </c>
      <c r="D592" s="1" t="s">
        <v>767</v>
      </c>
    </row>
    <row r="593" spans="1:4" x14ac:dyDescent="0.3">
      <c r="A593" s="1" t="s">
        <v>567</v>
      </c>
      <c r="B593" s="1">
        <v>2.35807864676215</v>
      </c>
      <c r="C593" s="1">
        <v>4.4976742441303598E-2</v>
      </c>
      <c r="D593" s="1" t="s">
        <v>767</v>
      </c>
    </row>
    <row r="594" spans="1:4" x14ac:dyDescent="0.3">
      <c r="A594" s="1" t="s">
        <v>419</v>
      </c>
      <c r="B594" s="1">
        <v>1.88633443921703</v>
      </c>
      <c r="C594" s="1">
        <v>4.4976742441303598E-2</v>
      </c>
      <c r="D594" s="1" t="s">
        <v>767</v>
      </c>
    </row>
    <row r="595" spans="1:4" x14ac:dyDescent="0.3">
      <c r="A595" s="1" t="s">
        <v>446</v>
      </c>
      <c r="B595" s="1">
        <v>2.2608289070163301</v>
      </c>
      <c r="C595" s="1">
        <v>4.65178941863243E-2</v>
      </c>
      <c r="D595" s="1" t="s">
        <v>767</v>
      </c>
    </row>
    <row r="596" spans="1:4" x14ac:dyDescent="0.3">
      <c r="A596" s="1" t="s">
        <v>367</v>
      </c>
      <c r="B596" s="1">
        <v>1.9153302752520001</v>
      </c>
      <c r="C596" s="1">
        <v>4.6888854363451499E-2</v>
      </c>
      <c r="D596" s="1" t="s">
        <v>767</v>
      </c>
    </row>
    <row r="597" spans="1:4" x14ac:dyDescent="0.3">
      <c r="A597" s="1" t="s">
        <v>993</v>
      </c>
      <c r="B597" s="1">
        <v>-1.77604512108127</v>
      </c>
      <c r="C597" s="1">
        <v>4.6888854363451499E-2</v>
      </c>
      <c r="D597" s="1" t="s">
        <v>768</v>
      </c>
    </row>
    <row r="598" spans="1:4" x14ac:dyDescent="0.3">
      <c r="A598" s="1" t="s">
        <v>994</v>
      </c>
      <c r="B598" s="1">
        <v>2.2892382994257998</v>
      </c>
      <c r="C598" s="1">
        <v>4.7070790183750703E-2</v>
      </c>
      <c r="D598" s="1" t="s">
        <v>767</v>
      </c>
    </row>
    <row r="599" spans="1:4" x14ac:dyDescent="0.3">
      <c r="A599" s="1" t="s">
        <v>995</v>
      </c>
      <c r="B599" s="1">
        <v>-2.6200407060052799</v>
      </c>
      <c r="C599" s="1">
        <v>4.7468790176706702E-2</v>
      </c>
      <c r="D599" s="1" t="s">
        <v>768</v>
      </c>
    </row>
    <row r="600" spans="1:4" x14ac:dyDescent="0.3">
      <c r="A600" s="1" t="s">
        <v>996</v>
      </c>
      <c r="B600" s="1">
        <v>2.3437437933854901</v>
      </c>
      <c r="C600" s="1">
        <v>4.7678887825224801E-2</v>
      </c>
      <c r="D600" s="1" t="s">
        <v>767</v>
      </c>
    </row>
    <row r="601" spans="1:4" x14ac:dyDescent="0.3">
      <c r="A601" s="1" t="s">
        <v>997</v>
      </c>
      <c r="B601" s="1">
        <v>-3.13556557344763</v>
      </c>
      <c r="C601" s="1">
        <v>4.7678887825224801E-2</v>
      </c>
      <c r="D601" s="1" t="s">
        <v>768</v>
      </c>
    </row>
    <row r="602" spans="1:4" x14ac:dyDescent="0.3">
      <c r="A602" s="1" t="s">
        <v>998</v>
      </c>
      <c r="B602" s="1">
        <v>2.6867595047386299</v>
      </c>
      <c r="C602" s="1">
        <v>4.7958449520333499E-2</v>
      </c>
      <c r="D602" s="1" t="s">
        <v>767</v>
      </c>
    </row>
    <row r="603" spans="1:4" x14ac:dyDescent="0.3">
      <c r="A603" s="1" t="s">
        <v>345</v>
      </c>
      <c r="B603" s="1">
        <v>1.9295606963934</v>
      </c>
      <c r="C603" s="1">
        <v>4.8001293452834902E-2</v>
      </c>
      <c r="D603" s="1" t="s">
        <v>767</v>
      </c>
    </row>
    <row r="604" spans="1:4" x14ac:dyDescent="0.3">
      <c r="A604" s="1" t="s">
        <v>999</v>
      </c>
      <c r="B604" s="1">
        <v>-1.6515925936892399</v>
      </c>
      <c r="C604" s="1">
        <v>4.8001293452834902E-2</v>
      </c>
      <c r="D604" s="1" t="s">
        <v>768</v>
      </c>
    </row>
    <row r="605" spans="1:4" x14ac:dyDescent="0.3">
      <c r="A605" s="1" t="s">
        <v>1000</v>
      </c>
      <c r="B605" s="1">
        <v>2.2734453141678701</v>
      </c>
      <c r="C605" s="1">
        <v>4.8001293452834902E-2</v>
      </c>
      <c r="D605" s="1" t="s">
        <v>767</v>
      </c>
    </row>
    <row r="606" spans="1:4" x14ac:dyDescent="0.3">
      <c r="A606" s="1" t="s">
        <v>1001</v>
      </c>
      <c r="B606" s="1">
        <v>-1.91885801409585</v>
      </c>
      <c r="C606" s="1">
        <v>4.8001293452834902E-2</v>
      </c>
      <c r="D606" s="1" t="s">
        <v>768</v>
      </c>
    </row>
    <row r="607" spans="1:4" x14ac:dyDescent="0.3">
      <c r="A607" s="1" t="s">
        <v>1002</v>
      </c>
      <c r="B607" s="1">
        <v>-2.2733733306067099</v>
      </c>
      <c r="C607" s="1">
        <v>4.8001293452834902E-2</v>
      </c>
      <c r="D607" s="1" t="s">
        <v>768</v>
      </c>
    </row>
    <row r="608" spans="1:4" x14ac:dyDescent="0.3">
      <c r="A608" s="1" t="s">
        <v>1003</v>
      </c>
      <c r="B608" s="1">
        <v>-3.05214567092129</v>
      </c>
      <c r="C608" s="1">
        <v>4.8221239249194303E-2</v>
      </c>
      <c r="D608" s="1" t="s">
        <v>768</v>
      </c>
    </row>
    <row r="609" spans="1:4" x14ac:dyDescent="0.3">
      <c r="A609" s="1" t="s">
        <v>1004</v>
      </c>
      <c r="B609" s="1">
        <v>1.98904856204692</v>
      </c>
      <c r="C609" s="1">
        <v>4.8313199231105601E-2</v>
      </c>
      <c r="D609" s="1" t="s">
        <v>767</v>
      </c>
    </row>
    <row r="610" spans="1:4" x14ac:dyDescent="0.3">
      <c r="A610" s="1" t="s">
        <v>1005</v>
      </c>
      <c r="B610" s="1">
        <v>2.8740038729419299</v>
      </c>
      <c r="C610" s="1">
        <v>4.8313199231105601E-2</v>
      </c>
      <c r="D610" s="1" t="s">
        <v>767</v>
      </c>
    </row>
    <row r="611" spans="1:4" x14ac:dyDescent="0.3">
      <c r="A611" s="1" t="s">
        <v>1006</v>
      </c>
      <c r="B611" s="1">
        <v>1.75698584543841</v>
      </c>
      <c r="C611" s="1">
        <v>4.8313199231105601E-2</v>
      </c>
      <c r="D611" s="1" t="s">
        <v>767</v>
      </c>
    </row>
    <row r="612" spans="1:4" x14ac:dyDescent="0.3">
      <c r="A612" s="1" t="s">
        <v>355</v>
      </c>
      <c r="B612" s="1">
        <v>2.3426482844918999</v>
      </c>
      <c r="C612" s="1">
        <v>4.8842334461664298E-2</v>
      </c>
      <c r="D612" s="1" t="s">
        <v>767</v>
      </c>
    </row>
    <row r="613" spans="1:4" x14ac:dyDescent="0.3">
      <c r="A613" s="1" t="s">
        <v>1007</v>
      </c>
      <c r="B613" s="1">
        <v>3.1307737171279402</v>
      </c>
      <c r="C613" s="1">
        <v>4.8922063437980598E-2</v>
      </c>
      <c r="D613" s="1" t="s">
        <v>767</v>
      </c>
    </row>
    <row r="614" spans="1:4" x14ac:dyDescent="0.3">
      <c r="A614" s="1" t="s">
        <v>1008</v>
      </c>
      <c r="B614" s="1">
        <v>2.9535815960601499</v>
      </c>
      <c r="C614" s="1">
        <v>4.94111026573276E-2</v>
      </c>
      <c r="D614" s="1" t="s">
        <v>767</v>
      </c>
    </row>
    <row r="616" spans="1:4" x14ac:dyDescent="0.3">
      <c r="A616" s="1" t="s">
        <v>12</v>
      </c>
      <c r="B616" s="1" t="s">
        <v>1181</v>
      </c>
      <c r="C616" s="1" t="s">
        <v>765</v>
      </c>
      <c r="D616" s="1" t="s">
        <v>766</v>
      </c>
    </row>
    <row r="617" spans="1:4" x14ac:dyDescent="0.3">
      <c r="A617" s="1" t="s">
        <v>770</v>
      </c>
      <c r="B617" s="1">
        <v>-6.2186643752332396</v>
      </c>
      <c r="C617" s="2">
        <v>5.35846658343947E-9</v>
      </c>
      <c r="D617" s="1" t="s">
        <v>768</v>
      </c>
    </row>
    <row r="618" spans="1:4" x14ac:dyDescent="0.3">
      <c r="A618" s="1" t="s">
        <v>1010</v>
      </c>
      <c r="B618" s="1">
        <v>-7.0493875006957696</v>
      </c>
      <c r="C618" s="2">
        <v>7.1866891783521501E-9</v>
      </c>
      <c r="D618" s="1" t="s">
        <v>768</v>
      </c>
    </row>
    <row r="619" spans="1:4" x14ac:dyDescent="0.3">
      <c r="A619" s="1" t="s">
        <v>814</v>
      </c>
      <c r="B619" s="1">
        <v>-6.0700933944921296</v>
      </c>
      <c r="C619" s="2">
        <v>2.7836910262889901E-8</v>
      </c>
      <c r="D619" s="1" t="s">
        <v>768</v>
      </c>
    </row>
    <row r="620" spans="1:4" x14ac:dyDescent="0.3">
      <c r="A620" s="1" t="s">
        <v>1011</v>
      </c>
      <c r="B620" s="1">
        <v>-6.4011035809897399</v>
      </c>
      <c r="C620" s="2">
        <v>3.1286234842853099E-8</v>
      </c>
      <c r="D620" s="1" t="s">
        <v>768</v>
      </c>
    </row>
    <row r="621" spans="1:4" x14ac:dyDescent="0.3">
      <c r="A621" s="1" t="s">
        <v>296</v>
      </c>
      <c r="B621" s="1">
        <v>6.0861186697276004</v>
      </c>
      <c r="C621" s="2">
        <v>3.1286234842853099E-8</v>
      </c>
      <c r="D621" s="1" t="s">
        <v>767</v>
      </c>
    </row>
    <row r="622" spans="1:4" x14ac:dyDescent="0.3">
      <c r="A622" s="1" t="s">
        <v>71</v>
      </c>
      <c r="B622" s="1">
        <v>-5.5683630683986198</v>
      </c>
      <c r="C622" s="2">
        <v>5.0717710616116498E-8</v>
      </c>
      <c r="D622" s="1" t="s">
        <v>768</v>
      </c>
    </row>
    <row r="623" spans="1:4" x14ac:dyDescent="0.3">
      <c r="A623" s="1" t="s">
        <v>102</v>
      </c>
      <c r="B623" s="1">
        <v>-6.6691767680679801</v>
      </c>
      <c r="C623" s="2">
        <v>5.3434317837784802E-8</v>
      </c>
      <c r="D623" s="1" t="s">
        <v>768</v>
      </c>
    </row>
    <row r="624" spans="1:4" x14ac:dyDescent="0.3">
      <c r="A624" s="1" t="s">
        <v>1012</v>
      </c>
      <c r="B624" s="1">
        <v>-4.71578219050458</v>
      </c>
      <c r="C624" s="2">
        <v>5.65484998703229E-8</v>
      </c>
      <c r="D624" s="1" t="s">
        <v>768</v>
      </c>
    </row>
    <row r="625" spans="1:4" x14ac:dyDescent="0.3">
      <c r="A625" s="1" t="s">
        <v>1013</v>
      </c>
      <c r="B625" s="1">
        <v>-5.3836565657925499</v>
      </c>
      <c r="C625" s="2">
        <v>8.7412272823330606E-8</v>
      </c>
      <c r="D625" s="1" t="s">
        <v>768</v>
      </c>
    </row>
    <row r="626" spans="1:4" x14ac:dyDescent="0.3">
      <c r="A626" s="1" t="s">
        <v>1014</v>
      </c>
      <c r="B626" s="1">
        <v>6.5222677912345297</v>
      </c>
      <c r="C626" s="2">
        <v>8.7412272823330606E-8</v>
      </c>
      <c r="D626" s="1" t="s">
        <v>767</v>
      </c>
    </row>
    <row r="627" spans="1:4" x14ac:dyDescent="0.3">
      <c r="A627" s="1" t="s">
        <v>1015</v>
      </c>
      <c r="B627" s="1">
        <v>6.1040537028856798</v>
      </c>
      <c r="C627" s="2">
        <v>2.03514667903954E-7</v>
      </c>
      <c r="D627" s="1" t="s">
        <v>767</v>
      </c>
    </row>
    <row r="628" spans="1:4" x14ac:dyDescent="0.3">
      <c r="A628" s="1" t="s">
        <v>90</v>
      </c>
      <c r="B628" s="1">
        <v>-6.0826665141206799</v>
      </c>
      <c r="C628" s="2">
        <v>2.32572834628859E-7</v>
      </c>
      <c r="D628" s="1" t="s">
        <v>768</v>
      </c>
    </row>
    <row r="629" spans="1:4" x14ac:dyDescent="0.3">
      <c r="A629" s="1" t="s">
        <v>896</v>
      </c>
      <c r="B629" s="1">
        <v>-5.7531031032866098</v>
      </c>
      <c r="C629" s="2">
        <v>2.7181840295105202E-7</v>
      </c>
      <c r="D629" s="1" t="s">
        <v>768</v>
      </c>
    </row>
    <row r="630" spans="1:4" x14ac:dyDescent="0.3">
      <c r="A630" s="1" t="s">
        <v>1016</v>
      </c>
      <c r="B630" s="1">
        <v>6.2614068364968496</v>
      </c>
      <c r="C630" s="2">
        <v>4.69511042337897E-7</v>
      </c>
      <c r="D630" s="1" t="s">
        <v>767</v>
      </c>
    </row>
    <row r="631" spans="1:4" x14ac:dyDescent="0.3">
      <c r="A631" s="1" t="s">
        <v>1017</v>
      </c>
      <c r="B631" s="1">
        <v>-6.31338762577382</v>
      </c>
      <c r="C631" s="2">
        <v>4.69511042337897E-7</v>
      </c>
      <c r="D631" s="1" t="s">
        <v>768</v>
      </c>
    </row>
    <row r="632" spans="1:4" x14ac:dyDescent="0.3">
      <c r="A632" s="1" t="s">
        <v>32</v>
      </c>
      <c r="B632" s="1">
        <v>-5.8684173237651702</v>
      </c>
      <c r="C632" s="2">
        <v>5.8047403803734403E-7</v>
      </c>
      <c r="D632" s="1" t="s">
        <v>768</v>
      </c>
    </row>
    <row r="633" spans="1:4" x14ac:dyDescent="0.3">
      <c r="A633" s="1" t="s">
        <v>1018</v>
      </c>
      <c r="B633" s="1">
        <v>-4.83001322415529</v>
      </c>
      <c r="C633" s="2">
        <v>1.06804256173209E-6</v>
      </c>
      <c r="D633" s="1" t="s">
        <v>768</v>
      </c>
    </row>
    <row r="634" spans="1:4" x14ac:dyDescent="0.3">
      <c r="A634" s="1" t="s">
        <v>517</v>
      </c>
      <c r="B634" s="1">
        <v>-5.2218791549387999</v>
      </c>
      <c r="C634" s="2">
        <v>1.8206909287559899E-6</v>
      </c>
      <c r="D634" s="1" t="s">
        <v>768</v>
      </c>
    </row>
    <row r="635" spans="1:4" x14ac:dyDescent="0.3">
      <c r="A635" s="1" t="s">
        <v>304</v>
      </c>
      <c r="B635" s="1">
        <v>4.2455670522725804</v>
      </c>
      <c r="C635" s="2">
        <v>1.8206909287559899E-6</v>
      </c>
      <c r="D635" s="1" t="s">
        <v>767</v>
      </c>
    </row>
    <row r="636" spans="1:4" x14ac:dyDescent="0.3">
      <c r="A636" s="1" t="s">
        <v>65</v>
      </c>
      <c r="B636" s="1">
        <v>-5.5199528334156502</v>
      </c>
      <c r="C636" s="2">
        <v>3.6180742793302498E-6</v>
      </c>
      <c r="D636" s="1" t="s">
        <v>768</v>
      </c>
    </row>
    <row r="637" spans="1:4" x14ac:dyDescent="0.3">
      <c r="A637" s="1" t="s">
        <v>74</v>
      </c>
      <c r="B637" s="1">
        <v>-6.0655258907650396</v>
      </c>
      <c r="C637" s="2">
        <v>4.8100681757820598E-6</v>
      </c>
      <c r="D637" s="1" t="s">
        <v>768</v>
      </c>
    </row>
    <row r="638" spans="1:4" x14ac:dyDescent="0.3">
      <c r="A638" s="1" t="s">
        <v>132</v>
      </c>
      <c r="B638" s="1">
        <v>-6.0810900983061602</v>
      </c>
      <c r="C638" s="2">
        <v>7.9979427631682406E-6</v>
      </c>
      <c r="D638" s="1" t="s">
        <v>768</v>
      </c>
    </row>
    <row r="639" spans="1:4" x14ac:dyDescent="0.3">
      <c r="A639" s="1" t="s">
        <v>1019</v>
      </c>
      <c r="B639" s="1">
        <v>-5.4097245016269602</v>
      </c>
      <c r="C639" s="2">
        <v>1.0139363848120101E-5</v>
      </c>
      <c r="D639" s="1" t="s">
        <v>768</v>
      </c>
    </row>
    <row r="640" spans="1:4" x14ac:dyDescent="0.3">
      <c r="A640" s="1" t="s">
        <v>843</v>
      </c>
      <c r="B640" s="1">
        <v>-5.7820184122513201</v>
      </c>
      <c r="C640" s="2">
        <v>2.11671640883323E-5</v>
      </c>
      <c r="D640" s="1" t="s">
        <v>768</v>
      </c>
    </row>
    <row r="641" spans="1:4" x14ac:dyDescent="0.3">
      <c r="A641" s="1" t="s">
        <v>1020</v>
      </c>
      <c r="B641" s="1">
        <v>-4.8987098679458603</v>
      </c>
      <c r="C641" s="2">
        <v>2.11671640883323E-5</v>
      </c>
      <c r="D641" s="1" t="s">
        <v>768</v>
      </c>
    </row>
    <row r="642" spans="1:4" x14ac:dyDescent="0.3">
      <c r="A642" s="1" t="s">
        <v>53</v>
      </c>
      <c r="B642" s="1">
        <v>-5.8212165711160102</v>
      </c>
      <c r="C642" s="2">
        <v>2.1489898010866E-5</v>
      </c>
      <c r="D642" s="1" t="s">
        <v>768</v>
      </c>
    </row>
    <row r="643" spans="1:4" x14ac:dyDescent="0.3">
      <c r="A643" s="1" t="s">
        <v>1021</v>
      </c>
      <c r="B643" s="1">
        <v>4.8856204342130498</v>
      </c>
      <c r="C643" s="2">
        <v>2.1489898010866E-5</v>
      </c>
      <c r="D643" s="1" t="s">
        <v>767</v>
      </c>
    </row>
    <row r="644" spans="1:4" x14ac:dyDescent="0.3">
      <c r="A644" s="1" t="s">
        <v>1022</v>
      </c>
      <c r="B644" s="1">
        <v>5.7470518976505396</v>
      </c>
      <c r="C644" s="2">
        <v>2.1502345572537002E-5</v>
      </c>
      <c r="D644" s="1" t="s">
        <v>767</v>
      </c>
    </row>
    <row r="645" spans="1:4" x14ac:dyDescent="0.3">
      <c r="A645" s="1" t="s">
        <v>48</v>
      </c>
      <c r="B645" s="1">
        <v>-4.6780963724311704</v>
      </c>
      <c r="C645" s="2">
        <v>3.00965728622538E-5</v>
      </c>
      <c r="D645" s="1" t="s">
        <v>768</v>
      </c>
    </row>
    <row r="646" spans="1:4" x14ac:dyDescent="0.3">
      <c r="A646" s="1" t="s">
        <v>95</v>
      </c>
      <c r="B646" s="1">
        <v>-4.2899044579090404</v>
      </c>
      <c r="C646" s="2">
        <v>3.2210951372980001E-5</v>
      </c>
      <c r="D646" s="1" t="s">
        <v>768</v>
      </c>
    </row>
    <row r="647" spans="1:4" x14ac:dyDescent="0.3">
      <c r="A647" s="1" t="s">
        <v>1023</v>
      </c>
      <c r="B647" s="1">
        <v>-4.8245500640432004</v>
      </c>
      <c r="C647" s="2">
        <v>3.8318287494398501E-5</v>
      </c>
      <c r="D647" s="1" t="s">
        <v>768</v>
      </c>
    </row>
    <row r="648" spans="1:4" x14ac:dyDescent="0.3">
      <c r="A648" s="1" t="s">
        <v>40</v>
      </c>
      <c r="B648" s="1">
        <v>-5.0778828281472101</v>
      </c>
      <c r="C648" s="2">
        <v>4.3469163446269601E-5</v>
      </c>
      <c r="D648" s="1" t="s">
        <v>768</v>
      </c>
    </row>
    <row r="649" spans="1:4" x14ac:dyDescent="0.3">
      <c r="A649" s="1" t="s">
        <v>104</v>
      </c>
      <c r="B649" s="1">
        <v>-3.7399341164503999</v>
      </c>
      <c r="C649" s="2">
        <v>5.3095526023738699E-5</v>
      </c>
      <c r="D649" s="1" t="s">
        <v>768</v>
      </c>
    </row>
    <row r="650" spans="1:4" x14ac:dyDescent="0.3">
      <c r="A650" s="1" t="s">
        <v>936</v>
      </c>
      <c r="B650" s="1">
        <v>-4.7519729877063597</v>
      </c>
      <c r="C650" s="2">
        <v>5.6562772701540297E-5</v>
      </c>
      <c r="D650" s="1" t="s">
        <v>768</v>
      </c>
    </row>
    <row r="651" spans="1:4" x14ac:dyDescent="0.3">
      <c r="A651" s="1" t="s">
        <v>874</v>
      </c>
      <c r="B651" s="1">
        <v>-4.8176943830532304</v>
      </c>
      <c r="C651" s="2">
        <v>7.9595909789585898E-5</v>
      </c>
      <c r="D651" s="1" t="s">
        <v>768</v>
      </c>
    </row>
    <row r="652" spans="1:4" x14ac:dyDescent="0.3">
      <c r="A652" s="1" t="s">
        <v>1024</v>
      </c>
      <c r="B652" s="1">
        <v>-4.2387880957810404</v>
      </c>
      <c r="C652" s="2">
        <v>8.6801843411680798E-5</v>
      </c>
      <c r="D652" s="1" t="s">
        <v>768</v>
      </c>
    </row>
    <row r="653" spans="1:4" x14ac:dyDescent="0.3">
      <c r="A653" s="1" t="s">
        <v>1025</v>
      </c>
      <c r="B653" s="1">
        <v>-4.2334759207932704</v>
      </c>
      <c r="C653" s="2">
        <v>9.7092069820416496E-5</v>
      </c>
      <c r="D653" s="1" t="s">
        <v>768</v>
      </c>
    </row>
    <row r="654" spans="1:4" x14ac:dyDescent="0.3">
      <c r="A654" s="1" t="s">
        <v>1026</v>
      </c>
      <c r="B654" s="1">
        <v>-4.9556247862384</v>
      </c>
      <c r="C654" s="1">
        <v>1.02685016601619E-4</v>
      </c>
      <c r="D654" s="1" t="s">
        <v>768</v>
      </c>
    </row>
    <row r="655" spans="1:4" x14ac:dyDescent="0.3">
      <c r="A655" s="1" t="s">
        <v>1027</v>
      </c>
      <c r="B655" s="1">
        <v>5.4691060771788704</v>
      </c>
      <c r="C655" s="1">
        <v>1.0380738731024E-4</v>
      </c>
      <c r="D655" s="1" t="s">
        <v>767</v>
      </c>
    </row>
    <row r="656" spans="1:4" x14ac:dyDescent="0.3">
      <c r="A656" s="1" t="s">
        <v>1028</v>
      </c>
      <c r="B656" s="1">
        <v>5.5878458752238798</v>
      </c>
      <c r="C656" s="1">
        <v>1.0380738731024E-4</v>
      </c>
      <c r="D656" s="1" t="s">
        <v>767</v>
      </c>
    </row>
    <row r="657" spans="1:4" x14ac:dyDescent="0.3">
      <c r="A657" s="1" t="s">
        <v>1029</v>
      </c>
      <c r="B657" s="1">
        <v>4.8673697900114599</v>
      </c>
      <c r="C657" s="1">
        <v>1.2028150283837E-4</v>
      </c>
      <c r="D657" s="1" t="s">
        <v>767</v>
      </c>
    </row>
    <row r="658" spans="1:4" x14ac:dyDescent="0.3">
      <c r="A658" s="1" t="s">
        <v>963</v>
      </c>
      <c r="B658" s="1">
        <v>-4.0555835291495796</v>
      </c>
      <c r="C658" s="1">
        <v>1.25868778624628E-4</v>
      </c>
      <c r="D658" s="1" t="s">
        <v>768</v>
      </c>
    </row>
    <row r="659" spans="1:4" x14ac:dyDescent="0.3">
      <c r="A659" s="1" t="s">
        <v>1030</v>
      </c>
      <c r="B659" s="1">
        <v>-4.5755654493795204</v>
      </c>
      <c r="C659" s="1">
        <v>1.33832782377259E-4</v>
      </c>
      <c r="D659" s="1" t="s">
        <v>768</v>
      </c>
    </row>
    <row r="660" spans="1:4" x14ac:dyDescent="0.3">
      <c r="A660" s="1" t="s">
        <v>1031</v>
      </c>
      <c r="B660" s="1">
        <v>-5.0787249073631102</v>
      </c>
      <c r="C660" s="1">
        <v>1.4421169852157001E-4</v>
      </c>
      <c r="D660" s="1" t="s">
        <v>768</v>
      </c>
    </row>
    <row r="661" spans="1:4" x14ac:dyDescent="0.3">
      <c r="A661" s="1" t="s">
        <v>611</v>
      </c>
      <c r="B661" s="1">
        <v>-4.7619694378944804</v>
      </c>
      <c r="C661" s="1">
        <v>1.5538633732439E-4</v>
      </c>
      <c r="D661" s="1" t="s">
        <v>768</v>
      </c>
    </row>
    <row r="662" spans="1:4" x14ac:dyDescent="0.3">
      <c r="A662" s="1" t="s">
        <v>903</v>
      </c>
      <c r="B662" s="1">
        <v>-4.2245248947679901</v>
      </c>
      <c r="C662" s="1">
        <v>1.72919150713846E-4</v>
      </c>
      <c r="D662" s="1" t="s">
        <v>768</v>
      </c>
    </row>
    <row r="663" spans="1:4" x14ac:dyDescent="0.3">
      <c r="A663" s="1" t="s">
        <v>665</v>
      </c>
      <c r="B663" s="1">
        <v>3.7697018387957799</v>
      </c>
      <c r="C663" s="1">
        <v>2.1410506743382301E-4</v>
      </c>
      <c r="D663" s="1" t="s">
        <v>767</v>
      </c>
    </row>
    <row r="664" spans="1:4" x14ac:dyDescent="0.3">
      <c r="A664" s="1" t="s">
        <v>133</v>
      </c>
      <c r="B664" s="1">
        <v>-5.0513890393249898</v>
      </c>
      <c r="C664" s="1">
        <v>2.2093486359151901E-4</v>
      </c>
      <c r="D664" s="1" t="s">
        <v>768</v>
      </c>
    </row>
    <row r="665" spans="1:4" x14ac:dyDescent="0.3">
      <c r="A665" s="1" t="s">
        <v>134</v>
      </c>
      <c r="B665" s="1">
        <v>-5.3756007001664798</v>
      </c>
      <c r="C665" s="1">
        <v>2.5290454465373599E-4</v>
      </c>
      <c r="D665" s="1" t="s">
        <v>768</v>
      </c>
    </row>
    <row r="666" spans="1:4" x14ac:dyDescent="0.3">
      <c r="A666" s="1" t="s">
        <v>1032</v>
      </c>
      <c r="B666" s="1">
        <v>-4.8548876171931701</v>
      </c>
      <c r="C666" s="1">
        <v>2.5327818429740298E-4</v>
      </c>
      <c r="D666" s="1" t="s">
        <v>768</v>
      </c>
    </row>
    <row r="667" spans="1:4" x14ac:dyDescent="0.3">
      <c r="A667" s="1" t="s">
        <v>1033</v>
      </c>
      <c r="B667" s="1">
        <v>-5.3427572201060203</v>
      </c>
      <c r="C667" s="1">
        <v>2.6823552842768E-4</v>
      </c>
      <c r="D667" s="1" t="s">
        <v>768</v>
      </c>
    </row>
    <row r="668" spans="1:4" x14ac:dyDescent="0.3">
      <c r="A668" s="1" t="s">
        <v>101</v>
      </c>
      <c r="B668" s="1">
        <v>-5.3220025296850704</v>
      </c>
      <c r="C668" s="1">
        <v>2.7936467990443802E-4</v>
      </c>
      <c r="D668" s="1" t="s">
        <v>768</v>
      </c>
    </row>
    <row r="669" spans="1:4" x14ac:dyDescent="0.3">
      <c r="A669" s="1" t="s">
        <v>1034</v>
      </c>
      <c r="B669" s="1">
        <v>4.9151322887193301</v>
      </c>
      <c r="C669" s="1">
        <v>3.1062793209391399E-4</v>
      </c>
      <c r="D669" s="1" t="s">
        <v>767</v>
      </c>
    </row>
    <row r="670" spans="1:4" x14ac:dyDescent="0.3">
      <c r="A670" s="1" t="s">
        <v>91</v>
      </c>
      <c r="B670" s="1">
        <v>-5.2578750953029303</v>
      </c>
      <c r="C670" s="1">
        <v>3.5265738425104801E-4</v>
      </c>
      <c r="D670" s="1" t="s">
        <v>768</v>
      </c>
    </row>
    <row r="671" spans="1:4" x14ac:dyDescent="0.3">
      <c r="A671" s="1" t="s">
        <v>1035</v>
      </c>
      <c r="B671" s="1">
        <v>-3.4221485889447001</v>
      </c>
      <c r="C671" s="1">
        <v>3.7959837679379802E-4</v>
      </c>
      <c r="D671" s="1" t="s">
        <v>768</v>
      </c>
    </row>
    <row r="672" spans="1:4" x14ac:dyDescent="0.3">
      <c r="A672" s="1" t="s">
        <v>1036</v>
      </c>
      <c r="B672" s="1">
        <v>-4.9009367618440196</v>
      </c>
      <c r="C672" s="1">
        <v>4.6305313982264798E-4</v>
      </c>
      <c r="D672" s="1" t="s">
        <v>768</v>
      </c>
    </row>
    <row r="673" spans="1:4" x14ac:dyDescent="0.3">
      <c r="A673" s="1" t="s">
        <v>841</v>
      </c>
      <c r="B673" s="1">
        <v>-4.14091460030623</v>
      </c>
      <c r="C673" s="1">
        <v>4.8212422367259602E-4</v>
      </c>
      <c r="D673" s="1" t="s">
        <v>768</v>
      </c>
    </row>
    <row r="674" spans="1:4" x14ac:dyDescent="0.3">
      <c r="A674" s="1" t="s">
        <v>1037</v>
      </c>
      <c r="B674" s="1">
        <v>-4.22251998888588</v>
      </c>
      <c r="C674" s="1">
        <v>5.07868527110266E-4</v>
      </c>
      <c r="D674" s="1" t="s">
        <v>768</v>
      </c>
    </row>
    <row r="675" spans="1:4" x14ac:dyDescent="0.3">
      <c r="A675" s="1" t="s">
        <v>1038</v>
      </c>
      <c r="B675" s="1">
        <v>4.3919639823927499</v>
      </c>
      <c r="C675" s="1">
        <v>5.1035616051545E-4</v>
      </c>
      <c r="D675" s="1" t="s">
        <v>767</v>
      </c>
    </row>
    <row r="676" spans="1:4" x14ac:dyDescent="0.3">
      <c r="A676" s="1" t="s">
        <v>30</v>
      </c>
      <c r="B676" s="1">
        <v>-5.1850366670025902</v>
      </c>
      <c r="C676" s="1">
        <v>5.1035616051545E-4</v>
      </c>
      <c r="D676" s="1" t="s">
        <v>768</v>
      </c>
    </row>
    <row r="677" spans="1:4" x14ac:dyDescent="0.3">
      <c r="A677" s="1" t="s">
        <v>308</v>
      </c>
      <c r="B677" s="1">
        <v>4.0959947048617398</v>
      </c>
      <c r="C677" s="1">
        <v>5.1035616051545E-4</v>
      </c>
      <c r="D677" s="1" t="s">
        <v>767</v>
      </c>
    </row>
    <row r="678" spans="1:4" x14ac:dyDescent="0.3">
      <c r="A678" s="1" t="s">
        <v>1039</v>
      </c>
      <c r="B678" s="1">
        <v>-2.9725479670936799</v>
      </c>
      <c r="C678" s="1">
        <v>5.7307858219656004E-4</v>
      </c>
      <c r="D678" s="1" t="s">
        <v>768</v>
      </c>
    </row>
    <row r="679" spans="1:4" x14ac:dyDescent="0.3">
      <c r="A679" s="1" t="s">
        <v>1040</v>
      </c>
      <c r="B679" s="1">
        <v>5.2157971699226602</v>
      </c>
      <c r="C679" s="1">
        <v>6.4325185956278104E-4</v>
      </c>
      <c r="D679" s="1" t="s">
        <v>767</v>
      </c>
    </row>
    <row r="680" spans="1:4" x14ac:dyDescent="0.3">
      <c r="A680" s="1" t="s">
        <v>1041</v>
      </c>
      <c r="B680" s="1">
        <v>-3.38151454608286</v>
      </c>
      <c r="C680" s="1">
        <v>6.4575723525492205E-4</v>
      </c>
      <c r="D680" s="1" t="s">
        <v>768</v>
      </c>
    </row>
    <row r="681" spans="1:4" x14ac:dyDescent="0.3">
      <c r="A681" s="1" t="s">
        <v>514</v>
      </c>
      <c r="B681" s="1">
        <v>-5.1979224528769903</v>
      </c>
      <c r="C681" s="1">
        <v>7.2530540690542199E-4</v>
      </c>
      <c r="D681" s="1" t="s">
        <v>768</v>
      </c>
    </row>
    <row r="682" spans="1:4" x14ac:dyDescent="0.3">
      <c r="A682" s="1" t="s">
        <v>85</v>
      </c>
      <c r="B682" s="1">
        <v>-4.4644894553397201</v>
      </c>
      <c r="C682" s="1">
        <v>7.2530540690542199E-4</v>
      </c>
      <c r="D682" s="1" t="s">
        <v>768</v>
      </c>
    </row>
    <row r="683" spans="1:4" x14ac:dyDescent="0.3">
      <c r="A683" s="1" t="s">
        <v>34</v>
      </c>
      <c r="B683" s="1">
        <v>-5.1020293981755103</v>
      </c>
      <c r="C683" s="1">
        <v>7.5772941871858905E-4</v>
      </c>
      <c r="D683" s="1" t="s">
        <v>768</v>
      </c>
    </row>
    <row r="684" spans="1:4" x14ac:dyDescent="0.3">
      <c r="A684" s="1" t="s">
        <v>93</v>
      </c>
      <c r="B684" s="1">
        <v>-4.1707337916336904</v>
      </c>
      <c r="C684" s="1">
        <v>7.8544044505377095E-4</v>
      </c>
      <c r="D684" s="1" t="s">
        <v>768</v>
      </c>
    </row>
    <row r="685" spans="1:4" x14ac:dyDescent="0.3">
      <c r="A685" s="1" t="s">
        <v>33</v>
      </c>
      <c r="B685" s="1">
        <v>-3.6874077629058202</v>
      </c>
      <c r="C685" s="1">
        <v>8.4477119127993701E-4</v>
      </c>
      <c r="D685" s="1" t="s">
        <v>768</v>
      </c>
    </row>
    <row r="686" spans="1:4" x14ac:dyDescent="0.3">
      <c r="A686" s="1" t="s">
        <v>316</v>
      </c>
      <c r="B686" s="1">
        <v>4.4012174659528398</v>
      </c>
      <c r="C686" s="1">
        <v>8.5596358944146998E-4</v>
      </c>
      <c r="D686" s="1" t="s">
        <v>767</v>
      </c>
    </row>
    <row r="687" spans="1:4" x14ac:dyDescent="0.3">
      <c r="A687" s="1" t="s">
        <v>1042</v>
      </c>
      <c r="B687" s="1">
        <v>4.6911482700065701</v>
      </c>
      <c r="C687" s="1">
        <v>9.7664769219865904E-4</v>
      </c>
      <c r="D687" s="1" t="s">
        <v>767</v>
      </c>
    </row>
    <row r="688" spans="1:4" x14ac:dyDescent="0.3">
      <c r="A688" s="1" t="s">
        <v>1043</v>
      </c>
      <c r="B688" s="1">
        <v>-4.1972893890000904</v>
      </c>
      <c r="C688" s="1">
        <v>1.0924339206784301E-3</v>
      </c>
      <c r="D688" s="1" t="s">
        <v>768</v>
      </c>
    </row>
    <row r="689" spans="1:4" x14ac:dyDescent="0.3">
      <c r="A689" s="1" t="s">
        <v>1044</v>
      </c>
      <c r="B689" s="1">
        <v>4.4713264598225404</v>
      </c>
      <c r="C689" s="1">
        <v>1.12701140973666E-3</v>
      </c>
      <c r="D689" s="1" t="s">
        <v>767</v>
      </c>
    </row>
    <row r="690" spans="1:4" x14ac:dyDescent="0.3">
      <c r="A690" s="1" t="s">
        <v>1045</v>
      </c>
      <c r="B690" s="1">
        <v>4.98964839163565</v>
      </c>
      <c r="C690" s="1">
        <v>1.17170897186697E-3</v>
      </c>
      <c r="D690" s="1" t="s">
        <v>767</v>
      </c>
    </row>
    <row r="691" spans="1:4" x14ac:dyDescent="0.3">
      <c r="A691" s="1" t="s">
        <v>1046</v>
      </c>
      <c r="B691" s="1">
        <v>3.3141083138318201</v>
      </c>
      <c r="C691" s="1">
        <v>1.1813730559564E-3</v>
      </c>
      <c r="D691" s="1" t="s">
        <v>767</v>
      </c>
    </row>
    <row r="692" spans="1:4" x14ac:dyDescent="0.3">
      <c r="A692" s="1" t="s">
        <v>1047</v>
      </c>
      <c r="B692" s="1">
        <v>-5.0113017278718299</v>
      </c>
      <c r="C692" s="1">
        <v>1.1813730559564E-3</v>
      </c>
      <c r="D692" s="1" t="s">
        <v>768</v>
      </c>
    </row>
    <row r="693" spans="1:4" x14ac:dyDescent="0.3">
      <c r="A693" s="1" t="s">
        <v>1048</v>
      </c>
      <c r="B693" s="1">
        <v>-3.67863306477653</v>
      </c>
      <c r="C693" s="1">
        <v>1.1886229029179299E-3</v>
      </c>
      <c r="D693" s="1" t="s">
        <v>768</v>
      </c>
    </row>
    <row r="694" spans="1:4" x14ac:dyDescent="0.3">
      <c r="A694" s="1" t="s">
        <v>592</v>
      </c>
      <c r="B694" s="1">
        <v>-4.5008220850420297</v>
      </c>
      <c r="C694" s="1">
        <v>1.4160773512676499E-3</v>
      </c>
      <c r="D694" s="1" t="s">
        <v>768</v>
      </c>
    </row>
    <row r="695" spans="1:4" x14ac:dyDescent="0.3">
      <c r="A695" s="1" t="s">
        <v>1049</v>
      </c>
      <c r="B695" s="1">
        <v>-5.0035707347263303</v>
      </c>
      <c r="C695" s="1">
        <v>1.42372290975816E-3</v>
      </c>
      <c r="D695" s="1" t="s">
        <v>768</v>
      </c>
    </row>
    <row r="696" spans="1:4" x14ac:dyDescent="0.3">
      <c r="A696" s="1" t="s">
        <v>1050</v>
      </c>
      <c r="B696" s="1">
        <v>-4.3084751147213396</v>
      </c>
      <c r="C696" s="1">
        <v>1.42372290975816E-3</v>
      </c>
      <c r="D696" s="1" t="s">
        <v>768</v>
      </c>
    </row>
    <row r="697" spans="1:4" x14ac:dyDescent="0.3">
      <c r="A697" s="1" t="s">
        <v>37</v>
      </c>
      <c r="B697" s="1">
        <v>-4.07816567861087</v>
      </c>
      <c r="C697" s="1">
        <v>1.42372290975816E-3</v>
      </c>
      <c r="D697" s="1" t="s">
        <v>768</v>
      </c>
    </row>
    <row r="698" spans="1:4" x14ac:dyDescent="0.3">
      <c r="A698" s="1" t="s">
        <v>816</v>
      </c>
      <c r="B698" s="1">
        <v>-4.9910349175473003</v>
      </c>
      <c r="C698" s="1">
        <v>1.42372290975816E-3</v>
      </c>
      <c r="D698" s="1" t="s">
        <v>768</v>
      </c>
    </row>
    <row r="699" spans="1:4" x14ac:dyDescent="0.3">
      <c r="A699" s="1" t="s">
        <v>1051</v>
      </c>
      <c r="B699" s="1">
        <v>-4.9576618425283296</v>
      </c>
      <c r="C699" s="1">
        <v>1.42372290975816E-3</v>
      </c>
      <c r="D699" s="1" t="s">
        <v>768</v>
      </c>
    </row>
    <row r="700" spans="1:4" x14ac:dyDescent="0.3">
      <c r="A700" s="1" t="s">
        <v>105</v>
      </c>
      <c r="B700" s="1">
        <v>-5.01420946947355</v>
      </c>
      <c r="C700" s="1">
        <v>1.42372290975816E-3</v>
      </c>
      <c r="D700" s="1" t="s">
        <v>768</v>
      </c>
    </row>
    <row r="701" spans="1:4" x14ac:dyDescent="0.3">
      <c r="A701" s="1" t="s">
        <v>855</v>
      </c>
      <c r="B701" s="1">
        <v>-2.8203290895114899</v>
      </c>
      <c r="C701" s="1">
        <v>1.4725143311830999E-3</v>
      </c>
      <c r="D701" s="1" t="s">
        <v>768</v>
      </c>
    </row>
    <row r="702" spans="1:4" x14ac:dyDescent="0.3">
      <c r="A702" s="1" t="s">
        <v>1052</v>
      </c>
      <c r="B702" s="1">
        <v>-4.9427355031699802</v>
      </c>
      <c r="C702" s="1">
        <v>1.5258906690216699E-3</v>
      </c>
      <c r="D702" s="1" t="s">
        <v>768</v>
      </c>
    </row>
    <row r="703" spans="1:4" x14ac:dyDescent="0.3">
      <c r="A703" s="1" t="s">
        <v>269</v>
      </c>
      <c r="B703" s="1">
        <v>4.3910018959303203</v>
      </c>
      <c r="C703" s="1">
        <v>1.54841681814783E-3</v>
      </c>
      <c r="D703" s="1" t="s">
        <v>767</v>
      </c>
    </row>
    <row r="704" spans="1:4" x14ac:dyDescent="0.3">
      <c r="A704" s="1" t="s">
        <v>955</v>
      </c>
      <c r="B704" s="1">
        <v>4.0028898301674696</v>
      </c>
      <c r="C704" s="1">
        <v>1.71117672988126E-3</v>
      </c>
      <c r="D704" s="1" t="s">
        <v>767</v>
      </c>
    </row>
    <row r="705" spans="1:4" x14ac:dyDescent="0.3">
      <c r="A705" s="1" t="s">
        <v>1053</v>
      </c>
      <c r="B705" s="1">
        <v>-3.3694996080234798</v>
      </c>
      <c r="C705" s="1">
        <v>1.7768427445534001E-3</v>
      </c>
      <c r="D705" s="1" t="s">
        <v>768</v>
      </c>
    </row>
    <row r="706" spans="1:4" x14ac:dyDescent="0.3">
      <c r="A706" s="1" t="s">
        <v>1054</v>
      </c>
      <c r="B706" s="1">
        <v>-4.9563942850208997</v>
      </c>
      <c r="C706" s="1">
        <v>1.7768427445534001E-3</v>
      </c>
      <c r="D706" s="1" t="s">
        <v>768</v>
      </c>
    </row>
    <row r="707" spans="1:4" x14ac:dyDescent="0.3">
      <c r="A707" s="1" t="s">
        <v>854</v>
      </c>
      <c r="B707" s="1">
        <v>-4.5753380062640501</v>
      </c>
      <c r="C707" s="1">
        <v>1.7768427445534001E-3</v>
      </c>
      <c r="D707" s="1" t="s">
        <v>768</v>
      </c>
    </row>
    <row r="708" spans="1:4" x14ac:dyDescent="0.3">
      <c r="A708" s="1" t="s">
        <v>795</v>
      </c>
      <c r="B708" s="1">
        <v>-3.3430974012388899</v>
      </c>
      <c r="C708" s="1">
        <v>1.7768427445534001E-3</v>
      </c>
      <c r="D708" s="1" t="s">
        <v>768</v>
      </c>
    </row>
    <row r="709" spans="1:4" x14ac:dyDescent="0.3">
      <c r="A709" s="1" t="s">
        <v>1055</v>
      </c>
      <c r="B709" s="1">
        <v>-4.9620879214037998</v>
      </c>
      <c r="C709" s="1">
        <v>1.7768427445534001E-3</v>
      </c>
      <c r="D709" s="1" t="s">
        <v>768</v>
      </c>
    </row>
    <row r="710" spans="1:4" x14ac:dyDescent="0.3">
      <c r="A710" s="1" t="s">
        <v>1056</v>
      </c>
      <c r="B710" s="1">
        <v>-3.9155451542806601</v>
      </c>
      <c r="C710" s="1">
        <v>1.9949698971520702E-3</v>
      </c>
      <c r="D710" s="1" t="s">
        <v>768</v>
      </c>
    </row>
    <row r="711" spans="1:4" x14ac:dyDescent="0.3">
      <c r="A711" s="1" t="s">
        <v>1057</v>
      </c>
      <c r="B711" s="1">
        <v>-4.8686490564674099</v>
      </c>
      <c r="C711" s="1">
        <v>2.11121786354008E-3</v>
      </c>
      <c r="D711" s="1" t="s">
        <v>768</v>
      </c>
    </row>
    <row r="712" spans="1:4" x14ac:dyDescent="0.3">
      <c r="A712" s="1" t="s">
        <v>1058</v>
      </c>
      <c r="B712" s="1">
        <v>-3.4798044436920001</v>
      </c>
      <c r="C712" s="1">
        <v>2.2114812818541602E-3</v>
      </c>
      <c r="D712" s="1" t="s">
        <v>768</v>
      </c>
    </row>
    <row r="713" spans="1:4" x14ac:dyDescent="0.3">
      <c r="A713" s="1" t="s">
        <v>1059</v>
      </c>
      <c r="B713" s="1">
        <v>-3.1588756199959498</v>
      </c>
      <c r="C713" s="1">
        <v>2.2504016425304199E-3</v>
      </c>
      <c r="D713" s="1" t="s">
        <v>768</v>
      </c>
    </row>
    <row r="714" spans="1:4" x14ac:dyDescent="0.3">
      <c r="A714" s="1" t="s">
        <v>1060</v>
      </c>
      <c r="B714" s="1">
        <v>-3.0197138660311098</v>
      </c>
      <c r="C714" s="1">
        <v>2.31809223352021E-3</v>
      </c>
      <c r="D714" s="1" t="s">
        <v>768</v>
      </c>
    </row>
    <row r="715" spans="1:4" x14ac:dyDescent="0.3">
      <c r="A715" s="1" t="s">
        <v>1061</v>
      </c>
      <c r="B715" s="1">
        <v>3.9017540721519599</v>
      </c>
      <c r="C715" s="1">
        <v>2.4102426941760499E-3</v>
      </c>
      <c r="D715" s="1" t="s">
        <v>767</v>
      </c>
    </row>
    <row r="716" spans="1:4" x14ac:dyDescent="0.3">
      <c r="A716" s="1" t="s">
        <v>1062</v>
      </c>
      <c r="B716" s="1">
        <v>3.56389401777394</v>
      </c>
      <c r="C716" s="1">
        <v>2.4549192878606401E-3</v>
      </c>
      <c r="D716" s="1" t="s">
        <v>767</v>
      </c>
    </row>
    <row r="717" spans="1:4" x14ac:dyDescent="0.3">
      <c r="A717" s="1" t="s">
        <v>1063</v>
      </c>
      <c r="B717" s="1">
        <v>-4.0287553797141999</v>
      </c>
      <c r="C717" s="1">
        <v>2.5826742325001299E-3</v>
      </c>
      <c r="D717" s="1" t="s">
        <v>768</v>
      </c>
    </row>
    <row r="718" spans="1:4" x14ac:dyDescent="0.3">
      <c r="A718" s="1" t="s">
        <v>798</v>
      </c>
      <c r="B718" s="1">
        <v>-3.76679720813737</v>
      </c>
      <c r="C718" s="1">
        <v>2.74053065044416E-3</v>
      </c>
      <c r="D718" s="1" t="s">
        <v>768</v>
      </c>
    </row>
    <row r="719" spans="1:4" x14ac:dyDescent="0.3">
      <c r="A719" s="1" t="s">
        <v>1064</v>
      </c>
      <c r="B719" s="1">
        <v>-4.2469446796511301</v>
      </c>
      <c r="C719" s="1">
        <v>2.74053065044416E-3</v>
      </c>
      <c r="D719" s="1" t="s">
        <v>768</v>
      </c>
    </row>
    <row r="720" spans="1:4" x14ac:dyDescent="0.3">
      <c r="A720" s="1" t="s">
        <v>1065</v>
      </c>
      <c r="B720" s="1">
        <v>3.19778131741867</v>
      </c>
      <c r="C720" s="1">
        <v>2.8299434118559202E-3</v>
      </c>
      <c r="D720" s="1" t="s">
        <v>767</v>
      </c>
    </row>
    <row r="721" spans="1:4" x14ac:dyDescent="0.3">
      <c r="A721" s="1" t="s">
        <v>1066</v>
      </c>
      <c r="B721" s="1">
        <v>4.2452792653812397</v>
      </c>
      <c r="C721" s="1">
        <v>2.9035596622146399E-3</v>
      </c>
      <c r="D721" s="1" t="s">
        <v>767</v>
      </c>
    </row>
    <row r="722" spans="1:4" x14ac:dyDescent="0.3">
      <c r="A722" s="1" t="s">
        <v>1067</v>
      </c>
      <c r="B722" s="1">
        <v>-3.97794472210603</v>
      </c>
      <c r="C722" s="1">
        <v>2.9140852119445798E-3</v>
      </c>
      <c r="D722" s="1" t="s">
        <v>768</v>
      </c>
    </row>
    <row r="723" spans="1:4" x14ac:dyDescent="0.3">
      <c r="A723" s="1" t="s">
        <v>1068</v>
      </c>
      <c r="B723" s="1">
        <v>4.8116414297098302</v>
      </c>
      <c r="C723" s="1">
        <v>2.9653598701810599E-3</v>
      </c>
      <c r="D723" s="1" t="s">
        <v>767</v>
      </c>
    </row>
    <row r="724" spans="1:4" x14ac:dyDescent="0.3">
      <c r="A724" s="1" t="s">
        <v>1069</v>
      </c>
      <c r="B724" s="1">
        <v>-2.9233343634310698</v>
      </c>
      <c r="C724" s="1">
        <v>3.1261393344045002E-3</v>
      </c>
      <c r="D724" s="1" t="s">
        <v>768</v>
      </c>
    </row>
    <row r="725" spans="1:4" x14ac:dyDescent="0.3">
      <c r="A725" s="1" t="s">
        <v>148</v>
      </c>
      <c r="B725" s="1">
        <v>-3.6646508503173298</v>
      </c>
      <c r="C725" s="1">
        <v>3.1261393344045002E-3</v>
      </c>
      <c r="D725" s="1" t="s">
        <v>768</v>
      </c>
    </row>
    <row r="726" spans="1:4" x14ac:dyDescent="0.3">
      <c r="A726" s="1" t="s">
        <v>87</v>
      </c>
      <c r="B726" s="1">
        <v>-4.8048769518411802</v>
      </c>
      <c r="C726" s="1">
        <v>3.5709628577719E-3</v>
      </c>
      <c r="D726" s="1" t="s">
        <v>768</v>
      </c>
    </row>
    <row r="727" spans="1:4" x14ac:dyDescent="0.3">
      <c r="A727" s="1" t="s">
        <v>1070</v>
      </c>
      <c r="B727" s="1">
        <v>-4.2990523038849604</v>
      </c>
      <c r="C727" s="1">
        <v>3.5709628577719E-3</v>
      </c>
      <c r="D727" s="1" t="s">
        <v>768</v>
      </c>
    </row>
    <row r="728" spans="1:4" x14ac:dyDescent="0.3">
      <c r="A728" s="1" t="s">
        <v>1071</v>
      </c>
      <c r="B728" s="1">
        <v>-4.0625957052435302</v>
      </c>
      <c r="C728" s="1">
        <v>3.5814424019365199E-3</v>
      </c>
      <c r="D728" s="1" t="s">
        <v>768</v>
      </c>
    </row>
    <row r="729" spans="1:4" x14ac:dyDescent="0.3">
      <c r="A729" s="1" t="s">
        <v>1072</v>
      </c>
      <c r="B729" s="1">
        <v>-3.4436090075635799</v>
      </c>
      <c r="C729" s="1">
        <v>3.62220001705934E-3</v>
      </c>
      <c r="D729" s="1" t="s">
        <v>768</v>
      </c>
    </row>
    <row r="730" spans="1:4" x14ac:dyDescent="0.3">
      <c r="A730" s="1" t="s">
        <v>29</v>
      </c>
      <c r="B730" s="1">
        <v>-4.72517037533615</v>
      </c>
      <c r="C730" s="1">
        <v>3.7013909399843201E-3</v>
      </c>
      <c r="D730" s="1" t="s">
        <v>768</v>
      </c>
    </row>
    <row r="731" spans="1:4" x14ac:dyDescent="0.3">
      <c r="A731" s="1" t="s">
        <v>1073</v>
      </c>
      <c r="B731" s="1">
        <v>-4.7228109286737103</v>
      </c>
      <c r="C731" s="1">
        <v>3.7725101522716399E-3</v>
      </c>
      <c r="D731" s="1" t="s">
        <v>768</v>
      </c>
    </row>
    <row r="732" spans="1:4" x14ac:dyDescent="0.3">
      <c r="A732" s="1" t="s">
        <v>1074</v>
      </c>
      <c r="B732" s="1">
        <v>4.0548114012313601</v>
      </c>
      <c r="C732" s="1">
        <v>3.9135199510079797E-3</v>
      </c>
      <c r="D732" s="1" t="s">
        <v>767</v>
      </c>
    </row>
    <row r="733" spans="1:4" x14ac:dyDescent="0.3">
      <c r="A733" s="1" t="s">
        <v>156</v>
      </c>
      <c r="B733" s="1">
        <v>-4.13674692851726</v>
      </c>
      <c r="C733" s="1">
        <v>4.0208261160027204E-3</v>
      </c>
      <c r="D733" s="1" t="s">
        <v>768</v>
      </c>
    </row>
    <row r="734" spans="1:4" x14ac:dyDescent="0.3">
      <c r="A734" s="1" t="s">
        <v>1075</v>
      </c>
      <c r="B734" s="1">
        <v>-3.16282782384279</v>
      </c>
      <c r="C734" s="1">
        <v>4.0887426588781303E-3</v>
      </c>
      <c r="D734" s="1" t="s">
        <v>768</v>
      </c>
    </row>
    <row r="735" spans="1:4" x14ac:dyDescent="0.3">
      <c r="A735" s="1" t="s">
        <v>1076</v>
      </c>
      <c r="B735" s="1">
        <v>3.8570601898838301</v>
      </c>
      <c r="C735" s="1">
        <v>4.6551266294754196E-3</v>
      </c>
      <c r="D735" s="1" t="s">
        <v>767</v>
      </c>
    </row>
    <row r="736" spans="1:4" x14ac:dyDescent="0.3">
      <c r="A736" s="1" t="s">
        <v>520</v>
      </c>
      <c r="B736" s="1">
        <v>-3.2547777053010098</v>
      </c>
      <c r="C736" s="1">
        <v>4.6559199398382997E-3</v>
      </c>
      <c r="D736" s="1" t="s">
        <v>768</v>
      </c>
    </row>
    <row r="737" spans="1:4" x14ac:dyDescent="0.3">
      <c r="A737" s="1" t="s">
        <v>69</v>
      </c>
      <c r="B737" s="1">
        <v>-3.7409965785729198</v>
      </c>
      <c r="C737" s="1">
        <v>4.6559199398382997E-3</v>
      </c>
      <c r="D737" s="1" t="s">
        <v>768</v>
      </c>
    </row>
    <row r="738" spans="1:4" x14ac:dyDescent="0.3">
      <c r="A738" s="1" t="s">
        <v>144</v>
      </c>
      <c r="B738" s="1">
        <v>-3.23065334915916</v>
      </c>
      <c r="C738" s="1">
        <v>4.8367530569889102E-3</v>
      </c>
      <c r="D738" s="1" t="s">
        <v>768</v>
      </c>
    </row>
    <row r="739" spans="1:4" x14ac:dyDescent="0.3">
      <c r="A739" s="1" t="s">
        <v>1077</v>
      </c>
      <c r="B739" s="1">
        <v>-4.3514460388961496</v>
      </c>
      <c r="C739" s="1">
        <v>4.8489517537719899E-3</v>
      </c>
      <c r="D739" s="1" t="s">
        <v>768</v>
      </c>
    </row>
    <row r="740" spans="1:4" x14ac:dyDescent="0.3">
      <c r="A740" s="1" t="s">
        <v>600</v>
      </c>
      <c r="B740" s="1">
        <v>-3.6696798482582</v>
      </c>
      <c r="C740" s="1">
        <v>4.8588148344283497E-3</v>
      </c>
      <c r="D740" s="1" t="s">
        <v>768</v>
      </c>
    </row>
    <row r="741" spans="1:4" x14ac:dyDescent="0.3">
      <c r="A741" s="1" t="s">
        <v>139</v>
      </c>
      <c r="B741" s="1">
        <v>-2.8522288011699501</v>
      </c>
      <c r="C741" s="1">
        <v>4.8588148344283497E-3</v>
      </c>
      <c r="D741" s="1" t="s">
        <v>768</v>
      </c>
    </row>
    <row r="742" spans="1:4" x14ac:dyDescent="0.3">
      <c r="A742" s="1" t="s">
        <v>1078</v>
      </c>
      <c r="B742" s="1">
        <v>-3.72450409117502</v>
      </c>
      <c r="C742" s="1">
        <v>5.3826860190705197E-3</v>
      </c>
      <c r="D742" s="1" t="s">
        <v>768</v>
      </c>
    </row>
    <row r="743" spans="1:4" x14ac:dyDescent="0.3">
      <c r="A743" s="1" t="s">
        <v>1079</v>
      </c>
      <c r="B743" s="1">
        <v>-2.9774475191204601</v>
      </c>
      <c r="C743" s="1">
        <v>5.5418775257448701E-3</v>
      </c>
      <c r="D743" s="1" t="s">
        <v>768</v>
      </c>
    </row>
    <row r="744" spans="1:4" x14ac:dyDescent="0.3">
      <c r="A744" s="1" t="s">
        <v>1080</v>
      </c>
      <c r="B744" s="1">
        <v>4.2274499130801102</v>
      </c>
      <c r="C744" s="1">
        <v>5.5851345540152602E-3</v>
      </c>
      <c r="D744" s="1" t="s">
        <v>767</v>
      </c>
    </row>
    <row r="745" spans="1:4" x14ac:dyDescent="0.3">
      <c r="A745" s="1" t="s">
        <v>1081</v>
      </c>
      <c r="B745" s="1">
        <v>-3.73356084496965</v>
      </c>
      <c r="C745" s="1">
        <v>5.6444953280791596E-3</v>
      </c>
      <c r="D745" s="1" t="s">
        <v>768</v>
      </c>
    </row>
    <row r="746" spans="1:4" x14ac:dyDescent="0.3">
      <c r="A746" s="1" t="s">
        <v>1082</v>
      </c>
      <c r="B746" s="1">
        <v>-4.0445859400347901</v>
      </c>
      <c r="C746" s="1">
        <v>6.1353168377215397E-3</v>
      </c>
      <c r="D746" s="1" t="s">
        <v>768</v>
      </c>
    </row>
    <row r="747" spans="1:4" x14ac:dyDescent="0.3">
      <c r="A747" s="1" t="s">
        <v>1083</v>
      </c>
      <c r="B747" s="1">
        <v>-4.5972128798989402</v>
      </c>
      <c r="C747" s="1">
        <v>6.1803610143237302E-3</v>
      </c>
      <c r="D747" s="1" t="s">
        <v>768</v>
      </c>
    </row>
    <row r="748" spans="1:4" x14ac:dyDescent="0.3">
      <c r="A748" s="1" t="s">
        <v>1084</v>
      </c>
      <c r="B748" s="1">
        <v>4.34870971847673</v>
      </c>
      <c r="C748" s="1">
        <v>6.2912523994768403E-3</v>
      </c>
      <c r="D748" s="1" t="s">
        <v>767</v>
      </c>
    </row>
    <row r="749" spans="1:4" x14ac:dyDescent="0.3">
      <c r="A749" s="1" t="s">
        <v>1085</v>
      </c>
      <c r="B749" s="1">
        <v>3.4840334179069798</v>
      </c>
      <c r="C749" s="1">
        <v>6.4888955957946399E-3</v>
      </c>
      <c r="D749" s="1" t="s">
        <v>767</v>
      </c>
    </row>
    <row r="750" spans="1:4" x14ac:dyDescent="0.3">
      <c r="A750" s="1" t="s">
        <v>291</v>
      </c>
      <c r="B750" s="1">
        <v>3.5933780191247702</v>
      </c>
      <c r="C750" s="1">
        <v>6.4888955957946399E-3</v>
      </c>
      <c r="D750" s="1" t="s">
        <v>767</v>
      </c>
    </row>
    <row r="751" spans="1:4" x14ac:dyDescent="0.3">
      <c r="A751" s="1" t="s">
        <v>684</v>
      </c>
      <c r="B751" s="1">
        <v>-4.2378512017200904</v>
      </c>
      <c r="C751" s="1">
        <v>6.4888955957946399E-3</v>
      </c>
      <c r="D751" s="1" t="s">
        <v>768</v>
      </c>
    </row>
    <row r="752" spans="1:4" x14ac:dyDescent="0.3">
      <c r="A752" s="1" t="s">
        <v>131</v>
      </c>
      <c r="B752" s="1">
        <v>-3.5167966223142701</v>
      </c>
      <c r="C752" s="1">
        <v>6.4888955957946399E-3</v>
      </c>
      <c r="D752" s="1" t="s">
        <v>768</v>
      </c>
    </row>
    <row r="753" spans="1:4" x14ac:dyDescent="0.3">
      <c r="A753" s="1" t="s">
        <v>1086</v>
      </c>
      <c r="B753" s="1">
        <v>-3.1112916606378498</v>
      </c>
      <c r="C753" s="1">
        <v>6.6898900264965302E-3</v>
      </c>
      <c r="D753" s="1" t="s">
        <v>768</v>
      </c>
    </row>
    <row r="754" spans="1:4" x14ac:dyDescent="0.3">
      <c r="A754" s="1" t="s">
        <v>1087</v>
      </c>
      <c r="B754" s="1">
        <v>3.3665969465949499</v>
      </c>
      <c r="C754" s="1">
        <v>6.8830703159160596E-3</v>
      </c>
      <c r="D754" s="1" t="s">
        <v>767</v>
      </c>
    </row>
    <row r="755" spans="1:4" x14ac:dyDescent="0.3">
      <c r="A755" s="1" t="s">
        <v>1088</v>
      </c>
      <c r="B755" s="1">
        <v>-3.19794070864894</v>
      </c>
      <c r="C755" s="1">
        <v>6.9685218078092302E-3</v>
      </c>
      <c r="D755" s="1" t="s">
        <v>768</v>
      </c>
    </row>
    <row r="756" spans="1:4" x14ac:dyDescent="0.3">
      <c r="A756" s="1" t="s">
        <v>801</v>
      </c>
      <c r="B756" s="1">
        <v>-3.6815479483044999</v>
      </c>
      <c r="C756" s="1">
        <v>6.9839760157970002E-3</v>
      </c>
      <c r="D756" s="1" t="s">
        <v>768</v>
      </c>
    </row>
    <row r="757" spans="1:4" x14ac:dyDescent="0.3">
      <c r="A757" s="1" t="s">
        <v>1089</v>
      </c>
      <c r="B757" s="1">
        <v>-3.57247485693749</v>
      </c>
      <c r="C757" s="1">
        <v>7.3654385709295703E-3</v>
      </c>
      <c r="D757" s="1" t="s">
        <v>768</v>
      </c>
    </row>
    <row r="758" spans="1:4" x14ac:dyDescent="0.3">
      <c r="A758" s="1" t="s">
        <v>1090</v>
      </c>
      <c r="B758" s="1">
        <v>3.88547874810794</v>
      </c>
      <c r="C758" s="1">
        <v>7.8491850356932694E-3</v>
      </c>
      <c r="D758" s="1" t="s">
        <v>767</v>
      </c>
    </row>
    <row r="759" spans="1:4" x14ac:dyDescent="0.3">
      <c r="A759" s="1" t="s">
        <v>1091</v>
      </c>
      <c r="B759" s="1">
        <v>-4.5247201205118204</v>
      </c>
      <c r="C759" s="1">
        <v>8.2392701770887099E-3</v>
      </c>
      <c r="D759" s="1" t="s">
        <v>768</v>
      </c>
    </row>
    <row r="760" spans="1:4" x14ac:dyDescent="0.3">
      <c r="A760" s="1" t="s">
        <v>1092</v>
      </c>
      <c r="B760" s="1">
        <v>-3.3271445549889198</v>
      </c>
      <c r="C760" s="1">
        <v>8.2392701770887099E-3</v>
      </c>
      <c r="D760" s="1" t="s">
        <v>768</v>
      </c>
    </row>
    <row r="761" spans="1:4" x14ac:dyDescent="0.3">
      <c r="A761" s="1" t="s">
        <v>1093</v>
      </c>
      <c r="B761" s="1">
        <v>-2.7373052184562101</v>
      </c>
      <c r="C761" s="1">
        <v>8.4221751721963098E-3</v>
      </c>
      <c r="D761" s="1" t="s">
        <v>768</v>
      </c>
    </row>
    <row r="762" spans="1:4" x14ac:dyDescent="0.3">
      <c r="A762" s="1" t="s">
        <v>1094</v>
      </c>
      <c r="B762" s="1">
        <v>-4.5282992617065796</v>
      </c>
      <c r="C762" s="1">
        <v>8.4221751721963098E-3</v>
      </c>
      <c r="D762" s="1" t="s">
        <v>768</v>
      </c>
    </row>
    <row r="763" spans="1:4" x14ac:dyDescent="0.3">
      <c r="A763" s="1" t="s">
        <v>1095</v>
      </c>
      <c r="B763" s="1">
        <v>-4.5484152460946099</v>
      </c>
      <c r="C763" s="1">
        <v>8.6371849477234492E-3</v>
      </c>
      <c r="D763" s="1" t="s">
        <v>768</v>
      </c>
    </row>
    <row r="764" spans="1:4" x14ac:dyDescent="0.3">
      <c r="A764" s="1" t="s">
        <v>1096</v>
      </c>
      <c r="B764" s="1">
        <v>-3.54055457553254</v>
      </c>
      <c r="C764" s="1">
        <v>8.7996804049611001E-3</v>
      </c>
      <c r="D764" s="1" t="s">
        <v>768</v>
      </c>
    </row>
    <row r="765" spans="1:4" x14ac:dyDescent="0.3">
      <c r="A765" s="1" t="s">
        <v>1097</v>
      </c>
      <c r="B765" s="1">
        <v>-4.5354391008551502</v>
      </c>
      <c r="C765" s="1">
        <v>8.9735411105272105E-3</v>
      </c>
      <c r="D765" s="1" t="s">
        <v>768</v>
      </c>
    </row>
    <row r="766" spans="1:4" x14ac:dyDescent="0.3">
      <c r="A766" s="1" t="s">
        <v>127</v>
      </c>
      <c r="B766" s="1">
        <v>-2.7909051743887598</v>
      </c>
      <c r="C766" s="1">
        <v>9.0339784962757495E-3</v>
      </c>
      <c r="D766" s="1" t="s">
        <v>768</v>
      </c>
    </row>
    <row r="767" spans="1:4" x14ac:dyDescent="0.3">
      <c r="A767" s="1" t="s">
        <v>1098</v>
      </c>
      <c r="B767" s="1">
        <v>-3.76441223817756</v>
      </c>
      <c r="C767" s="1">
        <v>9.1806550020884607E-3</v>
      </c>
      <c r="D767" s="1" t="s">
        <v>768</v>
      </c>
    </row>
    <row r="768" spans="1:4" x14ac:dyDescent="0.3">
      <c r="A768" s="1" t="s">
        <v>25</v>
      </c>
      <c r="B768" s="1">
        <v>-3.5831138635357398</v>
      </c>
      <c r="C768" s="1">
        <v>9.2541423885044299E-3</v>
      </c>
      <c r="D768" s="1" t="s">
        <v>768</v>
      </c>
    </row>
    <row r="769" spans="1:4" x14ac:dyDescent="0.3">
      <c r="A769" s="1" t="s">
        <v>1099</v>
      </c>
      <c r="B769" s="1">
        <v>-2.8595335719592798</v>
      </c>
      <c r="C769" s="1">
        <v>9.2916319985486499E-3</v>
      </c>
      <c r="D769" s="1" t="s">
        <v>768</v>
      </c>
    </row>
    <row r="770" spans="1:4" x14ac:dyDescent="0.3">
      <c r="A770" s="1" t="s">
        <v>141</v>
      </c>
      <c r="B770" s="1">
        <v>-2.95828913865815</v>
      </c>
      <c r="C770" s="1">
        <v>9.2916319985486499E-3</v>
      </c>
      <c r="D770" s="1" t="s">
        <v>768</v>
      </c>
    </row>
    <row r="771" spans="1:4" x14ac:dyDescent="0.3">
      <c r="A771" s="1" t="s">
        <v>1100</v>
      </c>
      <c r="B771" s="1">
        <v>-3.9144034031447799</v>
      </c>
      <c r="C771" s="1">
        <v>9.3607204169976407E-3</v>
      </c>
      <c r="D771" s="1" t="s">
        <v>768</v>
      </c>
    </row>
    <row r="772" spans="1:4" x14ac:dyDescent="0.3">
      <c r="A772" s="1" t="s">
        <v>1101</v>
      </c>
      <c r="B772" s="1">
        <v>-4.0847277344907802</v>
      </c>
      <c r="C772" s="1">
        <v>9.51692060789407E-3</v>
      </c>
      <c r="D772" s="1" t="s">
        <v>768</v>
      </c>
    </row>
    <row r="773" spans="1:4" x14ac:dyDescent="0.3">
      <c r="A773" s="1" t="s">
        <v>1102</v>
      </c>
      <c r="B773" s="1">
        <v>-3.2658821031469998</v>
      </c>
      <c r="C773" s="1">
        <v>9.7334510281447701E-3</v>
      </c>
      <c r="D773" s="1" t="s">
        <v>768</v>
      </c>
    </row>
    <row r="774" spans="1:4" x14ac:dyDescent="0.3">
      <c r="A774" s="1" t="s">
        <v>1103</v>
      </c>
      <c r="B774" s="1">
        <v>2.7441420256651901</v>
      </c>
      <c r="C774" s="1">
        <v>9.7371270224093798E-3</v>
      </c>
      <c r="D774" s="1" t="s">
        <v>767</v>
      </c>
    </row>
    <row r="775" spans="1:4" x14ac:dyDescent="0.3">
      <c r="A775" s="1" t="s">
        <v>121</v>
      </c>
      <c r="B775" s="1">
        <v>-4.5065120441060502</v>
      </c>
      <c r="C775" s="1">
        <v>9.8740856676879599E-3</v>
      </c>
      <c r="D775" s="1" t="s">
        <v>768</v>
      </c>
    </row>
    <row r="776" spans="1:4" x14ac:dyDescent="0.3">
      <c r="A776" s="1" t="s">
        <v>1104</v>
      </c>
      <c r="B776" s="1">
        <v>-4.4775767373581496</v>
      </c>
      <c r="C776" s="1">
        <v>1.0057485045781101E-2</v>
      </c>
      <c r="D776" s="1" t="s">
        <v>768</v>
      </c>
    </row>
    <row r="777" spans="1:4" x14ac:dyDescent="0.3">
      <c r="A777" s="1" t="s">
        <v>1105</v>
      </c>
      <c r="B777" s="1">
        <v>2.9589967257554499</v>
      </c>
      <c r="C777" s="1">
        <v>1.01041950115664E-2</v>
      </c>
      <c r="D777" s="1" t="s">
        <v>767</v>
      </c>
    </row>
    <row r="778" spans="1:4" x14ac:dyDescent="0.3">
      <c r="A778" s="1" t="s">
        <v>1106</v>
      </c>
      <c r="B778" s="1">
        <v>3.22321533690846</v>
      </c>
      <c r="C778" s="1">
        <v>1.0410925218389299E-2</v>
      </c>
      <c r="D778" s="1" t="s">
        <v>767</v>
      </c>
    </row>
    <row r="779" spans="1:4" x14ac:dyDescent="0.3">
      <c r="A779" s="1" t="s">
        <v>1107</v>
      </c>
      <c r="B779" s="1">
        <v>-4.0682817691667301</v>
      </c>
      <c r="C779" s="1">
        <v>1.0765446150022499E-2</v>
      </c>
      <c r="D779" s="1" t="s">
        <v>768</v>
      </c>
    </row>
    <row r="780" spans="1:4" x14ac:dyDescent="0.3">
      <c r="A780" s="1" t="s">
        <v>1108</v>
      </c>
      <c r="B780" s="1">
        <v>-3.7333641267065301</v>
      </c>
      <c r="C780" s="1">
        <v>1.1302327964938699E-2</v>
      </c>
      <c r="D780" s="1" t="s">
        <v>768</v>
      </c>
    </row>
    <row r="781" spans="1:4" x14ac:dyDescent="0.3">
      <c r="A781" s="1" t="s">
        <v>812</v>
      </c>
      <c r="B781" s="1">
        <v>-3.3645955059913399</v>
      </c>
      <c r="C781" s="1">
        <v>1.1316255002544E-2</v>
      </c>
      <c r="D781" s="1" t="s">
        <v>768</v>
      </c>
    </row>
    <row r="782" spans="1:4" x14ac:dyDescent="0.3">
      <c r="A782" s="1" t="s">
        <v>1109</v>
      </c>
      <c r="B782" s="1">
        <v>-4.4323425641332301</v>
      </c>
      <c r="C782" s="1">
        <v>1.14405498993226E-2</v>
      </c>
      <c r="D782" s="1" t="s">
        <v>768</v>
      </c>
    </row>
    <row r="783" spans="1:4" x14ac:dyDescent="0.3">
      <c r="A783" s="1" t="s">
        <v>96</v>
      </c>
      <c r="B783" s="1">
        <v>-4.4323425641332301</v>
      </c>
      <c r="C783" s="1">
        <v>1.14405498993226E-2</v>
      </c>
      <c r="D783" s="1" t="s">
        <v>768</v>
      </c>
    </row>
    <row r="784" spans="1:4" x14ac:dyDescent="0.3">
      <c r="A784" s="1" t="s">
        <v>1110</v>
      </c>
      <c r="B784" s="1">
        <v>-4.4556967204897697</v>
      </c>
      <c r="C784" s="1">
        <v>1.1588913142473799E-2</v>
      </c>
      <c r="D784" s="1" t="s">
        <v>768</v>
      </c>
    </row>
    <row r="785" spans="1:4" x14ac:dyDescent="0.3">
      <c r="A785" s="1" t="s">
        <v>913</v>
      </c>
      <c r="B785" s="1">
        <v>-4.1333204570855502</v>
      </c>
      <c r="C785" s="1">
        <v>1.1606195193455701E-2</v>
      </c>
      <c r="D785" s="1" t="s">
        <v>768</v>
      </c>
    </row>
    <row r="786" spans="1:4" x14ac:dyDescent="0.3">
      <c r="A786" s="1" t="s">
        <v>1111</v>
      </c>
      <c r="B786" s="1">
        <v>-3.6404336443934899</v>
      </c>
      <c r="C786" s="1">
        <v>1.18100194966613E-2</v>
      </c>
      <c r="D786" s="1" t="s">
        <v>768</v>
      </c>
    </row>
    <row r="787" spans="1:4" x14ac:dyDescent="0.3">
      <c r="A787" s="1" t="s">
        <v>1112</v>
      </c>
      <c r="B787" s="1">
        <v>-3.0207566788478299</v>
      </c>
      <c r="C787" s="1">
        <v>1.1861755011762599E-2</v>
      </c>
      <c r="D787" s="1" t="s">
        <v>768</v>
      </c>
    </row>
    <row r="788" spans="1:4" x14ac:dyDescent="0.3">
      <c r="A788" s="1" t="s">
        <v>547</v>
      </c>
      <c r="B788" s="1">
        <v>3.46288087031646</v>
      </c>
      <c r="C788" s="1">
        <v>1.1861755011762599E-2</v>
      </c>
      <c r="D788" s="1" t="s">
        <v>767</v>
      </c>
    </row>
    <row r="789" spans="1:4" x14ac:dyDescent="0.3">
      <c r="A789" s="1" t="s">
        <v>1113</v>
      </c>
      <c r="B789" s="1">
        <v>3.8759849040379901</v>
      </c>
      <c r="C789" s="1">
        <v>1.1861755011762599E-2</v>
      </c>
      <c r="D789" s="1" t="s">
        <v>767</v>
      </c>
    </row>
    <row r="790" spans="1:4" x14ac:dyDescent="0.3">
      <c r="A790" s="1" t="s">
        <v>1114</v>
      </c>
      <c r="B790" s="1">
        <v>-4.4262160653515101</v>
      </c>
      <c r="C790" s="1">
        <v>1.1861755011762599E-2</v>
      </c>
      <c r="D790" s="1" t="s">
        <v>768</v>
      </c>
    </row>
    <row r="791" spans="1:4" x14ac:dyDescent="0.3">
      <c r="A791" s="1" t="s">
        <v>1115</v>
      </c>
      <c r="B791" s="1">
        <v>-4.32224285783039</v>
      </c>
      <c r="C791" s="1">
        <v>1.2199842805644E-2</v>
      </c>
      <c r="D791" s="1" t="s">
        <v>768</v>
      </c>
    </row>
    <row r="792" spans="1:4" x14ac:dyDescent="0.3">
      <c r="A792" s="1" t="s">
        <v>1116</v>
      </c>
      <c r="B792" s="1">
        <v>-2.7877495740106699</v>
      </c>
      <c r="C792" s="1">
        <v>1.2514538746218801E-2</v>
      </c>
      <c r="D792" s="1" t="s">
        <v>768</v>
      </c>
    </row>
    <row r="793" spans="1:4" x14ac:dyDescent="0.3">
      <c r="A793" s="1" t="s">
        <v>1117</v>
      </c>
      <c r="B793" s="1">
        <v>-4.4054147044681597</v>
      </c>
      <c r="C793" s="1">
        <v>1.2514538746218801E-2</v>
      </c>
      <c r="D793" s="1" t="s">
        <v>768</v>
      </c>
    </row>
    <row r="794" spans="1:4" x14ac:dyDescent="0.3">
      <c r="A794" s="1" t="s">
        <v>1118</v>
      </c>
      <c r="B794" s="1">
        <v>3.6165430564916798</v>
      </c>
      <c r="C794" s="1">
        <v>1.27255617496449E-2</v>
      </c>
      <c r="D794" s="1" t="s">
        <v>767</v>
      </c>
    </row>
    <row r="795" spans="1:4" x14ac:dyDescent="0.3">
      <c r="A795" s="1" t="s">
        <v>1119</v>
      </c>
      <c r="B795" s="1">
        <v>-2.92166764235904</v>
      </c>
      <c r="C795" s="1">
        <v>1.27255617496449E-2</v>
      </c>
      <c r="D795" s="1" t="s">
        <v>768</v>
      </c>
    </row>
    <row r="796" spans="1:4" x14ac:dyDescent="0.3">
      <c r="A796" s="1" t="s">
        <v>1120</v>
      </c>
      <c r="B796" s="1">
        <v>4.2084024341240998</v>
      </c>
      <c r="C796" s="1">
        <v>1.27255617496449E-2</v>
      </c>
      <c r="D796" s="1" t="s">
        <v>767</v>
      </c>
    </row>
    <row r="797" spans="1:4" x14ac:dyDescent="0.3">
      <c r="A797" s="1" t="s">
        <v>1121</v>
      </c>
      <c r="B797" s="1">
        <v>-4.0318945065347203</v>
      </c>
      <c r="C797" s="1">
        <v>1.3250218110852301E-2</v>
      </c>
      <c r="D797" s="1" t="s">
        <v>768</v>
      </c>
    </row>
    <row r="798" spans="1:4" x14ac:dyDescent="0.3">
      <c r="A798" s="1" t="s">
        <v>1122</v>
      </c>
      <c r="B798" s="1">
        <v>-4.4067642993961096</v>
      </c>
      <c r="C798" s="1">
        <v>1.40607905068767E-2</v>
      </c>
      <c r="D798" s="1" t="s">
        <v>768</v>
      </c>
    </row>
    <row r="799" spans="1:4" x14ac:dyDescent="0.3">
      <c r="A799" s="1" t="s">
        <v>1123</v>
      </c>
      <c r="B799" s="1">
        <v>-3.8008147435651498</v>
      </c>
      <c r="C799" s="1">
        <v>1.40607905068767E-2</v>
      </c>
      <c r="D799" s="1" t="s">
        <v>768</v>
      </c>
    </row>
    <row r="800" spans="1:4" x14ac:dyDescent="0.3">
      <c r="A800" s="1" t="s">
        <v>1124</v>
      </c>
      <c r="B800" s="1">
        <v>3.3147316632263002</v>
      </c>
      <c r="C800" s="1">
        <v>1.40607905068767E-2</v>
      </c>
      <c r="D800" s="1" t="s">
        <v>767</v>
      </c>
    </row>
    <row r="801" spans="1:4" x14ac:dyDescent="0.3">
      <c r="A801" s="1" t="s">
        <v>1125</v>
      </c>
      <c r="B801" s="1">
        <v>-3.8708966933745699</v>
      </c>
      <c r="C801" s="1">
        <v>1.40607905068767E-2</v>
      </c>
      <c r="D801" s="1" t="s">
        <v>768</v>
      </c>
    </row>
    <row r="802" spans="1:4" x14ac:dyDescent="0.3">
      <c r="A802" s="1" t="s">
        <v>1126</v>
      </c>
      <c r="B802" s="1">
        <v>4.3340287176962002</v>
      </c>
      <c r="C802" s="1">
        <v>1.43664904620384E-2</v>
      </c>
      <c r="D802" s="1" t="s">
        <v>767</v>
      </c>
    </row>
    <row r="803" spans="1:4" x14ac:dyDescent="0.3">
      <c r="A803" s="1" t="s">
        <v>1127</v>
      </c>
      <c r="B803" s="1">
        <v>-3.5876291199409902</v>
      </c>
      <c r="C803" s="1">
        <v>1.44334857658798E-2</v>
      </c>
      <c r="D803" s="1" t="s">
        <v>768</v>
      </c>
    </row>
    <row r="804" spans="1:4" x14ac:dyDescent="0.3">
      <c r="A804" s="1" t="s">
        <v>595</v>
      </c>
      <c r="B804" s="1">
        <v>-3.43955402026178</v>
      </c>
      <c r="C804" s="1">
        <v>1.45560019098559E-2</v>
      </c>
      <c r="D804" s="1" t="s">
        <v>768</v>
      </c>
    </row>
    <row r="805" spans="1:4" x14ac:dyDescent="0.3">
      <c r="A805" s="1" t="s">
        <v>271</v>
      </c>
      <c r="B805" s="1">
        <v>3.2250828385839299</v>
      </c>
      <c r="C805" s="1">
        <v>1.48340217893555E-2</v>
      </c>
      <c r="D805" s="1" t="s">
        <v>767</v>
      </c>
    </row>
    <row r="806" spans="1:4" x14ac:dyDescent="0.3">
      <c r="A806" s="1" t="s">
        <v>900</v>
      </c>
      <c r="B806" s="1">
        <v>-4.3553894602028898</v>
      </c>
      <c r="C806" s="1">
        <v>1.5410638188022701E-2</v>
      </c>
      <c r="D806" s="1" t="s">
        <v>768</v>
      </c>
    </row>
    <row r="807" spans="1:4" x14ac:dyDescent="0.3">
      <c r="A807" s="1" t="s">
        <v>1128</v>
      </c>
      <c r="B807" s="1">
        <v>-4.0403798898477996</v>
      </c>
      <c r="C807" s="1">
        <v>1.6329053486222399E-2</v>
      </c>
      <c r="D807" s="1" t="s">
        <v>768</v>
      </c>
    </row>
    <row r="808" spans="1:4" x14ac:dyDescent="0.3">
      <c r="A808" s="1" t="s">
        <v>1129</v>
      </c>
      <c r="B808" s="1">
        <v>-3.3938352253233202</v>
      </c>
      <c r="C808" s="1">
        <v>1.6609060202785301E-2</v>
      </c>
      <c r="D808" s="1" t="s">
        <v>768</v>
      </c>
    </row>
    <row r="809" spans="1:4" x14ac:dyDescent="0.3">
      <c r="A809" s="1" t="s">
        <v>953</v>
      </c>
      <c r="B809" s="1">
        <v>-3.7593688342200799</v>
      </c>
      <c r="C809" s="1">
        <v>1.6947093466047301E-2</v>
      </c>
      <c r="D809" s="1" t="s">
        <v>768</v>
      </c>
    </row>
    <row r="810" spans="1:4" x14ac:dyDescent="0.3">
      <c r="A810" s="1" t="s">
        <v>1130</v>
      </c>
      <c r="B810" s="1">
        <v>-2.9913623858717999</v>
      </c>
      <c r="C810" s="1">
        <v>1.7124033211793E-2</v>
      </c>
      <c r="D810" s="1" t="s">
        <v>768</v>
      </c>
    </row>
    <row r="811" spans="1:4" x14ac:dyDescent="0.3">
      <c r="A811" s="1" t="s">
        <v>1131</v>
      </c>
      <c r="B811" s="1">
        <v>-3.03844551355607</v>
      </c>
      <c r="C811" s="1">
        <v>1.7385961561633301E-2</v>
      </c>
      <c r="D811" s="1" t="s">
        <v>768</v>
      </c>
    </row>
    <row r="812" spans="1:4" x14ac:dyDescent="0.3">
      <c r="A812" s="1" t="s">
        <v>387</v>
      </c>
      <c r="B812" s="1">
        <v>3.3284621935385101</v>
      </c>
      <c r="C812" s="1">
        <v>1.7850347816094701E-2</v>
      </c>
      <c r="D812" s="1" t="s">
        <v>767</v>
      </c>
    </row>
    <row r="813" spans="1:4" x14ac:dyDescent="0.3">
      <c r="A813" s="1" t="s">
        <v>1132</v>
      </c>
      <c r="B813" s="1">
        <v>-4.1598366299019904</v>
      </c>
      <c r="C813" s="1">
        <v>1.7933128008276501E-2</v>
      </c>
      <c r="D813" s="1" t="s">
        <v>768</v>
      </c>
    </row>
    <row r="814" spans="1:4" x14ac:dyDescent="0.3">
      <c r="A814" s="1" t="s">
        <v>1133</v>
      </c>
      <c r="B814" s="1">
        <v>-3.87419446378756</v>
      </c>
      <c r="C814" s="1">
        <v>1.8248509603395101E-2</v>
      </c>
      <c r="D814" s="1" t="s">
        <v>768</v>
      </c>
    </row>
    <row r="815" spans="1:4" x14ac:dyDescent="0.3">
      <c r="A815" s="1" t="s">
        <v>152</v>
      </c>
      <c r="B815" s="1">
        <v>-2.61695450345105</v>
      </c>
      <c r="C815" s="1">
        <v>1.8878357404548601E-2</v>
      </c>
      <c r="D815" s="1" t="s">
        <v>768</v>
      </c>
    </row>
    <row r="816" spans="1:4" x14ac:dyDescent="0.3">
      <c r="A816" s="1" t="s">
        <v>1134</v>
      </c>
      <c r="B816" s="1">
        <v>-3.9149399743323099</v>
      </c>
      <c r="C816" s="1">
        <v>1.8946191753936002E-2</v>
      </c>
      <c r="D816" s="1" t="s">
        <v>768</v>
      </c>
    </row>
    <row r="817" spans="1:4" x14ac:dyDescent="0.3">
      <c r="A817" s="1" t="s">
        <v>1135</v>
      </c>
      <c r="B817" s="1">
        <v>-4.2966052574679097</v>
      </c>
      <c r="C817" s="1">
        <v>1.9003211251138599E-2</v>
      </c>
      <c r="D817" s="1" t="s">
        <v>768</v>
      </c>
    </row>
    <row r="818" spans="1:4" x14ac:dyDescent="0.3">
      <c r="A818" s="1" t="s">
        <v>1136</v>
      </c>
      <c r="B818" s="1">
        <v>-4.1988455805970197</v>
      </c>
      <c r="C818" s="1">
        <v>1.9234354578752898E-2</v>
      </c>
      <c r="D818" s="1" t="s">
        <v>768</v>
      </c>
    </row>
    <row r="819" spans="1:4" x14ac:dyDescent="0.3">
      <c r="A819" s="1" t="s">
        <v>1137</v>
      </c>
      <c r="B819" s="1">
        <v>-3.2926306108437799</v>
      </c>
      <c r="C819" s="1">
        <v>2.0595875683192499E-2</v>
      </c>
      <c r="D819" s="1" t="s">
        <v>768</v>
      </c>
    </row>
    <row r="820" spans="1:4" x14ac:dyDescent="0.3">
      <c r="A820" s="1" t="s">
        <v>1138</v>
      </c>
      <c r="B820" s="1">
        <v>-2.75593218610799</v>
      </c>
      <c r="C820" s="1">
        <v>2.20518846644608E-2</v>
      </c>
      <c r="D820" s="1" t="s">
        <v>768</v>
      </c>
    </row>
    <row r="821" spans="1:4" x14ac:dyDescent="0.3">
      <c r="A821" s="1" t="s">
        <v>1139</v>
      </c>
      <c r="B821" s="1">
        <v>4.11776080545987</v>
      </c>
      <c r="C821" s="1">
        <v>2.2305034958336301E-2</v>
      </c>
      <c r="D821" s="1" t="s">
        <v>767</v>
      </c>
    </row>
    <row r="822" spans="1:4" x14ac:dyDescent="0.3">
      <c r="A822" s="1" t="s">
        <v>294</v>
      </c>
      <c r="B822" s="1">
        <v>3.27992328253361</v>
      </c>
      <c r="C822" s="1">
        <v>2.28284829294929E-2</v>
      </c>
      <c r="D822" s="1" t="s">
        <v>767</v>
      </c>
    </row>
    <row r="823" spans="1:4" x14ac:dyDescent="0.3">
      <c r="A823" s="1" t="s">
        <v>1140</v>
      </c>
      <c r="B823" s="1">
        <v>4.2046649489292696</v>
      </c>
      <c r="C823" s="1">
        <v>2.34445257893377E-2</v>
      </c>
      <c r="D823" s="1" t="s">
        <v>767</v>
      </c>
    </row>
    <row r="824" spans="1:4" x14ac:dyDescent="0.3">
      <c r="A824" s="1" t="s">
        <v>277</v>
      </c>
      <c r="B824" s="1">
        <v>3.3271498482894999</v>
      </c>
      <c r="C824" s="1">
        <v>2.34445257893377E-2</v>
      </c>
      <c r="D824" s="1" t="s">
        <v>767</v>
      </c>
    </row>
    <row r="825" spans="1:4" x14ac:dyDescent="0.3">
      <c r="A825" s="1" t="s">
        <v>273</v>
      </c>
      <c r="B825" s="1">
        <v>3.0095538021692301</v>
      </c>
      <c r="C825" s="1">
        <v>2.3771564250394599E-2</v>
      </c>
      <c r="D825" s="1" t="s">
        <v>767</v>
      </c>
    </row>
    <row r="826" spans="1:4" x14ac:dyDescent="0.3">
      <c r="A826" s="1" t="s">
        <v>1141</v>
      </c>
      <c r="B826" s="1">
        <v>-2.4500858562413499</v>
      </c>
      <c r="C826" s="1">
        <v>2.4294212426871301E-2</v>
      </c>
      <c r="D826" s="1" t="s">
        <v>768</v>
      </c>
    </row>
    <row r="827" spans="1:4" x14ac:dyDescent="0.3">
      <c r="A827" s="1" t="s">
        <v>38</v>
      </c>
      <c r="B827" s="1">
        <v>-2.3694902900589998</v>
      </c>
      <c r="C827" s="1">
        <v>2.4294212426871301E-2</v>
      </c>
      <c r="D827" s="1" t="s">
        <v>768</v>
      </c>
    </row>
    <row r="828" spans="1:4" x14ac:dyDescent="0.3">
      <c r="A828" s="1" t="s">
        <v>1142</v>
      </c>
      <c r="B828" s="1">
        <v>-2.49448028000316</v>
      </c>
      <c r="C828" s="1">
        <v>2.4322291098200499E-2</v>
      </c>
      <c r="D828" s="1" t="s">
        <v>768</v>
      </c>
    </row>
    <row r="829" spans="1:4" x14ac:dyDescent="0.3">
      <c r="A829" s="1" t="s">
        <v>733</v>
      </c>
      <c r="B829" s="1">
        <v>-3.7273543571964902</v>
      </c>
      <c r="C829" s="1">
        <v>2.44823041815239E-2</v>
      </c>
      <c r="D829" s="1" t="s">
        <v>768</v>
      </c>
    </row>
    <row r="830" spans="1:4" x14ac:dyDescent="0.3">
      <c r="A830" s="1" t="s">
        <v>46</v>
      </c>
      <c r="B830" s="1">
        <v>-2.6230120395098599</v>
      </c>
      <c r="C830" s="1">
        <v>2.51639471674539E-2</v>
      </c>
      <c r="D830" s="1" t="s">
        <v>768</v>
      </c>
    </row>
    <row r="831" spans="1:4" x14ac:dyDescent="0.3">
      <c r="A831" s="1" t="s">
        <v>1143</v>
      </c>
      <c r="B831" s="1">
        <v>-3.7535710309682901</v>
      </c>
      <c r="C831" s="1">
        <v>2.51639471674539E-2</v>
      </c>
      <c r="D831" s="1" t="s">
        <v>768</v>
      </c>
    </row>
    <row r="832" spans="1:4" x14ac:dyDescent="0.3">
      <c r="A832" s="1" t="s">
        <v>155</v>
      </c>
      <c r="B832" s="1">
        <v>-2.9799509100524801</v>
      </c>
      <c r="C832" s="1">
        <v>2.5369577885916199E-2</v>
      </c>
      <c r="D832" s="1" t="s">
        <v>768</v>
      </c>
    </row>
    <row r="833" spans="1:4" x14ac:dyDescent="0.3">
      <c r="A833" s="1" t="s">
        <v>1144</v>
      </c>
      <c r="B833" s="1">
        <v>3.3466697214451702</v>
      </c>
      <c r="C833" s="1">
        <v>2.5369577885916199E-2</v>
      </c>
      <c r="D833" s="1" t="s">
        <v>767</v>
      </c>
    </row>
    <row r="834" spans="1:4" x14ac:dyDescent="0.3">
      <c r="A834" s="1" t="s">
        <v>878</v>
      </c>
      <c r="B834" s="1">
        <v>-3.5713464678600699</v>
      </c>
      <c r="C834" s="1">
        <v>2.5369577885916199E-2</v>
      </c>
      <c r="D834" s="1" t="s">
        <v>768</v>
      </c>
    </row>
    <row r="835" spans="1:4" x14ac:dyDescent="0.3">
      <c r="A835" s="1" t="s">
        <v>1145</v>
      </c>
      <c r="B835" s="1">
        <v>-4.1811177279985197</v>
      </c>
      <c r="C835" s="1">
        <v>2.6315625193721499E-2</v>
      </c>
      <c r="D835" s="1" t="s">
        <v>768</v>
      </c>
    </row>
    <row r="836" spans="1:4" x14ac:dyDescent="0.3">
      <c r="A836" s="1" t="s">
        <v>803</v>
      </c>
      <c r="B836" s="1">
        <v>-2.3642543938307199</v>
      </c>
      <c r="C836" s="1">
        <v>2.6798446046894901E-2</v>
      </c>
      <c r="D836" s="1" t="s">
        <v>768</v>
      </c>
    </row>
    <row r="837" spans="1:4" x14ac:dyDescent="0.3">
      <c r="A837" s="1" t="s">
        <v>1146</v>
      </c>
      <c r="B837" s="1">
        <v>-3.8093767763252901</v>
      </c>
      <c r="C837" s="1">
        <v>2.7083594570523999E-2</v>
      </c>
      <c r="D837" s="1" t="s">
        <v>768</v>
      </c>
    </row>
    <row r="838" spans="1:4" x14ac:dyDescent="0.3">
      <c r="A838" s="1" t="s">
        <v>1147</v>
      </c>
      <c r="B838" s="1">
        <v>-4.1738947272451004</v>
      </c>
      <c r="C838" s="1">
        <v>2.73603549575872E-2</v>
      </c>
      <c r="D838" s="1" t="s">
        <v>768</v>
      </c>
    </row>
    <row r="839" spans="1:4" x14ac:dyDescent="0.3">
      <c r="A839" s="1" t="s">
        <v>314</v>
      </c>
      <c r="B839" s="1">
        <v>2.24628604900064</v>
      </c>
      <c r="C839" s="1">
        <v>2.7775553656736701E-2</v>
      </c>
      <c r="D839" s="1" t="s">
        <v>767</v>
      </c>
    </row>
    <row r="840" spans="1:4" x14ac:dyDescent="0.3">
      <c r="A840" s="1" t="s">
        <v>1148</v>
      </c>
      <c r="B840" s="1">
        <v>3.9334259441253199</v>
      </c>
      <c r="C840" s="1">
        <v>2.8495885511446099E-2</v>
      </c>
      <c r="D840" s="1" t="s">
        <v>767</v>
      </c>
    </row>
    <row r="841" spans="1:4" x14ac:dyDescent="0.3">
      <c r="A841" s="1" t="s">
        <v>1149</v>
      </c>
      <c r="B841" s="1">
        <v>3.85891098152356</v>
      </c>
      <c r="C841" s="1">
        <v>2.9439275277898899E-2</v>
      </c>
      <c r="D841" s="1" t="s">
        <v>767</v>
      </c>
    </row>
    <row r="842" spans="1:4" x14ac:dyDescent="0.3">
      <c r="A842" s="1" t="s">
        <v>1150</v>
      </c>
      <c r="B842" s="1">
        <v>3.0599082060921301</v>
      </c>
      <c r="C842" s="1">
        <v>3.0277111886946002E-2</v>
      </c>
      <c r="D842" s="1" t="s">
        <v>767</v>
      </c>
    </row>
    <row r="843" spans="1:4" x14ac:dyDescent="0.3">
      <c r="A843" s="1" t="s">
        <v>1151</v>
      </c>
      <c r="B843" s="1">
        <v>3.4251613072922602</v>
      </c>
      <c r="C843" s="1">
        <v>3.0370996489846799E-2</v>
      </c>
      <c r="D843" s="1" t="s">
        <v>767</v>
      </c>
    </row>
    <row r="844" spans="1:4" x14ac:dyDescent="0.3">
      <c r="A844" s="1" t="s">
        <v>1152</v>
      </c>
      <c r="B844" s="1">
        <v>-3.5759769883400598</v>
      </c>
      <c r="C844" s="1">
        <v>3.05995259480332E-2</v>
      </c>
      <c r="D844" s="1" t="s">
        <v>768</v>
      </c>
    </row>
    <row r="845" spans="1:4" x14ac:dyDescent="0.3">
      <c r="A845" s="1" t="s">
        <v>1153</v>
      </c>
      <c r="B845" s="1">
        <v>-4.13965044411656</v>
      </c>
      <c r="C845" s="1">
        <v>3.05995259480332E-2</v>
      </c>
      <c r="D845" s="1" t="s">
        <v>768</v>
      </c>
    </row>
    <row r="846" spans="1:4" x14ac:dyDescent="0.3">
      <c r="A846" s="1" t="s">
        <v>1154</v>
      </c>
      <c r="B846" s="1">
        <v>3.8959891580486299</v>
      </c>
      <c r="C846" s="1">
        <v>3.12101900074198E-2</v>
      </c>
      <c r="D846" s="1" t="s">
        <v>767</v>
      </c>
    </row>
    <row r="847" spans="1:4" x14ac:dyDescent="0.3">
      <c r="A847" s="1" t="s">
        <v>1155</v>
      </c>
      <c r="B847" s="1">
        <v>-3.6363441556998701</v>
      </c>
      <c r="C847" s="1">
        <v>3.2384320735883598E-2</v>
      </c>
      <c r="D847" s="1" t="s">
        <v>768</v>
      </c>
    </row>
    <row r="848" spans="1:4" x14ac:dyDescent="0.3">
      <c r="A848" s="1" t="s">
        <v>137</v>
      </c>
      <c r="B848" s="1">
        <v>-2.7980750815048299</v>
      </c>
      <c r="C848" s="1">
        <v>3.24322489646406E-2</v>
      </c>
      <c r="D848" s="1" t="s">
        <v>768</v>
      </c>
    </row>
    <row r="849" spans="1:4" x14ac:dyDescent="0.3">
      <c r="A849" s="1" t="s">
        <v>1156</v>
      </c>
      <c r="B849" s="1">
        <v>-4.1138625971139202</v>
      </c>
      <c r="C849" s="1">
        <v>3.2755476367212197E-2</v>
      </c>
      <c r="D849" s="1" t="s">
        <v>768</v>
      </c>
    </row>
    <row r="850" spans="1:4" x14ac:dyDescent="0.3">
      <c r="A850" s="1" t="s">
        <v>799</v>
      </c>
      <c r="B850" s="1">
        <v>-3.41983976340655</v>
      </c>
      <c r="C850" s="1">
        <v>3.29082377556663E-2</v>
      </c>
      <c r="D850" s="1" t="s">
        <v>768</v>
      </c>
    </row>
    <row r="851" spans="1:4" x14ac:dyDescent="0.3">
      <c r="A851" s="1" t="s">
        <v>1157</v>
      </c>
      <c r="B851" s="1">
        <v>-3.5847275480376601</v>
      </c>
      <c r="C851" s="1">
        <v>3.29082377556663E-2</v>
      </c>
      <c r="D851" s="1" t="s">
        <v>768</v>
      </c>
    </row>
    <row r="852" spans="1:4" x14ac:dyDescent="0.3">
      <c r="A852" s="1" t="s">
        <v>135</v>
      </c>
      <c r="B852" s="1">
        <v>-2.3863139584206801</v>
      </c>
      <c r="C852" s="1">
        <v>3.3032914108627201E-2</v>
      </c>
      <c r="D852" s="1" t="s">
        <v>768</v>
      </c>
    </row>
    <row r="853" spans="1:4" x14ac:dyDescent="0.3">
      <c r="A853" s="1" t="s">
        <v>1158</v>
      </c>
      <c r="B853" s="1">
        <v>3.1021539269688998</v>
      </c>
      <c r="C853" s="1">
        <v>3.3032914108627201E-2</v>
      </c>
      <c r="D853" s="1" t="s">
        <v>767</v>
      </c>
    </row>
    <row r="854" spans="1:4" x14ac:dyDescent="0.3">
      <c r="A854" s="1" t="s">
        <v>1159</v>
      </c>
      <c r="B854" s="1">
        <v>-2.8502314915775702</v>
      </c>
      <c r="C854" s="1">
        <v>3.3373758384675899E-2</v>
      </c>
      <c r="D854" s="1" t="s">
        <v>768</v>
      </c>
    </row>
    <row r="855" spans="1:4" x14ac:dyDescent="0.3">
      <c r="A855" s="1" t="s">
        <v>559</v>
      </c>
      <c r="B855" s="1">
        <v>-3.6871586244490899</v>
      </c>
      <c r="C855" s="1">
        <v>3.3476773970879101E-2</v>
      </c>
      <c r="D855" s="1" t="s">
        <v>768</v>
      </c>
    </row>
    <row r="856" spans="1:4" x14ac:dyDescent="0.3">
      <c r="A856" s="1" t="s">
        <v>77</v>
      </c>
      <c r="B856" s="1">
        <v>-3.26891943628305</v>
      </c>
      <c r="C856" s="1">
        <v>3.3476773970879101E-2</v>
      </c>
      <c r="D856" s="1" t="s">
        <v>768</v>
      </c>
    </row>
    <row r="857" spans="1:4" x14ac:dyDescent="0.3">
      <c r="A857" s="1" t="s">
        <v>1160</v>
      </c>
      <c r="B857" s="1">
        <v>-3.3063612534430802</v>
      </c>
      <c r="C857" s="1">
        <v>3.3519207179799101E-2</v>
      </c>
      <c r="D857" s="1" t="s">
        <v>768</v>
      </c>
    </row>
    <row r="858" spans="1:4" x14ac:dyDescent="0.3">
      <c r="A858" s="1" t="s">
        <v>82</v>
      </c>
      <c r="B858" s="1">
        <v>-3.71123400017267</v>
      </c>
      <c r="C858" s="1">
        <v>3.3519207179799101E-2</v>
      </c>
      <c r="D858" s="1" t="s">
        <v>768</v>
      </c>
    </row>
    <row r="859" spans="1:4" x14ac:dyDescent="0.3">
      <c r="A859" s="1" t="s">
        <v>730</v>
      </c>
      <c r="B859" s="1">
        <v>-4.1053012675975804</v>
      </c>
      <c r="C859" s="1">
        <v>3.3519207179799101E-2</v>
      </c>
      <c r="D859" s="1" t="s">
        <v>768</v>
      </c>
    </row>
    <row r="860" spans="1:4" x14ac:dyDescent="0.3">
      <c r="A860" s="1" t="s">
        <v>128</v>
      </c>
      <c r="B860" s="1">
        <v>-2.7621827930400902</v>
      </c>
      <c r="C860" s="1">
        <v>3.4641610780073898E-2</v>
      </c>
      <c r="D860" s="1" t="s">
        <v>768</v>
      </c>
    </row>
    <row r="861" spans="1:4" x14ac:dyDescent="0.3">
      <c r="A861" s="1" t="s">
        <v>1161</v>
      </c>
      <c r="B861" s="1">
        <v>3.3767239642968701</v>
      </c>
      <c r="C861" s="1">
        <v>3.4641610780073898E-2</v>
      </c>
      <c r="D861" s="1" t="s">
        <v>767</v>
      </c>
    </row>
    <row r="862" spans="1:4" x14ac:dyDescent="0.3">
      <c r="A862" s="1" t="s">
        <v>1162</v>
      </c>
      <c r="B862" s="1">
        <v>-4.0996986490211</v>
      </c>
      <c r="C862" s="1">
        <v>3.5112141492545802E-2</v>
      </c>
      <c r="D862" s="1" t="s">
        <v>768</v>
      </c>
    </row>
    <row r="863" spans="1:4" x14ac:dyDescent="0.3">
      <c r="A863" s="1" t="s">
        <v>151</v>
      </c>
      <c r="B863" s="1">
        <v>-2.7377145157207901</v>
      </c>
      <c r="C863" s="1">
        <v>3.89519875367157E-2</v>
      </c>
      <c r="D863" s="1" t="s">
        <v>768</v>
      </c>
    </row>
    <row r="864" spans="1:4" x14ac:dyDescent="0.3">
      <c r="A864" s="1" t="s">
        <v>1163</v>
      </c>
      <c r="B864" s="1">
        <v>-3.4287474250743299</v>
      </c>
      <c r="C864" s="1">
        <v>3.9001510713690297E-2</v>
      </c>
      <c r="D864" s="1" t="s">
        <v>768</v>
      </c>
    </row>
    <row r="865" spans="1:4" x14ac:dyDescent="0.3">
      <c r="A865" s="1" t="s">
        <v>1164</v>
      </c>
      <c r="B865" s="1">
        <v>-3.1216642944764401</v>
      </c>
      <c r="C865" s="1">
        <v>3.9001510713690297E-2</v>
      </c>
      <c r="D865" s="1" t="s">
        <v>768</v>
      </c>
    </row>
    <row r="866" spans="1:4" x14ac:dyDescent="0.3">
      <c r="A866" s="1" t="s">
        <v>1165</v>
      </c>
      <c r="B866" s="1">
        <v>4.0369918675697498</v>
      </c>
      <c r="C866" s="1">
        <v>3.9029448431394699E-2</v>
      </c>
      <c r="D866" s="1" t="s">
        <v>767</v>
      </c>
    </row>
    <row r="867" spans="1:4" x14ac:dyDescent="0.3">
      <c r="A867" s="1" t="s">
        <v>83</v>
      </c>
      <c r="B867" s="1">
        <v>-3.4600975903710398</v>
      </c>
      <c r="C867" s="1">
        <v>3.9029448431394699E-2</v>
      </c>
      <c r="D867" s="1" t="s">
        <v>768</v>
      </c>
    </row>
    <row r="868" spans="1:4" x14ac:dyDescent="0.3">
      <c r="A868" s="1" t="s">
        <v>1166</v>
      </c>
      <c r="B868" s="1">
        <v>-3.03162402191347</v>
      </c>
      <c r="C868" s="1">
        <v>3.9295387897192197E-2</v>
      </c>
      <c r="D868" s="1" t="s">
        <v>768</v>
      </c>
    </row>
    <row r="869" spans="1:4" x14ac:dyDescent="0.3">
      <c r="A869" s="1" t="s">
        <v>1167</v>
      </c>
      <c r="B869" s="1">
        <v>2.6319116859416498</v>
      </c>
      <c r="C869" s="1">
        <v>3.9430926949998502E-2</v>
      </c>
      <c r="D869" s="1" t="s">
        <v>767</v>
      </c>
    </row>
    <row r="870" spans="1:4" x14ac:dyDescent="0.3">
      <c r="A870" s="1" t="s">
        <v>162</v>
      </c>
      <c r="B870" s="1">
        <v>-2.7947757630352501</v>
      </c>
      <c r="C870" s="1">
        <v>4.0132414972508301E-2</v>
      </c>
      <c r="D870" s="1" t="s">
        <v>768</v>
      </c>
    </row>
    <row r="871" spans="1:4" x14ac:dyDescent="0.3">
      <c r="A871" s="1" t="s">
        <v>1168</v>
      </c>
      <c r="B871" s="1">
        <v>-4.0394947008386897</v>
      </c>
      <c r="C871" s="1">
        <v>4.0132414972508301E-2</v>
      </c>
      <c r="D871" s="1" t="s">
        <v>768</v>
      </c>
    </row>
    <row r="872" spans="1:4" x14ac:dyDescent="0.3">
      <c r="A872" s="1" t="s">
        <v>1169</v>
      </c>
      <c r="B872" s="1">
        <v>-3.7643353592083102</v>
      </c>
      <c r="C872" s="1">
        <v>4.0132414972508301E-2</v>
      </c>
      <c r="D872" s="1" t="s">
        <v>768</v>
      </c>
    </row>
    <row r="873" spans="1:4" x14ac:dyDescent="0.3">
      <c r="A873" s="1" t="s">
        <v>1170</v>
      </c>
      <c r="B873" s="1">
        <v>-2.8086008973705399</v>
      </c>
      <c r="C873" s="1">
        <v>4.0132414972508301E-2</v>
      </c>
      <c r="D873" s="1" t="s">
        <v>768</v>
      </c>
    </row>
    <row r="874" spans="1:4" x14ac:dyDescent="0.3">
      <c r="A874" s="1" t="s">
        <v>1171</v>
      </c>
      <c r="B874" s="1">
        <v>-4.0383003552112697</v>
      </c>
      <c r="C874" s="1">
        <v>4.0134234900922598E-2</v>
      </c>
      <c r="D874" s="1" t="s">
        <v>768</v>
      </c>
    </row>
    <row r="875" spans="1:4" x14ac:dyDescent="0.3">
      <c r="A875" s="1" t="s">
        <v>1172</v>
      </c>
      <c r="B875" s="1">
        <v>-2.4056031507051898</v>
      </c>
      <c r="C875" s="1">
        <v>4.0134234900922598E-2</v>
      </c>
      <c r="D875" s="1" t="s">
        <v>768</v>
      </c>
    </row>
    <row r="876" spans="1:4" x14ac:dyDescent="0.3">
      <c r="A876" s="1" t="s">
        <v>1173</v>
      </c>
      <c r="B876" s="1">
        <v>-4.0410845269066202</v>
      </c>
      <c r="C876" s="1">
        <v>4.3424639155637698E-2</v>
      </c>
      <c r="D876" s="1" t="s">
        <v>768</v>
      </c>
    </row>
    <row r="877" spans="1:4" x14ac:dyDescent="0.3">
      <c r="A877" s="1" t="s">
        <v>1174</v>
      </c>
      <c r="B877" s="1">
        <v>-3.6215659890685599</v>
      </c>
      <c r="C877" s="1">
        <v>4.4431900530822098E-2</v>
      </c>
      <c r="D877" s="1" t="s">
        <v>768</v>
      </c>
    </row>
    <row r="878" spans="1:4" x14ac:dyDescent="0.3">
      <c r="A878" s="1" t="s">
        <v>318</v>
      </c>
      <c r="B878" s="1">
        <v>2.4635643980967901</v>
      </c>
      <c r="C878" s="1">
        <v>4.4431900530822098E-2</v>
      </c>
      <c r="D878" s="1" t="s">
        <v>767</v>
      </c>
    </row>
    <row r="879" spans="1:4" x14ac:dyDescent="0.3">
      <c r="A879" s="1" t="s">
        <v>826</v>
      </c>
      <c r="B879" s="1">
        <v>-3.3184383764404899</v>
      </c>
      <c r="C879" s="1">
        <v>4.5957216110789803E-2</v>
      </c>
      <c r="D879" s="1" t="s">
        <v>768</v>
      </c>
    </row>
    <row r="880" spans="1:4" x14ac:dyDescent="0.3">
      <c r="A880" s="1" t="s">
        <v>1175</v>
      </c>
      <c r="B880" s="1">
        <v>-3.2042783401227499</v>
      </c>
      <c r="C880" s="1">
        <v>4.6309729006563001E-2</v>
      </c>
      <c r="D880" s="1" t="s">
        <v>768</v>
      </c>
    </row>
    <row r="881" spans="1:4" x14ac:dyDescent="0.3">
      <c r="A881" s="1" t="s">
        <v>1176</v>
      </c>
      <c r="B881" s="1">
        <v>3.4580797704490398</v>
      </c>
      <c r="C881" s="1">
        <v>4.7100206704995803E-2</v>
      </c>
      <c r="D881" s="1" t="s">
        <v>767</v>
      </c>
    </row>
    <row r="882" spans="1:4" x14ac:dyDescent="0.3">
      <c r="A882" s="1" t="s">
        <v>1177</v>
      </c>
      <c r="B882" s="1">
        <v>-2.7677362436098401</v>
      </c>
      <c r="C882" s="1">
        <v>4.7243385132235298E-2</v>
      </c>
      <c r="D882" s="1" t="s">
        <v>768</v>
      </c>
    </row>
    <row r="883" spans="1:4" x14ac:dyDescent="0.3">
      <c r="A883" s="1" t="s">
        <v>28</v>
      </c>
      <c r="B883" s="1">
        <v>-3.3509653664261201</v>
      </c>
      <c r="C883" s="1">
        <v>4.7243385132235298E-2</v>
      </c>
      <c r="D883" s="1" t="s">
        <v>768</v>
      </c>
    </row>
    <row r="884" spans="1:4" x14ac:dyDescent="0.3">
      <c r="A884" s="1" t="s">
        <v>1178</v>
      </c>
      <c r="B884" s="1">
        <v>-3.3224965357387699</v>
      </c>
      <c r="C884" s="1">
        <v>4.7351417310519797E-2</v>
      </c>
      <c r="D884" s="1" t="s">
        <v>768</v>
      </c>
    </row>
    <row r="885" spans="1:4" x14ac:dyDescent="0.3">
      <c r="A885" s="1" t="s">
        <v>153</v>
      </c>
      <c r="B885" s="1">
        <v>-2.2706846719815998</v>
      </c>
      <c r="C885" s="1">
        <v>4.7791863858755203E-2</v>
      </c>
      <c r="D885" s="1" t="s">
        <v>768</v>
      </c>
    </row>
    <row r="886" spans="1:4" x14ac:dyDescent="0.3">
      <c r="A886" s="1" t="s">
        <v>150</v>
      </c>
      <c r="B886" s="1">
        <v>-2.5837889831321101</v>
      </c>
      <c r="C886" s="1">
        <v>4.8980911557470898E-2</v>
      </c>
      <c r="D886" s="1" t="s">
        <v>768</v>
      </c>
    </row>
    <row r="887" spans="1:4" x14ac:dyDescent="0.3">
      <c r="A887" s="1" t="s">
        <v>1179</v>
      </c>
      <c r="B887" s="1">
        <v>-2.6659240688914898</v>
      </c>
      <c r="C887" s="1">
        <v>4.9194023482566497E-2</v>
      </c>
      <c r="D887" s="1" t="s">
        <v>768</v>
      </c>
    </row>
    <row r="888" spans="1:4" x14ac:dyDescent="0.3">
      <c r="A888" s="1" t="s">
        <v>1180</v>
      </c>
      <c r="B888" s="1">
        <v>2.0698806148542199</v>
      </c>
      <c r="C888" s="1">
        <v>4.9868489168098197E-2</v>
      </c>
      <c r="D888" s="1" t="s">
        <v>767</v>
      </c>
    </row>
    <row r="890" spans="1:4" x14ac:dyDescent="0.3">
      <c r="A890" s="1" t="s">
        <v>12</v>
      </c>
      <c r="B890" s="1" t="s">
        <v>1614</v>
      </c>
      <c r="C890" s="1" t="s">
        <v>765</v>
      </c>
      <c r="D890" s="1" t="s">
        <v>766</v>
      </c>
    </row>
    <row r="891" spans="1:4" x14ac:dyDescent="0.3">
      <c r="A891" s="1" t="s">
        <v>1182</v>
      </c>
      <c r="B891" s="1">
        <v>9.0560556550499296</v>
      </c>
      <c r="C891" s="2">
        <v>4.4862382933923298E-26</v>
      </c>
      <c r="D891" s="1" t="s">
        <v>767</v>
      </c>
    </row>
    <row r="892" spans="1:4" x14ac:dyDescent="0.3">
      <c r="A892" s="1" t="s">
        <v>1183</v>
      </c>
      <c r="B892" s="1">
        <v>-8.0869023901790698</v>
      </c>
      <c r="C892" s="2">
        <v>5.5703353624364297E-11</v>
      </c>
      <c r="D892" s="1" t="s">
        <v>768</v>
      </c>
    </row>
    <row r="893" spans="1:4" x14ac:dyDescent="0.3">
      <c r="A893" s="1" t="s">
        <v>1062</v>
      </c>
      <c r="B893" s="1">
        <v>-4.8998447845342001</v>
      </c>
      <c r="C893" s="2">
        <v>6.0824523353439303E-10</v>
      </c>
      <c r="D893" s="1" t="s">
        <v>768</v>
      </c>
    </row>
    <row r="894" spans="1:4" x14ac:dyDescent="0.3">
      <c r="A894" s="1" t="s">
        <v>47</v>
      </c>
      <c r="B894" s="1">
        <v>4.3855177515152501</v>
      </c>
      <c r="C894" s="2">
        <v>1.5264137586212999E-9</v>
      </c>
      <c r="D894" s="1" t="s">
        <v>767</v>
      </c>
    </row>
    <row r="895" spans="1:4" x14ac:dyDescent="0.3">
      <c r="A895" s="1" t="s">
        <v>543</v>
      </c>
      <c r="B895" s="1">
        <v>5.2266914899767301</v>
      </c>
      <c r="C895" s="2">
        <v>2.5580384240882599E-9</v>
      </c>
      <c r="D895" s="1" t="s">
        <v>767</v>
      </c>
    </row>
    <row r="896" spans="1:4" x14ac:dyDescent="0.3">
      <c r="A896" s="1" t="s">
        <v>1184</v>
      </c>
      <c r="B896" s="1">
        <v>-5.6883947242381598</v>
      </c>
      <c r="C896" s="2">
        <v>2.5909282853578801E-9</v>
      </c>
      <c r="D896" s="1" t="s">
        <v>768</v>
      </c>
    </row>
    <row r="897" spans="1:4" x14ac:dyDescent="0.3">
      <c r="A897" s="1" t="s">
        <v>1185</v>
      </c>
      <c r="B897" s="1">
        <v>5.5085378157723204</v>
      </c>
      <c r="C897" s="2">
        <v>3.30406311432518E-9</v>
      </c>
      <c r="D897" s="1" t="s">
        <v>767</v>
      </c>
    </row>
    <row r="898" spans="1:4" x14ac:dyDescent="0.3">
      <c r="A898" s="1" t="s">
        <v>955</v>
      </c>
      <c r="B898" s="1">
        <v>-7.8182097262293402</v>
      </c>
      <c r="C898" s="2">
        <v>8.3118328907766003E-9</v>
      </c>
      <c r="D898" s="1" t="s">
        <v>768</v>
      </c>
    </row>
    <row r="899" spans="1:4" x14ac:dyDescent="0.3">
      <c r="A899" s="1" t="s">
        <v>1186</v>
      </c>
      <c r="B899" s="1">
        <v>-7.4209842443287002</v>
      </c>
      <c r="C899" s="2">
        <v>1.0014732717999801E-8</v>
      </c>
      <c r="D899" s="1" t="s">
        <v>768</v>
      </c>
    </row>
    <row r="900" spans="1:4" x14ac:dyDescent="0.3">
      <c r="A900" s="1" t="s">
        <v>541</v>
      </c>
      <c r="B900" s="1">
        <v>5.1286611848854404</v>
      </c>
      <c r="C900" s="2">
        <v>1.0014732717999801E-8</v>
      </c>
      <c r="D900" s="1" t="s">
        <v>767</v>
      </c>
    </row>
    <row r="901" spans="1:4" x14ac:dyDescent="0.3">
      <c r="A901" s="1" t="s">
        <v>1187</v>
      </c>
      <c r="B901" s="1">
        <v>-7.3802881273539302</v>
      </c>
      <c r="C901" s="2">
        <v>1.44271079396726E-8</v>
      </c>
      <c r="D901" s="1" t="s">
        <v>768</v>
      </c>
    </row>
    <row r="902" spans="1:4" x14ac:dyDescent="0.3">
      <c r="A902" s="1" t="s">
        <v>770</v>
      </c>
      <c r="B902" s="1">
        <v>6.6757783711869703</v>
      </c>
      <c r="C902" s="2">
        <v>1.8427877236711201E-8</v>
      </c>
      <c r="D902" s="1" t="s">
        <v>767</v>
      </c>
    </row>
    <row r="903" spans="1:4" x14ac:dyDescent="0.3">
      <c r="A903" s="1" t="s">
        <v>86</v>
      </c>
      <c r="B903" s="1">
        <v>4.8632538026776402</v>
      </c>
      <c r="C903" s="2">
        <v>2.1506678732364798E-8</v>
      </c>
      <c r="D903" s="1" t="s">
        <v>767</v>
      </c>
    </row>
    <row r="904" spans="1:4" x14ac:dyDescent="0.3">
      <c r="A904" s="1" t="s">
        <v>82</v>
      </c>
      <c r="B904" s="1">
        <v>6.0389985834739504</v>
      </c>
      <c r="C904" s="2">
        <v>2.1506678732364798E-8</v>
      </c>
      <c r="D904" s="1" t="s">
        <v>767</v>
      </c>
    </row>
    <row r="905" spans="1:4" x14ac:dyDescent="0.3">
      <c r="A905" s="1" t="s">
        <v>1188</v>
      </c>
      <c r="B905" s="1">
        <v>-7.2518254996748404</v>
      </c>
      <c r="C905" s="2">
        <v>2.6638362917571502E-8</v>
      </c>
      <c r="D905" s="1" t="s">
        <v>768</v>
      </c>
    </row>
    <row r="906" spans="1:4" x14ac:dyDescent="0.3">
      <c r="A906" s="1" t="s">
        <v>97</v>
      </c>
      <c r="B906" s="1">
        <v>5.0076836370684603</v>
      </c>
      <c r="C906" s="2">
        <v>5.0885024534582501E-8</v>
      </c>
      <c r="D906" s="1" t="s">
        <v>767</v>
      </c>
    </row>
    <row r="907" spans="1:4" x14ac:dyDescent="0.3">
      <c r="A907" s="1" t="s">
        <v>1189</v>
      </c>
      <c r="B907" s="1">
        <v>-5.9565885210303797</v>
      </c>
      <c r="C907" s="2">
        <v>8.21253447873598E-8</v>
      </c>
      <c r="D907" s="1" t="s">
        <v>768</v>
      </c>
    </row>
    <row r="908" spans="1:4" x14ac:dyDescent="0.3">
      <c r="A908" s="1" t="s">
        <v>1190</v>
      </c>
      <c r="B908" s="1">
        <v>-5.1180993428117398</v>
      </c>
      <c r="C908" s="2">
        <v>8.9160112674131601E-8</v>
      </c>
      <c r="D908" s="1" t="s">
        <v>768</v>
      </c>
    </row>
    <row r="909" spans="1:4" x14ac:dyDescent="0.3">
      <c r="A909" s="1" t="s">
        <v>1015</v>
      </c>
      <c r="B909" s="1">
        <v>-6.3680229929445096</v>
      </c>
      <c r="C909" s="2">
        <v>1.4333863543348E-7</v>
      </c>
      <c r="D909" s="1" t="s">
        <v>768</v>
      </c>
    </row>
    <row r="910" spans="1:4" x14ac:dyDescent="0.3">
      <c r="A910" s="1" t="s">
        <v>161</v>
      </c>
      <c r="B910" s="1">
        <v>4.2280105940008701</v>
      </c>
      <c r="C910" s="2">
        <v>2.35277758109791E-7</v>
      </c>
      <c r="D910" s="1" t="s">
        <v>767</v>
      </c>
    </row>
    <row r="911" spans="1:4" x14ac:dyDescent="0.3">
      <c r="A911" s="1" t="s">
        <v>1071</v>
      </c>
      <c r="B911" s="1">
        <v>6.0390056003677497</v>
      </c>
      <c r="C911" s="2">
        <v>2.35277758109791E-7</v>
      </c>
      <c r="D911" s="1" t="s">
        <v>767</v>
      </c>
    </row>
    <row r="912" spans="1:4" x14ac:dyDescent="0.3">
      <c r="A912" s="1" t="s">
        <v>1102</v>
      </c>
      <c r="B912" s="1">
        <v>4.7005802702635302</v>
      </c>
      <c r="C912" s="2">
        <v>2.35277758109791E-7</v>
      </c>
      <c r="D912" s="1" t="s">
        <v>767</v>
      </c>
    </row>
    <row r="913" spans="1:4" x14ac:dyDescent="0.3">
      <c r="A913" s="1" t="s">
        <v>383</v>
      </c>
      <c r="B913" s="1">
        <v>-4.73180450370001</v>
      </c>
      <c r="C913" s="2">
        <v>4.6283327302185502E-7</v>
      </c>
      <c r="D913" s="1" t="s">
        <v>768</v>
      </c>
    </row>
    <row r="914" spans="1:4" x14ac:dyDescent="0.3">
      <c r="A914" s="1" t="s">
        <v>56</v>
      </c>
      <c r="B914" s="1">
        <v>4.5740988600337298</v>
      </c>
      <c r="C914" s="2">
        <v>4.7017322205581801E-7</v>
      </c>
      <c r="D914" s="1" t="s">
        <v>767</v>
      </c>
    </row>
    <row r="915" spans="1:4" x14ac:dyDescent="0.3">
      <c r="A915" s="1" t="s">
        <v>1191</v>
      </c>
      <c r="B915" s="1">
        <v>4.6152011489644797</v>
      </c>
      <c r="C915" s="2">
        <v>5.8200534260859603E-7</v>
      </c>
      <c r="D915" s="1" t="s">
        <v>767</v>
      </c>
    </row>
    <row r="916" spans="1:4" x14ac:dyDescent="0.3">
      <c r="A916" s="1" t="s">
        <v>1192</v>
      </c>
      <c r="B916" s="1">
        <v>6.7915534405299898</v>
      </c>
      <c r="C916" s="2">
        <v>5.9129254626795699E-7</v>
      </c>
      <c r="D916" s="1" t="s">
        <v>767</v>
      </c>
    </row>
    <row r="917" spans="1:4" x14ac:dyDescent="0.3">
      <c r="A917" s="1" t="s">
        <v>296</v>
      </c>
      <c r="B917" s="1">
        <v>-5.2953585820529598</v>
      </c>
      <c r="C917" s="2">
        <v>6.8273676380135097E-7</v>
      </c>
      <c r="D917" s="1" t="s">
        <v>768</v>
      </c>
    </row>
    <row r="918" spans="1:4" x14ac:dyDescent="0.3">
      <c r="A918" s="1" t="s">
        <v>611</v>
      </c>
      <c r="B918" s="1">
        <v>5.9199538297920604</v>
      </c>
      <c r="C918" s="2">
        <v>6.8342331367217799E-7</v>
      </c>
      <c r="D918" s="1" t="s">
        <v>767</v>
      </c>
    </row>
    <row r="919" spans="1:4" x14ac:dyDescent="0.3">
      <c r="A919" s="1" t="s">
        <v>1011</v>
      </c>
      <c r="B919" s="1">
        <v>6.3975034294284896</v>
      </c>
      <c r="C919" s="2">
        <v>7.2063494344782097E-7</v>
      </c>
      <c r="D919" s="1" t="s">
        <v>767</v>
      </c>
    </row>
    <row r="920" spans="1:4" x14ac:dyDescent="0.3">
      <c r="A920" s="1" t="s">
        <v>1193</v>
      </c>
      <c r="B920" s="1">
        <v>6.7448346915017598</v>
      </c>
      <c r="C920" s="2">
        <v>7.5882906867540695E-7</v>
      </c>
      <c r="D920" s="1" t="s">
        <v>767</v>
      </c>
    </row>
    <row r="921" spans="1:4" x14ac:dyDescent="0.3">
      <c r="A921" s="1" t="s">
        <v>936</v>
      </c>
      <c r="B921" s="1">
        <v>5.3335730753602002</v>
      </c>
      <c r="C921" s="2">
        <v>1.14651306485569E-6</v>
      </c>
      <c r="D921" s="1" t="s">
        <v>767</v>
      </c>
    </row>
    <row r="922" spans="1:4" x14ac:dyDescent="0.3">
      <c r="A922" s="1" t="s">
        <v>381</v>
      </c>
      <c r="B922" s="1">
        <v>-4.7433569461567204</v>
      </c>
      <c r="C922" s="2">
        <v>1.3854659442706999E-6</v>
      </c>
      <c r="D922" s="1" t="s">
        <v>768</v>
      </c>
    </row>
    <row r="923" spans="1:4" x14ac:dyDescent="0.3">
      <c r="A923" s="1" t="s">
        <v>143</v>
      </c>
      <c r="B923" s="1">
        <v>4.6834843852312096</v>
      </c>
      <c r="C923" s="2">
        <v>1.70265462448899E-6</v>
      </c>
      <c r="D923" s="1" t="s">
        <v>767</v>
      </c>
    </row>
    <row r="924" spans="1:4" x14ac:dyDescent="0.3">
      <c r="A924" s="1" t="s">
        <v>144</v>
      </c>
      <c r="B924" s="1">
        <v>4.2538662992848302</v>
      </c>
      <c r="C924" s="2">
        <v>1.9077372125502998E-6</v>
      </c>
      <c r="D924" s="1" t="s">
        <v>767</v>
      </c>
    </row>
    <row r="925" spans="1:4" x14ac:dyDescent="0.3">
      <c r="A925" s="1" t="s">
        <v>1194</v>
      </c>
      <c r="B925" s="1">
        <v>6.6514924345131803</v>
      </c>
      <c r="C925" s="2">
        <v>1.9117617901596299E-6</v>
      </c>
      <c r="D925" s="1" t="s">
        <v>767</v>
      </c>
    </row>
    <row r="926" spans="1:4" x14ac:dyDescent="0.3">
      <c r="A926" s="1" t="s">
        <v>162</v>
      </c>
      <c r="B926" s="1">
        <v>4.7293929943324304</v>
      </c>
      <c r="C926" s="2">
        <v>2.1548109023257901E-6</v>
      </c>
      <c r="D926" s="1" t="s">
        <v>767</v>
      </c>
    </row>
    <row r="927" spans="1:4" x14ac:dyDescent="0.3">
      <c r="A927" s="1" t="s">
        <v>1019</v>
      </c>
      <c r="B927" s="1">
        <v>5.8150552056921301</v>
      </c>
      <c r="C927" s="2">
        <v>2.65611529338266E-6</v>
      </c>
      <c r="D927" s="1" t="s">
        <v>767</v>
      </c>
    </row>
    <row r="928" spans="1:4" x14ac:dyDescent="0.3">
      <c r="A928" s="1" t="s">
        <v>1195</v>
      </c>
      <c r="B928" s="1">
        <v>5.5868213185127296</v>
      </c>
      <c r="C928" s="2">
        <v>2.8344925720469598E-6</v>
      </c>
      <c r="D928" s="1" t="s">
        <v>767</v>
      </c>
    </row>
    <row r="929" spans="1:4" x14ac:dyDescent="0.3">
      <c r="A929" s="1" t="s">
        <v>1196</v>
      </c>
      <c r="B929" s="1">
        <v>-6.4970071407287797</v>
      </c>
      <c r="C929" s="2">
        <v>2.8344925720469598E-6</v>
      </c>
      <c r="D929" s="1" t="s">
        <v>768</v>
      </c>
    </row>
    <row r="930" spans="1:4" x14ac:dyDescent="0.3">
      <c r="A930" s="1" t="s">
        <v>834</v>
      </c>
      <c r="B930" s="1">
        <v>-6.4853539625761902</v>
      </c>
      <c r="C930" s="2">
        <v>2.9193628982051601E-6</v>
      </c>
      <c r="D930" s="1" t="s">
        <v>768</v>
      </c>
    </row>
    <row r="931" spans="1:4" x14ac:dyDescent="0.3">
      <c r="A931" s="1" t="s">
        <v>1197</v>
      </c>
      <c r="B931" s="1">
        <v>4.1224689557267302</v>
      </c>
      <c r="C931" s="2">
        <v>2.9670493734394602E-6</v>
      </c>
      <c r="D931" s="1" t="s">
        <v>767</v>
      </c>
    </row>
    <row r="932" spans="1:4" x14ac:dyDescent="0.3">
      <c r="A932" s="1" t="s">
        <v>1198</v>
      </c>
      <c r="B932" s="1">
        <v>-4.5428089845560997</v>
      </c>
      <c r="C932" s="2">
        <v>3.2047990742172801E-6</v>
      </c>
      <c r="D932" s="1" t="s">
        <v>768</v>
      </c>
    </row>
    <row r="933" spans="1:4" x14ac:dyDescent="0.3">
      <c r="A933" s="1" t="s">
        <v>1199</v>
      </c>
      <c r="B933" s="1">
        <v>6.5006424698489802</v>
      </c>
      <c r="C933" s="2">
        <v>3.2124226319723201E-6</v>
      </c>
      <c r="D933" s="1" t="s">
        <v>767</v>
      </c>
    </row>
    <row r="934" spans="1:4" x14ac:dyDescent="0.3">
      <c r="A934" s="1" t="s">
        <v>1123</v>
      </c>
      <c r="B934" s="1">
        <v>6.2567458467162202</v>
      </c>
      <c r="C934" s="2">
        <v>3.29367559006453E-6</v>
      </c>
      <c r="D934" s="1" t="s">
        <v>767</v>
      </c>
    </row>
    <row r="935" spans="1:4" x14ac:dyDescent="0.3">
      <c r="A935" s="1" t="s">
        <v>592</v>
      </c>
      <c r="B935" s="1">
        <v>5.1840206705657002</v>
      </c>
      <c r="C935" s="2">
        <v>4.6775618951881602E-6</v>
      </c>
      <c r="D935" s="1" t="s">
        <v>767</v>
      </c>
    </row>
    <row r="936" spans="1:4" x14ac:dyDescent="0.3">
      <c r="A936" s="1" t="s">
        <v>854</v>
      </c>
      <c r="B936" s="1">
        <v>6.1549454054639003</v>
      </c>
      <c r="C936" s="2">
        <v>5.55281549247967E-6</v>
      </c>
      <c r="D936" s="1" t="s">
        <v>767</v>
      </c>
    </row>
    <row r="937" spans="1:4" x14ac:dyDescent="0.3">
      <c r="A937" s="1" t="s">
        <v>1200</v>
      </c>
      <c r="B937" s="1">
        <v>5.58953498046397</v>
      </c>
      <c r="C937" s="2">
        <v>6.4852695581485004E-6</v>
      </c>
      <c r="D937" s="1" t="s">
        <v>767</v>
      </c>
    </row>
    <row r="938" spans="1:4" x14ac:dyDescent="0.3">
      <c r="A938" s="1" t="s">
        <v>1201</v>
      </c>
      <c r="B938" s="1">
        <v>-5.8531078150239999</v>
      </c>
      <c r="C938" s="2">
        <v>6.9093438667408901E-6</v>
      </c>
      <c r="D938" s="1" t="s">
        <v>768</v>
      </c>
    </row>
    <row r="939" spans="1:4" x14ac:dyDescent="0.3">
      <c r="A939" s="1" t="s">
        <v>1202</v>
      </c>
      <c r="B939" s="1">
        <v>-5.9827670907602002</v>
      </c>
      <c r="C939" s="2">
        <v>7.6584151363194298E-6</v>
      </c>
      <c r="D939" s="1" t="s">
        <v>768</v>
      </c>
    </row>
    <row r="940" spans="1:4" x14ac:dyDescent="0.3">
      <c r="A940" s="1" t="s">
        <v>367</v>
      </c>
      <c r="B940" s="1">
        <v>-4.20258230659896</v>
      </c>
      <c r="C940" s="2">
        <v>7.6615162892470604E-6</v>
      </c>
      <c r="D940" s="1" t="s">
        <v>768</v>
      </c>
    </row>
    <row r="941" spans="1:4" x14ac:dyDescent="0.3">
      <c r="A941" s="1" t="s">
        <v>1046</v>
      </c>
      <c r="B941" s="1">
        <v>-4.2782174561945601</v>
      </c>
      <c r="C941" s="2">
        <v>8.2167350586415406E-6</v>
      </c>
      <c r="D941" s="1" t="s">
        <v>768</v>
      </c>
    </row>
    <row r="942" spans="1:4" x14ac:dyDescent="0.3">
      <c r="A942" s="1" t="s">
        <v>1203</v>
      </c>
      <c r="B942" s="1">
        <v>6.3821017803695304</v>
      </c>
      <c r="C942" s="2">
        <v>8.3110139599093094E-6</v>
      </c>
      <c r="D942" s="1" t="s">
        <v>767</v>
      </c>
    </row>
    <row r="943" spans="1:4" x14ac:dyDescent="0.3">
      <c r="A943" s="1" t="s">
        <v>1097</v>
      </c>
      <c r="B943" s="1">
        <v>6.5253210102656896</v>
      </c>
      <c r="C943" s="2">
        <v>8.5824435599598903E-6</v>
      </c>
      <c r="D943" s="1" t="s">
        <v>767</v>
      </c>
    </row>
    <row r="944" spans="1:4" x14ac:dyDescent="0.3">
      <c r="A944" s="1" t="s">
        <v>100</v>
      </c>
      <c r="B944" s="1">
        <v>4.3116640670641697</v>
      </c>
      <c r="C944" s="2">
        <v>1.0734410852832E-5</v>
      </c>
      <c r="D944" s="1" t="s">
        <v>767</v>
      </c>
    </row>
    <row r="945" spans="1:4" x14ac:dyDescent="0.3">
      <c r="A945" s="1" t="s">
        <v>122</v>
      </c>
      <c r="B945" s="1">
        <v>4.7596123441601401</v>
      </c>
      <c r="C945" s="2">
        <v>1.0734410852832E-5</v>
      </c>
      <c r="D945" s="1" t="s">
        <v>767</v>
      </c>
    </row>
    <row r="946" spans="1:4" x14ac:dyDescent="0.3">
      <c r="A946" s="1" t="s">
        <v>304</v>
      </c>
      <c r="B946" s="1">
        <v>-4.3718207589476696</v>
      </c>
      <c r="C946" s="2">
        <v>1.1373778520427E-5</v>
      </c>
      <c r="D946" s="1" t="s">
        <v>768</v>
      </c>
    </row>
    <row r="947" spans="1:4" x14ac:dyDescent="0.3">
      <c r="A947" s="1" t="s">
        <v>132</v>
      </c>
      <c r="B947" s="1">
        <v>6.1786642142111496</v>
      </c>
      <c r="C947" s="2">
        <v>1.7049959655851701E-5</v>
      </c>
      <c r="D947" s="1" t="s">
        <v>767</v>
      </c>
    </row>
    <row r="948" spans="1:4" x14ac:dyDescent="0.3">
      <c r="A948" s="1" t="s">
        <v>1204</v>
      </c>
      <c r="B948" s="1">
        <v>3.5592877703238699</v>
      </c>
      <c r="C948" s="2">
        <v>1.8986958082489701E-5</v>
      </c>
      <c r="D948" s="1" t="s">
        <v>767</v>
      </c>
    </row>
    <row r="949" spans="1:4" x14ac:dyDescent="0.3">
      <c r="A949" s="1" t="s">
        <v>156</v>
      </c>
      <c r="B949" s="1">
        <v>5.1942901888619097</v>
      </c>
      <c r="C949" s="2">
        <v>1.91919189765691E-5</v>
      </c>
      <c r="D949" s="1" t="s">
        <v>767</v>
      </c>
    </row>
    <row r="950" spans="1:4" x14ac:dyDescent="0.3">
      <c r="A950" s="1" t="s">
        <v>874</v>
      </c>
      <c r="B950" s="1">
        <v>5.1020988894420798</v>
      </c>
      <c r="C950" s="2">
        <v>2.0725988457447199E-5</v>
      </c>
      <c r="D950" s="1" t="s">
        <v>767</v>
      </c>
    </row>
    <row r="951" spans="1:4" x14ac:dyDescent="0.3">
      <c r="A951" s="1" t="s">
        <v>1205</v>
      </c>
      <c r="B951" s="1">
        <v>6.3535826059053901</v>
      </c>
      <c r="C951" s="2">
        <v>2.0725988457447199E-5</v>
      </c>
      <c r="D951" s="1" t="s">
        <v>767</v>
      </c>
    </row>
    <row r="952" spans="1:4" x14ac:dyDescent="0.3">
      <c r="A952" s="1" t="s">
        <v>1023</v>
      </c>
      <c r="B952" s="1">
        <v>5.1188606835534403</v>
      </c>
      <c r="C952" s="2">
        <v>2.1982591717713999E-5</v>
      </c>
      <c r="D952" s="1" t="s">
        <v>767</v>
      </c>
    </row>
    <row r="953" spans="1:4" x14ac:dyDescent="0.3">
      <c r="A953" s="1" t="s">
        <v>1206</v>
      </c>
      <c r="B953" s="1">
        <v>5.3139561181878898</v>
      </c>
      <c r="C953" s="2">
        <v>2.5363944852249701E-5</v>
      </c>
      <c r="D953" s="1" t="s">
        <v>767</v>
      </c>
    </row>
    <row r="954" spans="1:4" x14ac:dyDescent="0.3">
      <c r="A954" s="1" t="s">
        <v>1207</v>
      </c>
      <c r="B954" s="1">
        <v>6.23838881409851</v>
      </c>
      <c r="C954" s="2">
        <v>2.6168201084859498E-5</v>
      </c>
      <c r="D954" s="1" t="s">
        <v>767</v>
      </c>
    </row>
    <row r="955" spans="1:4" x14ac:dyDescent="0.3">
      <c r="A955" s="1" t="s">
        <v>1016</v>
      </c>
      <c r="B955" s="1">
        <v>-5.6274917603646202</v>
      </c>
      <c r="C955" s="2">
        <v>2.6168201084859498E-5</v>
      </c>
      <c r="D955" s="1" t="s">
        <v>768</v>
      </c>
    </row>
    <row r="956" spans="1:4" x14ac:dyDescent="0.3">
      <c r="A956" s="1" t="s">
        <v>130</v>
      </c>
      <c r="B956" s="1">
        <v>4.5127376632780596</v>
      </c>
      <c r="C956" s="2">
        <v>2.9597125432870201E-5</v>
      </c>
      <c r="D956" s="1" t="s">
        <v>767</v>
      </c>
    </row>
    <row r="957" spans="1:4" x14ac:dyDescent="0.3">
      <c r="A957" s="1" t="s">
        <v>1022</v>
      </c>
      <c r="B957" s="1">
        <v>-6.0474235753306704</v>
      </c>
      <c r="C957" s="2">
        <v>3.6898724994693801E-5</v>
      </c>
      <c r="D957" s="1" t="s">
        <v>768</v>
      </c>
    </row>
    <row r="958" spans="1:4" x14ac:dyDescent="0.3">
      <c r="A958" s="1" t="s">
        <v>421</v>
      </c>
      <c r="B958" s="1">
        <v>-3.3647934815570402</v>
      </c>
      <c r="C958" s="2">
        <v>3.6898724994693801E-5</v>
      </c>
      <c r="D958" s="1" t="s">
        <v>768</v>
      </c>
    </row>
    <row r="959" spans="1:4" x14ac:dyDescent="0.3">
      <c r="A959" s="1" t="s">
        <v>1208</v>
      </c>
      <c r="B959" s="1">
        <v>5.3241297777215602</v>
      </c>
      <c r="C959" s="2">
        <v>3.6898724994693801E-5</v>
      </c>
      <c r="D959" s="1" t="s">
        <v>767</v>
      </c>
    </row>
    <row r="960" spans="1:4" x14ac:dyDescent="0.3">
      <c r="A960" s="1" t="s">
        <v>1119</v>
      </c>
      <c r="B960" s="1">
        <v>3.26644692856663</v>
      </c>
      <c r="C960" s="2">
        <v>3.6898724994693801E-5</v>
      </c>
      <c r="D960" s="1" t="s">
        <v>767</v>
      </c>
    </row>
    <row r="961" spans="1:4" x14ac:dyDescent="0.3">
      <c r="A961" s="1" t="s">
        <v>322</v>
      </c>
      <c r="B961" s="1">
        <v>-4.5203874253441896</v>
      </c>
      <c r="C961" s="2">
        <v>3.6898724994693801E-5</v>
      </c>
      <c r="D961" s="1" t="s">
        <v>768</v>
      </c>
    </row>
    <row r="962" spans="1:4" x14ac:dyDescent="0.3">
      <c r="A962" s="1" t="s">
        <v>330</v>
      </c>
      <c r="B962" s="1">
        <v>-6.2622997538715399</v>
      </c>
      <c r="C962" s="2">
        <v>3.9033680639422398E-5</v>
      </c>
      <c r="D962" s="1" t="s">
        <v>768</v>
      </c>
    </row>
    <row r="963" spans="1:4" x14ac:dyDescent="0.3">
      <c r="A963" s="1" t="s">
        <v>1209</v>
      </c>
      <c r="B963" s="1">
        <v>4.90491745118337</v>
      </c>
      <c r="C963" s="2">
        <v>3.9033680639422398E-5</v>
      </c>
      <c r="D963" s="1" t="s">
        <v>767</v>
      </c>
    </row>
    <row r="964" spans="1:4" x14ac:dyDescent="0.3">
      <c r="A964" s="1" t="s">
        <v>152</v>
      </c>
      <c r="B964" s="1">
        <v>4.05210263893348</v>
      </c>
      <c r="C964" s="2">
        <v>4.1150182741450001E-5</v>
      </c>
      <c r="D964" s="1" t="s">
        <v>767</v>
      </c>
    </row>
    <row r="965" spans="1:4" x14ac:dyDescent="0.3">
      <c r="A965" s="1" t="s">
        <v>1210</v>
      </c>
      <c r="B965" s="1">
        <v>5.3643390909792501</v>
      </c>
      <c r="C965" s="2">
        <v>4.5011934270649098E-5</v>
      </c>
      <c r="D965" s="1" t="s">
        <v>767</v>
      </c>
    </row>
    <row r="966" spans="1:4" x14ac:dyDescent="0.3">
      <c r="A966" s="1" t="s">
        <v>1211</v>
      </c>
      <c r="B966" s="1">
        <v>-3.77070709708125</v>
      </c>
      <c r="C966" s="2">
        <v>4.91817443519125E-5</v>
      </c>
      <c r="D966" s="1" t="s">
        <v>768</v>
      </c>
    </row>
    <row r="967" spans="1:4" x14ac:dyDescent="0.3">
      <c r="A967" s="1" t="s">
        <v>1212</v>
      </c>
      <c r="B967" s="1">
        <v>-5.5004314835700097</v>
      </c>
      <c r="C967" s="2">
        <v>5.0764926555528202E-5</v>
      </c>
      <c r="D967" s="1" t="s">
        <v>768</v>
      </c>
    </row>
    <row r="968" spans="1:4" x14ac:dyDescent="0.3">
      <c r="A968" s="1" t="s">
        <v>1213</v>
      </c>
      <c r="B968" s="1">
        <v>4.9389495647860198</v>
      </c>
      <c r="C968" s="2">
        <v>5.6691121099283599E-5</v>
      </c>
      <c r="D968" s="1" t="s">
        <v>767</v>
      </c>
    </row>
    <row r="969" spans="1:4" x14ac:dyDescent="0.3">
      <c r="A969" s="1" t="s">
        <v>70</v>
      </c>
      <c r="B969" s="1">
        <v>6.0762491409655599</v>
      </c>
      <c r="C969" s="2">
        <v>6.2665743057617698E-5</v>
      </c>
      <c r="D969" s="1" t="s">
        <v>767</v>
      </c>
    </row>
    <row r="970" spans="1:4" x14ac:dyDescent="0.3">
      <c r="A970" s="1" t="s">
        <v>411</v>
      </c>
      <c r="B970" s="1">
        <v>-4.1123997022853596</v>
      </c>
      <c r="C970" s="2">
        <v>6.6895804498859799E-5</v>
      </c>
      <c r="D970" s="1" t="s">
        <v>768</v>
      </c>
    </row>
    <row r="971" spans="1:4" x14ac:dyDescent="0.3">
      <c r="A971" s="1" t="s">
        <v>99</v>
      </c>
      <c r="B971" s="1">
        <v>4.5646446461384302</v>
      </c>
      <c r="C971" s="2">
        <v>6.72561468776885E-5</v>
      </c>
      <c r="D971" s="1" t="s">
        <v>767</v>
      </c>
    </row>
    <row r="972" spans="1:4" x14ac:dyDescent="0.3">
      <c r="A972" s="1" t="s">
        <v>1214</v>
      </c>
      <c r="B972" s="1">
        <v>5.4663605446883299</v>
      </c>
      <c r="C972" s="2">
        <v>7.1215268629500495E-5</v>
      </c>
      <c r="D972" s="1" t="s">
        <v>767</v>
      </c>
    </row>
    <row r="973" spans="1:4" x14ac:dyDescent="0.3">
      <c r="A973" s="1" t="s">
        <v>59</v>
      </c>
      <c r="B973" s="1">
        <v>3.97706737161591</v>
      </c>
      <c r="C973" s="2">
        <v>7.24900640989057E-5</v>
      </c>
      <c r="D973" s="1" t="s">
        <v>767</v>
      </c>
    </row>
    <row r="974" spans="1:4" x14ac:dyDescent="0.3">
      <c r="A974" s="1" t="s">
        <v>847</v>
      </c>
      <c r="B974" s="1">
        <v>-4.5488180958869</v>
      </c>
      <c r="C974" s="2">
        <v>7.7462301620851896E-5</v>
      </c>
      <c r="D974" s="1" t="s">
        <v>768</v>
      </c>
    </row>
    <row r="975" spans="1:4" x14ac:dyDescent="0.3">
      <c r="A975" s="1" t="s">
        <v>595</v>
      </c>
      <c r="B975" s="1">
        <v>5.22846274785923</v>
      </c>
      <c r="C975" s="2">
        <v>8.1532690375524399E-5</v>
      </c>
      <c r="D975" s="1" t="s">
        <v>767</v>
      </c>
    </row>
    <row r="976" spans="1:4" x14ac:dyDescent="0.3">
      <c r="A976" s="1" t="s">
        <v>1215</v>
      </c>
      <c r="B976" s="1">
        <v>4.7595607090836696</v>
      </c>
      <c r="C976" s="2">
        <v>8.2557485290747599E-5</v>
      </c>
      <c r="D976" s="1" t="s">
        <v>767</v>
      </c>
    </row>
    <row r="977" spans="1:4" x14ac:dyDescent="0.3">
      <c r="A977" s="1" t="s">
        <v>1216</v>
      </c>
      <c r="B977" s="1">
        <v>5.8749227846037604</v>
      </c>
      <c r="C977" s="2">
        <v>8.2880182967681797E-5</v>
      </c>
      <c r="D977" s="1" t="s">
        <v>767</v>
      </c>
    </row>
    <row r="978" spans="1:4" x14ac:dyDescent="0.3">
      <c r="A978" s="1" t="s">
        <v>880</v>
      </c>
      <c r="B978" s="1">
        <v>-3.5004504037896602</v>
      </c>
      <c r="C978" s="2">
        <v>8.2880182967681797E-5</v>
      </c>
      <c r="D978" s="1" t="s">
        <v>768</v>
      </c>
    </row>
    <row r="979" spans="1:4" x14ac:dyDescent="0.3">
      <c r="A979" s="1" t="s">
        <v>1145</v>
      </c>
      <c r="B979" s="1">
        <v>5.9866064529598404</v>
      </c>
      <c r="C979" s="2">
        <v>8.2880182967681797E-5</v>
      </c>
      <c r="D979" s="1" t="s">
        <v>767</v>
      </c>
    </row>
    <row r="980" spans="1:4" x14ac:dyDescent="0.3">
      <c r="A980" s="1" t="s">
        <v>142</v>
      </c>
      <c r="B980" s="1">
        <v>4.8090626779657697</v>
      </c>
      <c r="C980" s="2">
        <v>8.50458996423966E-5</v>
      </c>
      <c r="D980" s="1" t="s">
        <v>767</v>
      </c>
    </row>
    <row r="981" spans="1:4" x14ac:dyDescent="0.3">
      <c r="A981" s="1" t="s">
        <v>1217</v>
      </c>
      <c r="B981" s="1">
        <v>6.0878927443317803</v>
      </c>
      <c r="C981" s="2">
        <v>8.77510921529781E-5</v>
      </c>
      <c r="D981" s="1" t="s">
        <v>767</v>
      </c>
    </row>
    <row r="982" spans="1:4" x14ac:dyDescent="0.3">
      <c r="A982" s="1" t="s">
        <v>125</v>
      </c>
      <c r="B982" s="1">
        <v>4.2129195570695899</v>
      </c>
      <c r="C982" s="2">
        <v>9.3822584911631998E-5</v>
      </c>
      <c r="D982" s="1" t="s">
        <v>767</v>
      </c>
    </row>
    <row r="983" spans="1:4" x14ac:dyDescent="0.3">
      <c r="A983" s="1" t="s">
        <v>1053</v>
      </c>
      <c r="B983" s="1">
        <v>3.8906157676926698</v>
      </c>
      <c r="C983" s="2">
        <v>9.6757547233000798E-5</v>
      </c>
      <c r="D983" s="1" t="s">
        <v>767</v>
      </c>
    </row>
    <row r="984" spans="1:4" x14ac:dyDescent="0.3">
      <c r="A984" s="1" t="s">
        <v>46</v>
      </c>
      <c r="B984" s="1">
        <v>3.5126888323307202</v>
      </c>
      <c r="C984" s="2">
        <v>9.7095676736186394E-5</v>
      </c>
      <c r="D984" s="1" t="s">
        <v>767</v>
      </c>
    </row>
    <row r="985" spans="1:4" x14ac:dyDescent="0.3">
      <c r="A985" s="1" t="s">
        <v>1218</v>
      </c>
      <c r="B985" s="1">
        <v>5.8232426891848297</v>
      </c>
      <c r="C985" s="1">
        <v>1.11438016422307E-4</v>
      </c>
      <c r="D985" s="1" t="s">
        <v>767</v>
      </c>
    </row>
    <row r="986" spans="1:4" x14ac:dyDescent="0.3">
      <c r="A986" s="1" t="s">
        <v>393</v>
      </c>
      <c r="B986" s="1">
        <v>-3.9697894920827999</v>
      </c>
      <c r="C986" s="1">
        <v>1.1296159481694301E-4</v>
      </c>
      <c r="D986" s="1" t="s">
        <v>768</v>
      </c>
    </row>
    <row r="987" spans="1:4" x14ac:dyDescent="0.3">
      <c r="A987" s="1" t="s">
        <v>665</v>
      </c>
      <c r="B987" s="1">
        <v>-4.3995921619254199</v>
      </c>
      <c r="C987" s="1">
        <v>1.16917244583257E-4</v>
      </c>
      <c r="D987" s="1" t="s">
        <v>768</v>
      </c>
    </row>
    <row r="988" spans="1:4" x14ac:dyDescent="0.3">
      <c r="A988" s="1" t="s">
        <v>1219</v>
      </c>
      <c r="B988" s="1">
        <v>4.7976351016158301</v>
      </c>
      <c r="C988" s="1">
        <v>1.18176324858781E-4</v>
      </c>
      <c r="D988" s="1" t="s">
        <v>767</v>
      </c>
    </row>
    <row r="989" spans="1:4" x14ac:dyDescent="0.3">
      <c r="A989" s="1" t="s">
        <v>112</v>
      </c>
      <c r="B989" s="1">
        <v>4.77056186688392</v>
      </c>
      <c r="C989" s="1">
        <v>1.2499272287572701E-4</v>
      </c>
      <c r="D989" s="1" t="s">
        <v>767</v>
      </c>
    </row>
    <row r="990" spans="1:4" x14ac:dyDescent="0.3">
      <c r="A990" s="1" t="s">
        <v>1220</v>
      </c>
      <c r="B990" s="1">
        <v>5.9947891444819099</v>
      </c>
      <c r="C990" s="1">
        <v>1.3233308415151401E-4</v>
      </c>
      <c r="D990" s="1" t="s">
        <v>767</v>
      </c>
    </row>
    <row r="991" spans="1:4" x14ac:dyDescent="0.3">
      <c r="A991" s="1" t="s">
        <v>1158</v>
      </c>
      <c r="B991" s="1">
        <v>-4.4696104257166196</v>
      </c>
      <c r="C991" s="1">
        <v>1.3240252588370401E-4</v>
      </c>
      <c r="D991" s="1" t="s">
        <v>768</v>
      </c>
    </row>
    <row r="992" spans="1:4" x14ac:dyDescent="0.3">
      <c r="A992" s="1" t="s">
        <v>1134</v>
      </c>
      <c r="B992" s="1">
        <v>5.3841923955993902</v>
      </c>
      <c r="C992" s="1">
        <v>1.5144728605369801E-4</v>
      </c>
      <c r="D992" s="1" t="s">
        <v>767</v>
      </c>
    </row>
    <row r="993" spans="1:4" x14ac:dyDescent="0.3">
      <c r="A993" s="1" t="s">
        <v>113</v>
      </c>
      <c r="B993" s="1">
        <v>5.0176171863403702</v>
      </c>
      <c r="C993" s="1">
        <v>1.5201816458305001E-4</v>
      </c>
      <c r="D993" s="1" t="s">
        <v>767</v>
      </c>
    </row>
    <row r="994" spans="1:4" x14ac:dyDescent="0.3">
      <c r="A994" s="1" t="s">
        <v>43</v>
      </c>
      <c r="B994" s="1">
        <v>4.3354723966181403</v>
      </c>
      <c r="C994" s="1">
        <v>1.6058658611415899E-4</v>
      </c>
      <c r="D994" s="1" t="s">
        <v>767</v>
      </c>
    </row>
    <row r="995" spans="1:4" x14ac:dyDescent="0.3">
      <c r="A995" s="1" t="s">
        <v>1221</v>
      </c>
      <c r="B995" s="1">
        <v>-5.9027801401089901</v>
      </c>
      <c r="C995" s="1">
        <v>1.6345977304714401E-4</v>
      </c>
      <c r="D995" s="1" t="s">
        <v>768</v>
      </c>
    </row>
    <row r="996" spans="1:4" x14ac:dyDescent="0.3">
      <c r="A996" s="1" t="s">
        <v>1025</v>
      </c>
      <c r="B996" s="1">
        <v>3.87466873328842</v>
      </c>
      <c r="C996" s="1">
        <v>1.70533656172605E-4</v>
      </c>
      <c r="D996" s="1" t="s">
        <v>767</v>
      </c>
    </row>
    <row r="997" spans="1:4" x14ac:dyDescent="0.3">
      <c r="A997" s="1" t="s">
        <v>827</v>
      </c>
      <c r="B997" s="1">
        <v>3.9706880923927401</v>
      </c>
      <c r="C997" s="1">
        <v>1.7200714976148201E-4</v>
      </c>
      <c r="D997" s="1" t="s">
        <v>767</v>
      </c>
    </row>
    <row r="998" spans="1:4" x14ac:dyDescent="0.3">
      <c r="A998" s="1" t="s">
        <v>140</v>
      </c>
      <c r="B998" s="1">
        <v>3.4980255548877</v>
      </c>
      <c r="C998" s="1">
        <v>1.74273630639734E-4</v>
      </c>
      <c r="D998" s="1" t="s">
        <v>767</v>
      </c>
    </row>
    <row r="999" spans="1:4" x14ac:dyDescent="0.3">
      <c r="A999" s="1" t="s">
        <v>1021</v>
      </c>
      <c r="B999" s="1">
        <v>-4.3860559107853598</v>
      </c>
      <c r="C999" s="1">
        <v>1.82807898925027E-4</v>
      </c>
      <c r="D999" s="1" t="s">
        <v>768</v>
      </c>
    </row>
    <row r="1000" spans="1:4" x14ac:dyDescent="0.3">
      <c r="A1000" s="1" t="s">
        <v>294</v>
      </c>
      <c r="B1000" s="1">
        <v>-4.6914458912799102</v>
      </c>
      <c r="C1000" s="1">
        <v>1.8364875292216899E-4</v>
      </c>
      <c r="D1000" s="1" t="s">
        <v>768</v>
      </c>
    </row>
    <row r="1001" spans="1:4" x14ac:dyDescent="0.3">
      <c r="A1001" s="1" t="s">
        <v>1087</v>
      </c>
      <c r="B1001" s="1">
        <v>-4.3500038229582403</v>
      </c>
      <c r="C1001" s="1">
        <v>1.9412778428602701E-4</v>
      </c>
      <c r="D1001" s="1" t="s">
        <v>768</v>
      </c>
    </row>
    <row r="1002" spans="1:4" x14ac:dyDescent="0.3">
      <c r="A1002" s="1" t="s">
        <v>1222</v>
      </c>
      <c r="B1002" s="1">
        <v>5.3159427113840598</v>
      </c>
      <c r="C1002" s="1">
        <v>1.96308733440557E-4</v>
      </c>
      <c r="D1002" s="1" t="s">
        <v>767</v>
      </c>
    </row>
    <row r="1003" spans="1:4" x14ac:dyDescent="0.3">
      <c r="A1003" s="1" t="s">
        <v>22</v>
      </c>
      <c r="B1003" s="1">
        <v>5.7215768190269101</v>
      </c>
      <c r="C1003" s="1">
        <v>1.97059788535322E-4</v>
      </c>
      <c r="D1003" s="1" t="s">
        <v>767</v>
      </c>
    </row>
    <row r="1004" spans="1:4" x14ac:dyDescent="0.3">
      <c r="A1004" s="1" t="s">
        <v>600</v>
      </c>
      <c r="B1004" s="1">
        <v>3.5464219119572302</v>
      </c>
      <c r="C1004" s="1">
        <v>2.0176704707129201E-4</v>
      </c>
      <c r="D1004" s="1" t="s">
        <v>767</v>
      </c>
    </row>
    <row r="1005" spans="1:4" x14ac:dyDescent="0.3">
      <c r="A1005" s="1" t="s">
        <v>798</v>
      </c>
      <c r="B1005" s="1">
        <v>4.4365164467012503</v>
      </c>
      <c r="C1005" s="1">
        <v>2.03470036445106E-4</v>
      </c>
      <c r="D1005" s="1" t="s">
        <v>767</v>
      </c>
    </row>
    <row r="1006" spans="1:4" x14ac:dyDescent="0.3">
      <c r="A1006" s="1" t="s">
        <v>1223</v>
      </c>
      <c r="B1006" s="1">
        <v>-5.8534409511017396</v>
      </c>
      <c r="C1006" s="1">
        <v>2.1339756357331699E-4</v>
      </c>
      <c r="D1006" s="1" t="s">
        <v>768</v>
      </c>
    </row>
    <row r="1007" spans="1:4" x14ac:dyDescent="0.3">
      <c r="A1007" s="1" t="s">
        <v>1224</v>
      </c>
      <c r="B1007" s="1">
        <v>5.8648922658952101</v>
      </c>
      <c r="C1007" s="1">
        <v>2.2394267254681599E-4</v>
      </c>
      <c r="D1007" s="1" t="s">
        <v>767</v>
      </c>
    </row>
    <row r="1008" spans="1:4" x14ac:dyDescent="0.3">
      <c r="A1008" s="1" t="s">
        <v>1225</v>
      </c>
      <c r="B1008" s="1">
        <v>5.8072754324461098</v>
      </c>
      <c r="C1008" s="1">
        <v>2.2394267254681599E-4</v>
      </c>
      <c r="D1008" s="1" t="s">
        <v>767</v>
      </c>
    </row>
    <row r="1009" spans="1:4" x14ac:dyDescent="0.3">
      <c r="A1009" s="1" t="s">
        <v>1044</v>
      </c>
      <c r="B1009" s="1">
        <v>-5.5298372882719402</v>
      </c>
      <c r="C1009" s="1">
        <v>2.2537748419576399E-4</v>
      </c>
      <c r="D1009" s="1" t="s">
        <v>768</v>
      </c>
    </row>
    <row r="1010" spans="1:4" x14ac:dyDescent="0.3">
      <c r="A1010" s="1" t="s">
        <v>1079</v>
      </c>
      <c r="B1010" s="1">
        <v>3.7922038869511701</v>
      </c>
      <c r="C1010" s="1">
        <v>2.2537748419576399E-4</v>
      </c>
      <c r="D1010" s="1" t="s">
        <v>767</v>
      </c>
    </row>
    <row r="1011" spans="1:4" x14ac:dyDescent="0.3">
      <c r="A1011" s="1" t="s">
        <v>275</v>
      </c>
      <c r="B1011" s="1">
        <v>-3.9162877518396302</v>
      </c>
      <c r="C1011" s="1">
        <v>2.25770298854654E-4</v>
      </c>
      <c r="D1011" s="1" t="s">
        <v>768</v>
      </c>
    </row>
    <row r="1012" spans="1:4" x14ac:dyDescent="0.3">
      <c r="A1012" s="1" t="s">
        <v>1226</v>
      </c>
      <c r="B1012" s="1">
        <v>-3.6772672230421102</v>
      </c>
      <c r="C1012" s="1">
        <v>2.28991838010264E-4</v>
      </c>
      <c r="D1012" s="1" t="s">
        <v>768</v>
      </c>
    </row>
    <row r="1013" spans="1:4" x14ac:dyDescent="0.3">
      <c r="A1013" s="1" t="s">
        <v>139</v>
      </c>
      <c r="B1013" s="1">
        <v>3.28706640817511</v>
      </c>
      <c r="C1013" s="1">
        <v>2.2971629631285699E-4</v>
      </c>
      <c r="D1013" s="1" t="s">
        <v>767</v>
      </c>
    </row>
    <row r="1014" spans="1:4" x14ac:dyDescent="0.3">
      <c r="A1014" s="1" t="s">
        <v>1227</v>
      </c>
      <c r="B1014" s="1">
        <v>-4.2096857647375003</v>
      </c>
      <c r="C1014" s="1">
        <v>2.2971629631285699E-4</v>
      </c>
      <c r="D1014" s="1" t="s">
        <v>768</v>
      </c>
    </row>
    <row r="1015" spans="1:4" x14ac:dyDescent="0.3">
      <c r="A1015" s="1" t="s">
        <v>1228</v>
      </c>
      <c r="B1015" s="1">
        <v>5.7158688061152301</v>
      </c>
      <c r="C1015" s="1">
        <v>2.2971629631285699E-4</v>
      </c>
      <c r="D1015" s="1" t="s">
        <v>767</v>
      </c>
    </row>
    <row r="1016" spans="1:4" x14ac:dyDescent="0.3">
      <c r="A1016" s="1" t="s">
        <v>1229</v>
      </c>
      <c r="B1016" s="1">
        <v>-5.4756429344379303</v>
      </c>
      <c r="C1016" s="1">
        <v>2.2971629631285699E-4</v>
      </c>
      <c r="D1016" s="1" t="s">
        <v>768</v>
      </c>
    </row>
    <row r="1017" spans="1:4" x14ac:dyDescent="0.3">
      <c r="A1017" s="1" t="s">
        <v>1230</v>
      </c>
      <c r="B1017" s="1">
        <v>-2.87212076305283</v>
      </c>
      <c r="C1017" s="1">
        <v>2.2971629631285699E-4</v>
      </c>
      <c r="D1017" s="1" t="s">
        <v>768</v>
      </c>
    </row>
    <row r="1018" spans="1:4" x14ac:dyDescent="0.3">
      <c r="A1018" s="1" t="s">
        <v>1231</v>
      </c>
      <c r="B1018" s="1">
        <v>5.8042221959570002</v>
      </c>
      <c r="C1018" s="1">
        <v>2.3900588854110599E-4</v>
      </c>
      <c r="D1018" s="1" t="s">
        <v>767</v>
      </c>
    </row>
    <row r="1019" spans="1:4" x14ac:dyDescent="0.3">
      <c r="A1019" s="1" t="s">
        <v>1232</v>
      </c>
      <c r="B1019" s="1">
        <v>5.7772835671967204</v>
      </c>
      <c r="C1019" s="1">
        <v>2.3900588854110599E-4</v>
      </c>
      <c r="D1019" s="1" t="s">
        <v>767</v>
      </c>
    </row>
    <row r="1020" spans="1:4" x14ac:dyDescent="0.3">
      <c r="A1020" s="1" t="s">
        <v>1099</v>
      </c>
      <c r="B1020" s="1">
        <v>3.82455283172466</v>
      </c>
      <c r="C1020" s="1">
        <v>2.52597955610222E-4</v>
      </c>
      <c r="D1020" s="1" t="s">
        <v>767</v>
      </c>
    </row>
    <row r="1021" spans="1:4" x14ac:dyDescent="0.3">
      <c r="A1021" s="1" t="s">
        <v>312</v>
      </c>
      <c r="B1021" s="1">
        <v>-4.0752387549217399</v>
      </c>
      <c r="C1021" s="1">
        <v>2.5386652823572301E-4</v>
      </c>
      <c r="D1021" s="1" t="s">
        <v>768</v>
      </c>
    </row>
    <row r="1022" spans="1:4" x14ac:dyDescent="0.3">
      <c r="A1022" s="1" t="s">
        <v>18</v>
      </c>
      <c r="B1022" s="1">
        <v>5.60351000935536</v>
      </c>
      <c r="C1022" s="1">
        <v>2.7092438632443303E-4</v>
      </c>
      <c r="D1022" s="1" t="s">
        <v>767</v>
      </c>
    </row>
    <row r="1023" spans="1:4" x14ac:dyDescent="0.3">
      <c r="A1023" s="1" t="s">
        <v>1017</v>
      </c>
      <c r="B1023" s="1">
        <v>5.5960993986578798</v>
      </c>
      <c r="C1023" s="1">
        <v>2.7638935259007502E-4</v>
      </c>
      <c r="D1023" s="1" t="s">
        <v>767</v>
      </c>
    </row>
    <row r="1024" spans="1:4" x14ac:dyDescent="0.3">
      <c r="A1024" s="1" t="s">
        <v>1233</v>
      </c>
      <c r="B1024" s="1">
        <v>-4.7162447306746103</v>
      </c>
      <c r="C1024" s="1">
        <v>2.8917113062824299E-4</v>
      </c>
      <c r="D1024" s="1" t="s">
        <v>768</v>
      </c>
    </row>
    <row r="1025" spans="1:4" x14ac:dyDescent="0.3">
      <c r="A1025" s="1" t="s">
        <v>1234</v>
      </c>
      <c r="B1025" s="1">
        <v>3.2418687478234198</v>
      </c>
      <c r="C1025" s="1">
        <v>2.9061725523007401E-4</v>
      </c>
      <c r="D1025" s="1" t="s">
        <v>767</v>
      </c>
    </row>
    <row r="1026" spans="1:4" x14ac:dyDescent="0.3">
      <c r="A1026" s="1" t="s">
        <v>117</v>
      </c>
      <c r="B1026" s="1">
        <v>5.4055252349537497</v>
      </c>
      <c r="C1026" s="1">
        <v>2.9223795073600299E-4</v>
      </c>
      <c r="D1026" s="1" t="s">
        <v>767</v>
      </c>
    </row>
    <row r="1027" spans="1:4" x14ac:dyDescent="0.3">
      <c r="A1027" s="1" t="s">
        <v>1235</v>
      </c>
      <c r="B1027" s="1">
        <v>5.7777689786386501</v>
      </c>
      <c r="C1027" s="1">
        <v>2.9986005083776899E-4</v>
      </c>
      <c r="D1027" s="1" t="s">
        <v>767</v>
      </c>
    </row>
    <row r="1028" spans="1:4" x14ac:dyDescent="0.3">
      <c r="A1028" s="1" t="s">
        <v>1236</v>
      </c>
      <c r="B1028" s="1">
        <v>-4.5482693789881701</v>
      </c>
      <c r="C1028" s="1">
        <v>3.0004439580206399E-4</v>
      </c>
      <c r="D1028" s="1" t="s">
        <v>768</v>
      </c>
    </row>
    <row r="1029" spans="1:4" x14ac:dyDescent="0.3">
      <c r="A1029" s="1" t="s">
        <v>1237</v>
      </c>
      <c r="B1029" s="1">
        <v>-5.1095198797240098</v>
      </c>
      <c r="C1029" s="1">
        <v>3.3885140849797198E-4</v>
      </c>
      <c r="D1029" s="1" t="s">
        <v>768</v>
      </c>
    </row>
    <row r="1030" spans="1:4" x14ac:dyDescent="0.3">
      <c r="A1030" s="1" t="s">
        <v>1238</v>
      </c>
      <c r="B1030" s="1">
        <v>5.7208384257262397</v>
      </c>
      <c r="C1030" s="1">
        <v>3.3885140849797198E-4</v>
      </c>
      <c r="D1030" s="1" t="s">
        <v>767</v>
      </c>
    </row>
    <row r="1031" spans="1:4" x14ac:dyDescent="0.3">
      <c r="A1031" s="1" t="s">
        <v>332</v>
      </c>
      <c r="B1031" s="1">
        <v>-4.0205318218030399</v>
      </c>
      <c r="C1031" s="1">
        <v>3.4132135344641602E-4</v>
      </c>
      <c r="D1031" s="1" t="s">
        <v>768</v>
      </c>
    </row>
    <row r="1032" spans="1:4" x14ac:dyDescent="0.3">
      <c r="A1032" s="1" t="s">
        <v>1239</v>
      </c>
      <c r="B1032" s="1">
        <v>4.8872166035385902</v>
      </c>
      <c r="C1032" s="1">
        <v>3.5720925380914199E-4</v>
      </c>
      <c r="D1032" s="1" t="s">
        <v>767</v>
      </c>
    </row>
    <row r="1033" spans="1:4" x14ac:dyDescent="0.3">
      <c r="A1033" s="1" t="s">
        <v>1240</v>
      </c>
      <c r="B1033" s="1">
        <v>-4.7977768666565197</v>
      </c>
      <c r="C1033" s="1">
        <v>3.6843784125480198E-4</v>
      </c>
      <c r="D1033" s="1" t="s">
        <v>768</v>
      </c>
    </row>
    <row r="1034" spans="1:4" x14ac:dyDescent="0.3">
      <c r="A1034" s="1" t="s">
        <v>1241</v>
      </c>
      <c r="B1034" s="1">
        <v>5.5933941196552102</v>
      </c>
      <c r="C1034" s="1">
        <v>3.7557819988407902E-4</v>
      </c>
      <c r="D1034" s="1" t="s">
        <v>767</v>
      </c>
    </row>
    <row r="1035" spans="1:4" x14ac:dyDescent="0.3">
      <c r="A1035" s="1" t="s">
        <v>1039</v>
      </c>
      <c r="B1035" s="1">
        <v>3.4411889466216201</v>
      </c>
      <c r="C1035" s="1">
        <v>3.81862861572186E-4</v>
      </c>
      <c r="D1035" s="1" t="s">
        <v>767</v>
      </c>
    </row>
    <row r="1036" spans="1:4" x14ac:dyDescent="0.3">
      <c r="A1036" s="1" t="s">
        <v>413</v>
      </c>
      <c r="B1036" s="1">
        <v>-3.0032449456842998</v>
      </c>
      <c r="C1036" s="1">
        <v>3.8297262059306699E-4</v>
      </c>
      <c r="D1036" s="1" t="s">
        <v>768</v>
      </c>
    </row>
    <row r="1037" spans="1:4" x14ac:dyDescent="0.3">
      <c r="A1037" s="1" t="s">
        <v>1242</v>
      </c>
      <c r="B1037" s="1">
        <v>-4.6753709962178904</v>
      </c>
      <c r="C1037" s="1">
        <v>3.8555617835316802E-4</v>
      </c>
      <c r="D1037" s="1" t="s">
        <v>768</v>
      </c>
    </row>
    <row r="1038" spans="1:4" x14ac:dyDescent="0.3">
      <c r="A1038" s="1" t="s">
        <v>1243</v>
      </c>
      <c r="B1038" s="1">
        <v>5.5127761453926798</v>
      </c>
      <c r="C1038" s="1">
        <v>3.9016684468551799E-4</v>
      </c>
      <c r="D1038" s="1" t="s">
        <v>767</v>
      </c>
    </row>
    <row r="1039" spans="1:4" x14ac:dyDescent="0.3">
      <c r="A1039" s="1" t="s">
        <v>869</v>
      </c>
      <c r="B1039" s="1">
        <v>-2.8511862904887999</v>
      </c>
      <c r="C1039" s="1">
        <v>4.0268457603275399E-4</v>
      </c>
      <c r="D1039" s="1" t="s">
        <v>768</v>
      </c>
    </row>
    <row r="1040" spans="1:4" x14ac:dyDescent="0.3">
      <c r="A1040" s="1" t="s">
        <v>1244</v>
      </c>
      <c r="B1040" s="1">
        <v>4.87259449195441</v>
      </c>
      <c r="C1040" s="1">
        <v>4.0562128330729299E-4</v>
      </c>
      <c r="D1040" s="1" t="s">
        <v>767</v>
      </c>
    </row>
    <row r="1041" spans="1:4" x14ac:dyDescent="0.3">
      <c r="A1041" s="1" t="s">
        <v>1245</v>
      </c>
      <c r="B1041" s="1">
        <v>4.2875139692291304</v>
      </c>
      <c r="C1041" s="1">
        <v>4.0730361350908801E-4</v>
      </c>
      <c r="D1041" s="1" t="s">
        <v>767</v>
      </c>
    </row>
    <row r="1042" spans="1:4" x14ac:dyDescent="0.3">
      <c r="A1042" s="1" t="s">
        <v>1246</v>
      </c>
      <c r="B1042" s="1">
        <v>3.0994403286017498</v>
      </c>
      <c r="C1042" s="1">
        <v>4.2333814637212101E-4</v>
      </c>
      <c r="D1042" s="1" t="s">
        <v>767</v>
      </c>
    </row>
    <row r="1043" spans="1:4" x14ac:dyDescent="0.3">
      <c r="A1043" s="1" t="s">
        <v>1247</v>
      </c>
      <c r="B1043" s="1">
        <v>5.6871506188168901</v>
      </c>
      <c r="C1043" s="1">
        <v>4.2882353641313998E-4</v>
      </c>
      <c r="D1043" s="1" t="s">
        <v>767</v>
      </c>
    </row>
    <row r="1044" spans="1:4" x14ac:dyDescent="0.3">
      <c r="A1044" s="1" t="s">
        <v>802</v>
      </c>
      <c r="B1044" s="1">
        <v>-2.6132953321186698</v>
      </c>
      <c r="C1044" s="1">
        <v>4.6882998505335798E-4</v>
      </c>
      <c r="D1044" s="1" t="s">
        <v>768</v>
      </c>
    </row>
    <row r="1045" spans="1:4" x14ac:dyDescent="0.3">
      <c r="A1045" s="1" t="s">
        <v>1248</v>
      </c>
      <c r="B1045" s="1">
        <v>5.59746380458148</v>
      </c>
      <c r="C1045" s="1">
        <v>4.8358584986965E-4</v>
      </c>
      <c r="D1045" s="1" t="s">
        <v>767</v>
      </c>
    </row>
    <row r="1046" spans="1:4" x14ac:dyDescent="0.3">
      <c r="A1046" s="1" t="s">
        <v>1249</v>
      </c>
      <c r="B1046" s="1">
        <v>-5.0160750393645497</v>
      </c>
      <c r="C1046" s="1">
        <v>4.9162421125165698E-4</v>
      </c>
      <c r="D1046" s="1" t="s">
        <v>768</v>
      </c>
    </row>
    <row r="1047" spans="1:4" x14ac:dyDescent="0.3">
      <c r="A1047" s="1" t="s">
        <v>1250</v>
      </c>
      <c r="B1047" s="1">
        <v>-5.0633238917899899</v>
      </c>
      <c r="C1047" s="1">
        <v>4.9357752350588104E-4</v>
      </c>
      <c r="D1047" s="1" t="s">
        <v>768</v>
      </c>
    </row>
    <row r="1048" spans="1:4" x14ac:dyDescent="0.3">
      <c r="A1048" s="1" t="s">
        <v>1251</v>
      </c>
      <c r="B1048" s="1">
        <v>-4.4117594138980198</v>
      </c>
      <c r="C1048" s="1">
        <v>4.9472371914102903E-4</v>
      </c>
      <c r="D1048" s="1" t="s">
        <v>768</v>
      </c>
    </row>
    <row r="1049" spans="1:4" x14ac:dyDescent="0.3">
      <c r="A1049" s="1" t="s">
        <v>1252</v>
      </c>
      <c r="B1049" s="1">
        <v>-5.5170157135786102</v>
      </c>
      <c r="C1049" s="1">
        <v>4.9472371914102903E-4</v>
      </c>
      <c r="D1049" s="1" t="s">
        <v>768</v>
      </c>
    </row>
    <row r="1050" spans="1:4" x14ac:dyDescent="0.3">
      <c r="A1050" s="1" t="s">
        <v>157</v>
      </c>
      <c r="B1050" s="1">
        <v>3.3076484956207102</v>
      </c>
      <c r="C1050" s="1">
        <v>5.4109422246421599E-4</v>
      </c>
      <c r="D1050" s="1" t="s">
        <v>767</v>
      </c>
    </row>
    <row r="1051" spans="1:4" x14ac:dyDescent="0.3">
      <c r="A1051" s="1" t="s">
        <v>1253</v>
      </c>
      <c r="B1051" s="1">
        <v>-4.8431937677504502</v>
      </c>
      <c r="C1051" s="1">
        <v>5.5233445876063899E-4</v>
      </c>
      <c r="D1051" s="1" t="s">
        <v>768</v>
      </c>
    </row>
    <row r="1052" spans="1:4" x14ac:dyDescent="0.3">
      <c r="A1052" s="1" t="s">
        <v>1254</v>
      </c>
      <c r="B1052" s="1">
        <v>5.1771655386318001</v>
      </c>
      <c r="C1052" s="1">
        <v>5.56861861084527E-4</v>
      </c>
      <c r="D1052" s="1" t="s">
        <v>767</v>
      </c>
    </row>
    <row r="1053" spans="1:4" x14ac:dyDescent="0.3">
      <c r="A1053" s="1" t="s">
        <v>98</v>
      </c>
      <c r="B1053" s="1">
        <v>4.4327226337008199</v>
      </c>
      <c r="C1053" s="1">
        <v>5.5971665693533798E-4</v>
      </c>
      <c r="D1053" s="1" t="s">
        <v>767</v>
      </c>
    </row>
    <row r="1054" spans="1:4" x14ac:dyDescent="0.3">
      <c r="A1054" s="1" t="s">
        <v>134</v>
      </c>
      <c r="B1054" s="1">
        <v>5.4251248100225498</v>
      </c>
      <c r="C1054" s="1">
        <v>5.7598516253889401E-4</v>
      </c>
      <c r="D1054" s="1" t="s">
        <v>767</v>
      </c>
    </row>
    <row r="1055" spans="1:4" x14ac:dyDescent="0.3">
      <c r="A1055" s="1" t="s">
        <v>1151</v>
      </c>
      <c r="B1055" s="1">
        <v>-5.1312879860806104</v>
      </c>
      <c r="C1055" s="1">
        <v>5.8589485577468495E-4</v>
      </c>
      <c r="D1055" s="1" t="s">
        <v>768</v>
      </c>
    </row>
    <row r="1056" spans="1:4" x14ac:dyDescent="0.3">
      <c r="A1056" s="1" t="s">
        <v>1255</v>
      </c>
      <c r="B1056" s="1">
        <v>4.5012996927811102</v>
      </c>
      <c r="C1056" s="1">
        <v>5.8589485577468495E-4</v>
      </c>
      <c r="D1056" s="1" t="s">
        <v>767</v>
      </c>
    </row>
    <row r="1057" spans="1:4" x14ac:dyDescent="0.3">
      <c r="A1057" s="1" t="s">
        <v>1256</v>
      </c>
      <c r="B1057" s="1">
        <v>3.6258298527568198</v>
      </c>
      <c r="C1057" s="1">
        <v>5.90829808884815E-4</v>
      </c>
      <c r="D1057" s="1" t="s">
        <v>767</v>
      </c>
    </row>
    <row r="1058" spans="1:4" x14ac:dyDescent="0.3">
      <c r="A1058" s="1" t="s">
        <v>1055</v>
      </c>
      <c r="B1058" s="1">
        <v>5.4151350946608101</v>
      </c>
      <c r="C1058" s="1">
        <v>5.96947280235727E-4</v>
      </c>
      <c r="D1058" s="1" t="s">
        <v>767</v>
      </c>
    </row>
    <row r="1059" spans="1:4" x14ac:dyDescent="0.3">
      <c r="A1059" s="1" t="s">
        <v>840</v>
      </c>
      <c r="B1059" s="1">
        <v>-3.4073863126376902</v>
      </c>
      <c r="C1059" s="1">
        <v>5.9875900668536703E-4</v>
      </c>
      <c r="D1059" s="1" t="s">
        <v>768</v>
      </c>
    </row>
    <row r="1060" spans="1:4" x14ac:dyDescent="0.3">
      <c r="A1060" s="1" t="s">
        <v>114</v>
      </c>
      <c r="B1060" s="1">
        <v>4.7198929076067699</v>
      </c>
      <c r="C1060" s="1">
        <v>6.0580360911895203E-4</v>
      </c>
      <c r="D1060" s="1" t="s">
        <v>767</v>
      </c>
    </row>
    <row r="1061" spans="1:4" x14ac:dyDescent="0.3">
      <c r="A1061" s="1" t="s">
        <v>1257</v>
      </c>
      <c r="B1061" s="1">
        <v>-5.4506818585007002</v>
      </c>
      <c r="C1061" s="1">
        <v>6.2161795434398403E-4</v>
      </c>
      <c r="D1061" s="1" t="s">
        <v>768</v>
      </c>
    </row>
    <row r="1062" spans="1:4" x14ac:dyDescent="0.3">
      <c r="A1062" s="1" t="s">
        <v>1258</v>
      </c>
      <c r="B1062" s="1">
        <v>5.4430189516128298</v>
      </c>
      <c r="C1062" s="1">
        <v>6.3050386981698095E-4</v>
      </c>
      <c r="D1062" s="1" t="s">
        <v>767</v>
      </c>
    </row>
    <row r="1063" spans="1:4" x14ac:dyDescent="0.3">
      <c r="A1063" s="1" t="s">
        <v>1259</v>
      </c>
      <c r="B1063" s="1">
        <v>5.4108059617527102</v>
      </c>
      <c r="C1063" s="1">
        <v>6.3151230321688398E-4</v>
      </c>
      <c r="D1063" s="1" t="s">
        <v>767</v>
      </c>
    </row>
    <row r="1064" spans="1:4" x14ac:dyDescent="0.3">
      <c r="A1064" s="1" t="s">
        <v>73</v>
      </c>
      <c r="B1064" s="1">
        <v>4.5810354146317396</v>
      </c>
      <c r="C1064" s="1">
        <v>6.5019673807671001E-4</v>
      </c>
      <c r="D1064" s="1" t="s">
        <v>767</v>
      </c>
    </row>
    <row r="1065" spans="1:4" x14ac:dyDescent="0.3">
      <c r="A1065" s="1" t="s">
        <v>115</v>
      </c>
      <c r="B1065" s="1">
        <v>4.0880524696406102</v>
      </c>
      <c r="C1065" s="1">
        <v>6.7956901394269497E-4</v>
      </c>
      <c r="D1065" s="1" t="s">
        <v>767</v>
      </c>
    </row>
    <row r="1066" spans="1:4" x14ac:dyDescent="0.3">
      <c r="A1066" s="1" t="s">
        <v>41</v>
      </c>
      <c r="B1066" s="1">
        <v>4.0679462495359804</v>
      </c>
      <c r="C1066" s="1">
        <v>6.8991994887333905E-4</v>
      </c>
      <c r="D1066" s="1" t="s">
        <v>767</v>
      </c>
    </row>
    <row r="1067" spans="1:4" x14ac:dyDescent="0.3">
      <c r="A1067" s="1" t="s">
        <v>1260</v>
      </c>
      <c r="B1067" s="1">
        <v>5.4694195275673403</v>
      </c>
      <c r="C1067" s="1">
        <v>7.2288276146424495E-4</v>
      </c>
      <c r="D1067" s="1" t="s">
        <v>767</v>
      </c>
    </row>
    <row r="1068" spans="1:4" x14ac:dyDescent="0.3">
      <c r="A1068" s="1" t="s">
        <v>1261</v>
      </c>
      <c r="B1068" s="1">
        <v>4.3639774952637396</v>
      </c>
      <c r="C1068" s="1">
        <v>7.3788916515761895E-4</v>
      </c>
      <c r="D1068" s="1" t="s">
        <v>767</v>
      </c>
    </row>
    <row r="1069" spans="1:4" x14ac:dyDescent="0.3">
      <c r="A1069" s="1" t="s">
        <v>287</v>
      </c>
      <c r="B1069" s="1">
        <v>-4.63222067512209</v>
      </c>
      <c r="C1069" s="1">
        <v>7.46783239028424E-4</v>
      </c>
      <c r="D1069" s="1" t="s">
        <v>768</v>
      </c>
    </row>
    <row r="1070" spans="1:4" x14ac:dyDescent="0.3">
      <c r="A1070" s="1" t="s">
        <v>1262</v>
      </c>
      <c r="B1070" s="1">
        <v>-3.90783372241378</v>
      </c>
      <c r="C1070" s="1">
        <v>7.95737456995261E-4</v>
      </c>
      <c r="D1070" s="1" t="s">
        <v>768</v>
      </c>
    </row>
    <row r="1071" spans="1:4" x14ac:dyDescent="0.3">
      <c r="A1071" s="1" t="s">
        <v>127</v>
      </c>
      <c r="B1071" s="1">
        <v>2.78570960270291</v>
      </c>
      <c r="C1071" s="1">
        <v>7.95737456995261E-4</v>
      </c>
      <c r="D1071" s="1" t="s">
        <v>767</v>
      </c>
    </row>
    <row r="1072" spans="1:4" x14ac:dyDescent="0.3">
      <c r="A1072" s="1" t="s">
        <v>1263</v>
      </c>
      <c r="B1072" s="1">
        <v>5.4045581249287604</v>
      </c>
      <c r="C1072" s="1">
        <v>8.1481407269784099E-4</v>
      </c>
      <c r="D1072" s="1" t="s">
        <v>767</v>
      </c>
    </row>
    <row r="1073" spans="1:4" x14ac:dyDescent="0.3">
      <c r="A1073" s="1" t="s">
        <v>1066</v>
      </c>
      <c r="B1073" s="1">
        <v>-4.8778757707770701</v>
      </c>
      <c r="C1073" s="1">
        <v>8.6285308244835903E-4</v>
      </c>
      <c r="D1073" s="1" t="s">
        <v>768</v>
      </c>
    </row>
    <row r="1074" spans="1:4" x14ac:dyDescent="0.3">
      <c r="A1074" s="1" t="s">
        <v>54</v>
      </c>
      <c r="B1074" s="1">
        <v>3.9913766409288098</v>
      </c>
      <c r="C1074" s="1">
        <v>8.9659930154625995E-4</v>
      </c>
      <c r="D1074" s="1" t="s">
        <v>767</v>
      </c>
    </row>
    <row r="1075" spans="1:4" x14ac:dyDescent="0.3">
      <c r="A1075" s="1" t="s">
        <v>1042</v>
      </c>
      <c r="B1075" s="1">
        <v>-4.8823124991269902</v>
      </c>
      <c r="C1075" s="1">
        <v>9.2661226448335703E-4</v>
      </c>
      <c r="D1075" s="1" t="s">
        <v>768</v>
      </c>
    </row>
    <row r="1076" spans="1:4" x14ac:dyDescent="0.3">
      <c r="A1076" s="1" t="s">
        <v>1264</v>
      </c>
      <c r="B1076" s="1">
        <v>4.6666197414157802</v>
      </c>
      <c r="C1076" s="1">
        <v>9.4603267622183501E-4</v>
      </c>
      <c r="D1076" s="1" t="s">
        <v>767</v>
      </c>
    </row>
    <row r="1077" spans="1:4" x14ac:dyDescent="0.3">
      <c r="A1077" s="1" t="s">
        <v>1265</v>
      </c>
      <c r="B1077" s="1">
        <v>-4.9060803915278903</v>
      </c>
      <c r="C1077" s="1">
        <v>9.7054030578109195E-4</v>
      </c>
      <c r="D1077" s="1" t="s">
        <v>768</v>
      </c>
    </row>
    <row r="1078" spans="1:4" x14ac:dyDescent="0.3">
      <c r="A1078" s="1" t="s">
        <v>1266</v>
      </c>
      <c r="B1078" s="1">
        <v>-5.1956334665384798</v>
      </c>
      <c r="C1078" s="1">
        <v>9.8066843922492907E-4</v>
      </c>
      <c r="D1078" s="1" t="s">
        <v>768</v>
      </c>
    </row>
    <row r="1079" spans="1:4" x14ac:dyDescent="0.3">
      <c r="A1079" s="1" t="s">
        <v>146</v>
      </c>
      <c r="B1079" s="1">
        <v>2.9728934131093401</v>
      </c>
      <c r="C1079" s="1">
        <v>9.962130198202441E-4</v>
      </c>
      <c r="D1079" s="1" t="s">
        <v>767</v>
      </c>
    </row>
    <row r="1080" spans="1:4" x14ac:dyDescent="0.3">
      <c r="A1080" s="1" t="s">
        <v>1267</v>
      </c>
      <c r="B1080" s="1">
        <v>2.9327227236564002</v>
      </c>
      <c r="C1080" s="1">
        <v>1.04390223643126E-3</v>
      </c>
      <c r="D1080" s="1" t="s">
        <v>767</v>
      </c>
    </row>
    <row r="1081" spans="1:4" x14ac:dyDescent="0.3">
      <c r="A1081" s="1" t="s">
        <v>164</v>
      </c>
      <c r="B1081" s="1">
        <v>4.2276515391928804</v>
      </c>
      <c r="C1081" s="1">
        <v>1.0949191436777799E-3</v>
      </c>
      <c r="D1081" s="1" t="s">
        <v>767</v>
      </c>
    </row>
    <row r="1082" spans="1:4" x14ac:dyDescent="0.3">
      <c r="A1082" s="1" t="s">
        <v>49</v>
      </c>
      <c r="B1082" s="1">
        <v>4.37035270390255</v>
      </c>
      <c r="C1082" s="1">
        <v>1.1001499855950499E-3</v>
      </c>
      <c r="D1082" s="1" t="s">
        <v>767</v>
      </c>
    </row>
    <row r="1083" spans="1:4" x14ac:dyDescent="0.3">
      <c r="A1083" s="1" t="s">
        <v>1268</v>
      </c>
      <c r="B1083" s="1">
        <v>-3.3136303385529202</v>
      </c>
      <c r="C1083" s="1">
        <v>1.10895965496596E-3</v>
      </c>
      <c r="D1083" s="1" t="s">
        <v>768</v>
      </c>
    </row>
    <row r="1084" spans="1:4" x14ac:dyDescent="0.3">
      <c r="A1084" s="1" t="s">
        <v>108</v>
      </c>
      <c r="B1084" s="1">
        <v>4.0514060025957503</v>
      </c>
      <c r="C1084" s="1">
        <v>1.11296503153797E-3</v>
      </c>
      <c r="D1084" s="1" t="s">
        <v>767</v>
      </c>
    </row>
    <row r="1085" spans="1:4" x14ac:dyDescent="0.3">
      <c r="A1085" s="1" t="s">
        <v>1035</v>
      </c>
      <c r="B1085" s="1">
        <v>2.8443300387357899</v>
      </c>
      <c r="C1085" s="1">
        <v>1.1374215768996301E-3</v>
      </c>
      <c r="D1085" s="1" t="s">
        <v>767</v>
      </c>
    </row>
    <row r="1086" spans="1:4" x14ac:dyDescent="0.3">
      <c r="A1086" s="1" t="s">
        <v>1110</v>
      </c>
      <c r="B1086" s="1">
        <v>5.29430875873883</v>
      </c>
      <c r="C1086" s="1">
        <v>1.1527605005405899E-3</v>
      </c>
      <c r="D1086" s="1" t="s">
        <v>767</v>
      </c>
    </row>
    <row r="1087" spans="1:4" x14ac:dyDescent="0.3">
      <c r="A1087" s="1" t="s">
        <v>814</v>
      </c>
      <c r="B1087" s="1">
        <v>4.5887958561742996</v>
      </c>
      <c r="C1087" s="1">
        <v>1.2129730737557901E-3</v>
      </c>
      <c r="D1087" s="1" t="s">
        <v>767</v>
      </c>
    </row>
    <row r="1088" spans="1:4" x14ac:dyDescent="0.3">
      <c r="A1088" s="1" t="s">
        <v>1124</v>
      </c>
      <c r="B1088" s="1">
        <v>-4.3949720279840498</v>
      </c>
      <c r="C1088" s="1">
        <v>1.23999178650258E-3</v>
      </c>
      <c r="D1088" s="1" t="s">
        <v>768</v>
      </c>
    </row>
    <row r="1089" spans="1:4" x14ac:dyDescent="0.3">
      <c r="A1089" s="1" t="s">
        <v>1269</v>
      </c>
      <c r="B1089" s="1">
        <v>-4.5496979552643397</v>
      </c>
      <c r="C1089" s="1">
        <v>1.2806377426523199E-3</v>
      </c>
      <c r="D1089" s="1" t="s">
        <v>768</v>
      </c>
    </row>
    <row r="1090" spans="1:4" x14ac:dyDescent="0.3">
      <c r="A1090" s="1" t="s">
        <v>1108</v>
      </c>
      <c r="B1090" s="1">
        <v>4.3385898656070401</v>
      </c>
      <c r="C1090" s="1">
        <v>1.30804153163165E-3</v>
      </c>
      <c r="D1090" s="1" t="s">
        <v>767</v>
      </c>
    </row>
    <row r="1091" spans="1:4" x14ac:dyDescent="0.3">
      <c r="A1091" s="1" t="s">
        <v>1270</v>
      </c>
      <c r="B1091" s="1">
        <v>-5.3917661534479402</v>
      </c>
      <c r="C1091" s="1">
        <v>1.3527533858295501E-3</v>
      </c>
      <c r="D1091" s="1" t="s">
        <v>768</v>
      </c>
    </row>
    <row r="1092" spans="1:4" x14ac:dyDescent="0.3">
      <c r="A1092" s="1" t="s">
        <v>1129</v>
      </c>
      <c r="B1092" s="1">
        <v>3.7641535387444098</v>
      </c>
      <c r="C1092" s="1">
        <v>1.40410062456549E-3</v>
      </c>
      <c r="D1092" s="1" t="s">
        <v>767</v>
      </c>
    </row>
    <row r="1093" spans="1:4" x14ac:dyDescent="0.3">
      <c r="A1093" s="1" t="s">
        <v>57</v>
      </c>
      <c r="B1093" s="1">
        <v>4.1978639645178202</v>
      </c>
      <c r="C1093" s="1">
        <v>1.40891691524239E-3</v>
      </c>
      <c r="D1093" s="1" t="s">
        <v>767</v>
      </c>
    </row>
    <row r="1094" spans="1:4" x14ac:dyDescent="0.3">
      <c r="A1094" s="1" t="s">
        <v>1271</v>
      </c>
      <c r="B1094" s="1">
        <v>-5.00778691880548</v>
      </c>
      <c r="C1094" s="1">
        <v>1.41505421505676E-3</v>
      </c>
      <c r="D1094" s="1" t="s">
        <v>768</v>
      </c>
    </row>
    <row r="1095" spans="1:4" x14ac:dyDescent="0.3">
      <c r="A1095" s="1" t="s">
        <v>1272</v>
      </c>
      <c r="B1095" s="1">
        <v>5.0924612605497899</v>
      </c>
      <c r="C1095" s="1">
        <v>1.54191906063994E-3</v>
      </c>
      <c r="D1095" s="1" t="s">
        <v>767</v>
      </c>
    </row>
    <row r="1096" spans="1:4" x14ac:dyDescent="0.3">
      <c r="A1096" s="1" t="s">
        <v>1273</v>
      </c>
      <c r="B1096" s="1">
        <v>3.9160948415055601</v>
      </c>
      <c r="C1096" s="1">
        <v>1.58606615628459E-3</v>
      </c>
      <c r="D1096" s="1" t="s">
        <v>767</v>
      </c>
    </row>
    <row r="1097" spans="1:4" x14ac:dyDescent="0.3">
      <c r="A1097" s="1" t="s">
        <v>1274</v>
      </c>
      <c r="B1097" s="1">
        <v>5.26252500139163</v>
      </c>
      <c r="C1097" s="1">
        <v>1.64040386278459E-3</v>
      </c>
      <c r="D1097" s="1" t="s">
        <v>767</v>
      </c>
    </row>
    <row r="1098" spans="1:4" x14ac:dyDescent="0.3">
      <c r="A1098" s="1" t="s">
        <v>1275</v>
      </c>
      <c r="B1098" s="1">
        <v>-2.7102675715009301</v>
      </c>
      <c r="C1098" s="1">
        <v>1.64040386278459E-3</v>
      </c>
      <c r="D1098" s="1" t="s">
        <v>768</v>
      </c>
    </row>
    <row r="1099" spans="1:4" x14ac:dyDescent="0.3">
      <c r="A1099" s="1" t="s">
        <v>903</v>
      </c>
      <c r="B1099" s="1">
        <v>3.63576793160833</v>
      </c>
      <c r="C1099" s="1">
        <v>1.64040386278459E-3</v>
      </c>
      <c r="D1099" s="1" t="s">
        <v>767</v>
      </c>
    </row>
    <row r="1100" spans="1:4" x14ac:dyDescent="0.3">
      <c r="A1100" s="1" t="s">
        <v>1276</v>
      </c>
      <c r="B1100" s="1">
        <v>-4.86551191206547</v>
      </c>
      <c r="C1100" s="1">
        <v>1.6892562966031601E-3</v>
      </c>
      <c r="D1100" s="1" t="s">
        <v>768</v>
      </c>
    </row>
    <row r="1101" spans="1:4" x14ac:dyDescent="0.3">
      <c r="A1101" s="1" t="s">
        <v>1277</v>
      </c>
      <c r="B1101" s="1">
        <v>-2.8491135202646598</v>
      </c>
      <c r="C1101" s="1">
        <v>1.7121106620207301E-3</v>
      </c>
      <c r="D1101" s="1" t="s">
        <v>768</v>
      </c>
    </row>
    <row r="1102" spans="1:4" x14ac:dyDescent="0.3">
      <c r="A1102" s="1" t="s">
        <v>1278</v>
      </c>
      <c r="B1102" s="1">
        <v>-5.2112906738354496</v>
      </c>
      <c r="C1102" s="1">
        <v>1.8037894721744899E-3</v>
      </c>
      <c r="D1102" s="1" t="s">
        <v>768</v>
      </c>
    </row>
    <row r="1103" spans="1:4" x14ac:dyDescent="0.3">
      <c r="A1103" s="1" t="s">
        <v>1279</v>
      </c>
      <c r="B1103" s="1">
        <v>-3.9694266244168799</v>
      </c>
      <c r="C1103" s="1">
        <v>1.8297732577062999E-3</v>
      </c>
      <c r="D1103" s="1" t="s">
        <v>768</v>
      </c>
    </row>
    <row r="1104" spans="1:4" x14ac:dyDescent="0.3">
      <c r="A1104" s="1" t="s">
        <v>27</v>
      </c>
      <c r="B1104" s="1">
        <v>5.2247564578288799</v>
      </c>
      <c r="C1104" s="1">
        <v>1.88508892233493E-3</v>
      </c>
      <c r="D1104" s="1" t="s">
        <v>767</v>
      </c>
    </row>
    <row r="1105" spans="1:4" x14ac:dyDescent="0.3">
      <c r="A1105" s="1" t="s">
        <v>1280</v>
      </c>
      <c r="B1105" s="1">
        <v>5.1549783680464802</v>
      </c>
      <c r="C1105" s="1">
        <v>1.93633328834821E-3</v>
      </c>
      <c r="D1105" s="1" t="s">
        <v>767</v>
      </c>
    </row>
    <row r="1106" spans="1:4" x14ac:dyDescent="0.3">
      <c r="A1106" s="1" t="s">
        <v>36</v>
      </c>
      <c r="B1106" s="1">
        <v>3.96174897234566</v>
      </c>
      <c r="C1106" s="1">
        <v>1.9630562924205998E-3</v>
      </c>
      <c r="D1106" s="1" t="s">
        <v>767</v>
      </c>
    </row>
    <row r="1107" spans="1:4" x14ac:dyDescent="0.3">
      <c r="A1107" s="1" t="s">
        <v>1281</v>
      </c>
      <c r="B1107" s="1">
        <v>4.7193165156940999</v>
      </c>
      <c r="C1107" s="1">
        <v>2.0192019214890101E-3</v>
      </c>
      <c r="D1107" s="1" t="s">
        <v>767</v>
      </c>
    </row>
    <row r="1108" spans="1:4" x14ac:dyDescent="0.3">
      <c r="A1108" s="1" t="s">
        <v>106</v>
      </c>
      <c r="B1108" s="1">
        <v>3.4261964943217502</v>
      </c>
      <c r="C1108" s="1">
        <v>2.0400703897116498E-3</v>
      </c>
      <c r="D1108" s="1" t="s">
        <v>767</v>
      </c>
    </row>
    <row r="1109" spans="1:4" x14ac:dyDescent="0.3">
      <c r="A1109" s="1" t="s">
        <v>80</v>
      </c>
      <c r="B1109" s="1">
        <v>4.0360143319080004</v>
      </c>
      <c r="C1109" s="1">
        <v>2.04726862658369E-3</v>
      </c>
      <c r="D1109" s="1" t="s">
        <v>767</v>
      </c>
    </row>
    <row r="1110" spans="1:4" x14ac:dyDescent="0.3">
      <c r="A1110" s="1" t="s">
        <v>92</v>
      </c>
      <c r="B1110" s="1">
        <v>4.54197530196494</v>
      </c>
      <c r="C1110" s="1">
        <v>2.0638376773340098E-3</v>
      </c>
      <c r="D1110" s="1" t="s">
        <v>767</v>
      </c>
    </row>
    <row r="1111" spans="1:4" x14ac:dyDescent="0.3">
      <c r="A1111" s="1" t="s">
        <v>1282</v>
      </c>
      <c r="B1111" s="1">
        <v>5.2360247715032902</v>
      </c>
      <c r="C1111" s="1">
        <v>2.1190837191762501E-3</v>
      </c>
      <c r="D1111" s="1" t="s">
        <v>767</v>
      </c>
    </row>
    <row r="1112" spans="1:4" x14ac:dyDescent="0.3">
      <c r="A1112" s="1" t="s">
        <v>1283</v>
      </c>
      <c r="B1112" s="1">
        <v>5.1857762079585603</v>
      </c>
      <c r="C1112" s="1">
        <v>2.1902287667975302E-3</v>
      </c>
      <c r="D1112" s="1" t="s">
        <v>767</v>
      </c>
    </row>
    <row r="1113" spans="1:4" x14ac:dyDescent="0.3">
      <c r="A1113" s="1" t="s">
        <v>1284</v>
      </c>
      <c r="B1113" s="1">
        <v>3.83382476800521</v>
      </c>
      <c r="C1113" s="1">
        <v>2.2026663945644001E-3</v>
      </c>
      <c r="D1113" s="1" t="s">
        <v>767</v>
      </c>
    </row>
    <row r="1114" spans="1:4" x14ac:dyDescent="0.3">
      <c r="A1114" s="1" t="s">
        <v>1161</v>
      </c>
      <c r="B1114" s="1">
        <v>-4.3503288570754801</v>
      </c>
      <c r="C1114" s="1">
        <v>2.2684905363022701E-3</v>
      </c>
      <c r="D1114" s="1" t="s">
        <v>768</v>
      </c>
    </row>
    <row r="1115" spans="1:4" x14ac:dyDescent="0.3">
      <c r="A1115" s="1" t="s">
        <v>357</v>
      </c>
      <c r="B1115" s="1">
        <v>-2.6940130810796399</v>
      </c>
      <c r="C1115" s="1">
        <v>2.2723283350593098E-3</v>
      </c>
      <c r="D1115" s="1" t="s">
        <v>768</v>
      </c>
    </row>
    <row r="1116" spans="1:4" x14ac:dyDescent="0.3">
      <c r="A1116" s="1" t="s">
        <v>1285</v>
      </c>
      <c r="B1116" s="1">
        <v>5.1071899741378903</v>
      </c>
      <c r="C1116" s="1">
        <v>2.33668905682016E-3</v>
      </c>
      <c r="D1116" s="1" t="s">
        <v>767</v>
      </c>
    </row>
    <row r="1117" spans="1:4" x14ac:dyDescent="0.3">
      <c r="A1117" s="1" t="s">
        <v>353</v>
      </c>
      <c r="B1117" s="1">
        <v>-3.0768499018269502</v>
      </c>
      <c r="C1117" s="1">
        <v>2.3845539664283E-3</v>
      </c>
      <c r="D1117" s="1" t="s">
        <v>768</v>
      </c>
    </row>
    <row r="1118" spans="1:4" x14ac:dyDescent="0.3">
      <c r="A1118" s="1" t="s">
        <v>1286</v>
      </c>
      <c r="B1118" s="1">
        <v>4.4643444905735201</v>
      </c>
      <c r="C1118" s="1">
        <v>2.4002642817990299E-3</v>
      </c>
      <c r="D1118" s="1" t="s">
        <v>767</v>
      </c>
    </row>
    <row r="1119" spans="1:4" x14ac:dyDescent="0.3">
      <c r="A1119" s="1" t="s">
        <v>1287</v>
      </c>
      <c r="B1119" s="1">
        <v>5.0943036169239502</v>
      </c>
      <c r="C1119" s="1">
        <v>2.4361395332354102E-3</v>
      </c>
      <c r="D1119" s="1" t="s">
        <v>767</v>
      </c>
    </row>
    <row r="1120" spans="1:4" x14ac:dyDescent="0.3">
      <c r="A1120" s="1" t="s">
        <v>933</v>
      </c>
      <c r="B1120" s="1">
        <v>3.9157583172222798</v>
      </c>
      <c r="C1120" s="1">
        <v>2.4361395332354102E-3</v>
      </c>
      <c r="D1120" s="1" t="s">
        <v>767</v>
      </c>
    </row>
    <row r="1121" spans="1:4" x14ac:dyDescent="0.3">
      <c r="A1121" s="1" t="s">
        <v>1288</v>
      </c>
      <c r="B1121" s="1">
        <v>-2.8807638779879698</v>
      </c>
      <c r="C1121" s="1">
        <v>2.43742803305958E-3</v>
      </c>
      <c r="D1121" s="1" t="s">
        <v>768</v>
      </c>
    </row>
    <row r="1122" spans="1:4" x14ac:dyDescent="0.3">
      <c r="A1122" s="1" t="s">
        <v>62</v>
      </c>
      <c r="B1122" s="1">
        <v>2.79933998187219</v>
      </c>
      <c r="C1122" s="1">
        <v>2.4412708748544E-3</v>
      </c>
      <c r="D1122" s="1" t="s">
        <v>767</v>
      </c>
    </row>
    <row r="1123" spans="1:4" x14ac:dyDescent="0.3">
      <c r="A1123" s="1" t="s">
        <v>153</v>
      </c>
      <c r="B1123" s="1">
        <v>2.5288731131058699</v>
      </c>
      <c r="C1123" s="1">
        <v>2.4765688926010102E-3</v>
      </c>
      <c r="D1123" s="1" t="s">
        <v>767</v>
      </c>
    </row>
    <row r="1124" spans="1:4" x14ac:dyDescent="0.3">
      <c r="A1124" s="1" t="s">
        <v>1289</v>
      </c>
      <c r="B1124" s="1">
        <v>4.5121133115062397</v>
      </c>
      <c r="C1124" s="1">
        <v>2.5092637018998198E-3</v>
      </c>
      <c r="D1124" s="1" t="s">
        <v>767</v>
      </c>
    </row>
    <row r="1125" spans="1:4" x14ac:dyDescent="0.3">
      <c r="A1125" s="1" t="s">
        <v>1290</v>
      </c>
      <c r="B1125" s="1">
        <v>2.8420193304426502</v>
      </c>
      <c r="C1125" s="1">
        <v>2.6233188938862501E-3</v>
      </c>
      <c r="D1125" s="1" t="s">
        <v>767</v>
      </c>
    </row>
    <row r="1126" spans="1:4" x14ac:dyDescent="0.3">
      <c r="A1126" s="1" t="s">
        <v>1291</v>
      </c>
      <c r="B1126" s="1">
        <v>2.9816269466791399</v>
      </c>
      <c r="C1126" s="1">
        <v>2.6675012634395701E-3</v>
      </c>
      <c r="D1126" s="1" t="s">
        <v>767</v>
      </c>
    </row>
    <row r="1127" spans="1:4" x14ac:dyDescent="0.3">
      <c r="A1127" s="1" t="s">
        <v>1028</v>
      </c>
      <c r="B1127" s="1">
        <v>-4.7109901757503803</v>
      </c>
      <c r="C1127" s="1">
        <v>2.7141859459420799E-3</v>
      </c>
      <c r="D1127" s="1" t="s">
        <v>768</v>
      </c>
    </row>
    <row r="1128" spans="1:4" x14ac:dyDescent="0.3">
      <c r="A1128" s="1" t="s">
        <v>320</v>
      </c>
      <c r="B1128" s="1">
        <v>-3.35518944684264</v>
      </c>
      <c r="C1128" s="1">
        <v>2.7141859459420799E-3</v>
      </c>
      <c r="D1128" s="1" t="s">
        <v>768</v>
      </c>
    </row>
    <row r="1129" spans="1:4" x14ac:dyDescent="0.3">
      <c r="A1129" s="1" t="s">
        <v>1174</v>
      </c>
      <c r="B1129" s="1">
        <v>4.5470596425019103</v>
      </c>
      <c r="C1129" s="1">
        <v>2.7141859459420799E-3</v>
      </c>
      <c r="D1129" s="1" t="s">
        <v>767</v>
      </c>
    </row>
    <row r="1130" spans="1:4" x14ac:dyDescent="0.3">
      <c r="A1130" s="1" t="s">
        <v>1085</v>
      </c>
      <c r="B1130" s="1">
        <v>-4.0730814439804002</v>
      </c>
      <c r="C1130" s="1">
        <v>2.7290248505893499E-3</v>
      </c>
      <c r="D1130" s="1" t="s">
        <v>768</v>
      </c>
    </row>
    <row r="1131" spans="1:4" x14ac:dyDescent="0.3">
      <c r="A1131" s="1" t="s">
        <v>801</v>
      </c>
      <c r="B1131" s="1">
        <v>4.1357176731943603</v>
      </c>
      <c r="C1131" s="1">
        <v>2.7617739543268302E-3</v>
      </c>
      <c r="D1131" s="1" t="s">
        <v>767</v>
      </c>
    </row>
    <row r="1132" spans="1:4" x14ac:dyDescent="0.3">
      <c r="A1132" s="1" t="s">
        <v>349</v>
      </c>
      <c r="B1132" s="1">
        <v>-2.8555521503233301</v>
      </c>
      <c r="C1132" s="1">
        <v>2.7895196172596499E-3</v>
      </c>
      <c r="D1132" s="1" t="s">
        <v>768</v>
      </c>
    </row>
    <row r="1133" spans="1:4" x14ac:dyDescent="0.3">
      <c r="A1133" s="1" t="s">
        <v>116</v>
      </c>
      <c r="B1133" s="1">
        <v>3.3293068808583399</v>
      </c>
      <c r="C1133" s="1">
        <v>2.7949569881713702E-3</v>
      </c>
      <c r="D1133" s="1" t="s">
        <v>767</v>
      </c>
    </row>
    <row r="1134" spans="1:4" x14ac:dyDescent="0.3">
      <c r="A1134" s="1" t="s">
        <v>1045</v>
      </c>
      <c r="B1134" s="1">
        <v>-4.6215326447299701</v>
      </c>
      <c r="C1134" s="1">
        <v>2.7949569881713702E-3</v>
      </c>
      <c r="D1134" s="1" t="s">
        <v>768</v>
      </c>
    </row>
    <row r="1135" spans="1:4" x14ac:dyDescent="0.3">
      <c r="A1135" s="1" t="s">
        <v>21</v>
      </c>
      <c r="B1135" s="1">
        <v>5.1127590362784403</v>
      </c>
      <c r="C1135" s="1">
        <v>2.7949569881713702E-3</v>
      </c>
      <c r="D1135" s="1" t="s">
        <v>767</v>
      </c>
    </row>
    <row r="1136" spans="1:4" x14ac:dyDescent="0.3">
      <c r="A1136" s="1" t="s">
        <v>1292</v>
      </c>
      <c r="B1136" s="1">
        <v>3.2063556660906398</v>
      </c>
      <c r="C1136" s="1">
        <v>2.7990797602814501E-3</v>
      </c>
      <c r="D1136" s="1" t="s">
        <v>767</v>
      </c>
    </row>
    <row r="1137" spans="1:4" x14ac:dyDescent="0.3">
      <c r="A1137" s="1" t="s">
        <v>1293</v>
      </c>
      <c r="B1137" s="1">
        <v>3.7308316033875402</v>
      </c>
      <c r="C1137" s="1">
        <v>2.7990797602814501E-3</v>
      </c>
      <c r="D1137" s="1" t="s">
        <v>767</v>
      </c>
    </row>
    <row r="1138" spans="1:4" x14ac:dyDescent="0.3">
      <c r="A1138" s="1" t="s">
        <v>66</v>
      </c>
      <c r="B1138" s="1">
        <v>4.2772250160390604</v>
      </c>
      <c r="C1138" s="1">
        <v>2.8722604979161E-3</v>
      </c>
      <c r="D1138" s="1" t="s">
        <v>767</v>
      </c>
    </row>
    <row r="1139" spans="1:4" x14ac:dyDescent="0.3">
      <c r="A1139" s="1" t="s">
        <v>1294</v>
      </c>
      <c r="B1139" s="1">
        <v>5.0854442018368404</v>
      </c>
      <c r="C1139" s="1">
        <v>2.8760738424603101E-3</v>
      </c>
      <c r="D1139" s="1" t="s">
        <v>767</v>
      </c>
    </row>
    <row r="1140" spans="1:4" x14ac:dyDescent="0.3">
      <c r="A1140" s="1" t="s">
        <v>1295</v>
      </c>
      <c r="B1140" s="1">
        <v>-4.1273207512972103</v>
      </c>
      <c r="C1140" s="1">
        <v>2.8760738424603101E-3</v>
      </c>
      <c r="D1140" s="1" t="s">
        <v>768</v>
      </c>
    </row>
    <row r="1141" spans="1:4" x14ac:dyDescent="0.3">
      <c r="A1141" s="1" t="s">
        <v>1296</v>
      </c>
      <c r="B1141" s="1">
        <v>5.0853107264411399</v>
      </c>
      <c r="C1141" s="1">
        <v>3.05556213131142E-3</v>
      </c>
      <c r="D1141" s="1" t="s">
        <v>767</v>
      </c>
    </row>
    <row r="1142" spans="1:4" x14ac:dyDescent="0.3">
      <c r="A1142" s="1" t="s">
        <v>1297</v>
      </c>
      <c r="B1142" s="1">
        <v>3.23859885484576</v>
      </c>
      <c r="C1142" s="1">
        <v>3.2470431440109501E-3</v>
      </c>
      <c r="D1142" s="1" t="s">
        <v>767</v>
      </c>
    </row>
    <row r="1143" spans="1:4" x14ac:dyDescent="0.3">
      <c r="A1143" s="1" t="s">
        <v>1298</v>
      </c>
      <c r="B1143" s="1">
        <v>5.1082955719132004</v>
      </c>
      <c r="C1143" s="1">
        <v>3.2701394154488299E-3</v>
      </c>
      <c r="D1143" s="1" t="s">
        <v>767</v>
      </c>
    </row>
    <row r="1144" spans="1:4" x14ac:dyDescent="0.3">
      <c r="A1144" s="1" t="s">
        <v>1299</v>
      </c>
      <c r="B1144" s="1">
        <v>4.9721251605874004</v>
      </c>
      <c r="C1144" s="1">
        <v>3.347945263624E-3</v>
      </c>
      <c r="D1144" s="1" t="s">
        <v>767</v>
      </c>
    </row>
    <row r="1145" spans="1:4" x14ac:dyDescent="0.3">
      <c r="A1145" s="1" t="s">
        <v>1057</v>
      </c>
      <c r="B1145" s="1">
        <v>5.1298321761161496</v>
      </c>
      <c r="C1145" s="1">
        <v>3.39985644609005E-3</v>
      </c>
      <c r="D1145" s="1" t="s">
        <v>767</v>
      </c>
    </row>
    <row r="1146" spans="1:4" x14ac:dyDescent="0.3">
      <c r="A1146" s="1" t="s">
        <v>75</v>
      </c>
      <c r="B1146" s="1">
        <v>4.1990004976011504</v>
      </c>
      <c r="C1146" s="1">
        <v>3.4281251662447499E-3</v>
      </c>
      <c r="D1146" s="1" t="s">
        <v>767</v>
      </c>
    </row>
    <row r="1147" spans="1:4" x14ac:dyDescent="0.3">
      <c r="A1147" s="1" t="s">
        <v>1300</v>
      </c>
      <c r="B1147" s="1">
        <v>3.4976418808330298</v>
      </c>
      <c r="C1147" s="1">
        <v>3.45649050002401E-3</v>
      </c>
      <c r="D1147" s="1" t="s">
        <v>767</v>
      </c>
    </row>
    <row r="1148" spans="1:4" x14ac:dyDescent="0.3">
      <c r="A1148" s="1" t="s">
        <v>1301</v>
      </c>
      <c r="B1148" s="1">
        <v>-4.6609423251632398</v>
      </c>
      <c r="C1148" s="1">
        <v>3.5305843507002798E-3</v>
      </c>
      <c r="D1148" s="1" t="s">
        <v>768</v>
      </c>
    </row>
    <row r="1149" spans="1:4" x14ac:dyDescent="0.3">
      <c r="A1149" s="1" t="s">
        <v>1302</v>
      </c>
      <c r="B1149" s="1">
        <v>5.1161545820322498</v>
      </c>
      <c r="C1149" s="1">
        <v>3.5528830190566301E-3</v>
      </c>
      <c r="D1149" s="1" t="s">
        <v>767</v>
      </c>
    </row>
    <row r="1150" spans="1:4" x14ac:dyDescent="0.3">
      <c r="A1150" s="1" t="s">
        <v>1303</v>
      </c>
      <c r="B1150" s="1">
        <v>3.6101042789863</v>
      </c>
      <c r="C1150" s="1">
        <v>3.6545249894976099E-3</v>
      </c>
      <c r="D1150" s="1" t="s">
        <v>767</v>
      </c>
    </row>
    <row r="1151" spans="1:4" x14ac:dyDescent="0.3">
      <c r="A1151" s="1" t="s">
        <v>1029</v>
      </c>
      <c r="B1151" s="1">
        <v>-4.1052582385947298</v>
      </c>
      <c r="C1151" s="1">
        <v>3.6545249894976099E-3</v>
      </c>
      <c r="D1151" s="1" t="s">
        <v>768</v>
      </c>
    </row>
    <row r="1152" spans="1:4" x14ac:dyDescent="0.3">
      <c r="A1152" s="1" t="s">
        <v>944</v>
      </c>
      <c r="B1152" s="1">
        <v>-3.6052549089374102</v>
      </c>
      <c r="C1152" s="1">
        <v>3.66010255852493E-3</v>
      </c>
      <c r="D1152" s="1" t="s">
        <v>768</v>
      </c>
    </row>
    <row r="1153" spans="1:4" x14ac:dyDescent="0.3">
      <c r="A1153" s="1" t="s">
        <v>60</v>
      </c>
      <c r="B1153" s="1">
        <v>5.0726992864218197</v>
      </c>
      <c r="C1153" s="1">
        <v>3.6763878140864399E-3</v>
      </c>
      <c r="D1153" s="1" t="s">
        <v>767</v>
      </c>
    </row>
    <row r="1154" spans="1:4" x14ac:dyDescent="0.3">
      <c r="A1154" s="1" t="s">
        <v>570</v>
      </c>
      <c r="B1154" s="1">
        <v>4.5605042814287202</v>
      </c>
      <c r="C1154" s="1">
        <v>3.7743227370874901E-3</v>
      </c>
      <c r="D1154" s="1" t="s">
        <v>767</v>
      </c>
    </row>
    <row r="1155" spans="1:4" x14ac:dyDescent="0.3">
      <c r="A1155" s="1" t="s">
        <v>531</v>
      </c>
      <c r="B1155" s="1">
        <v>4.4277394973858897</v>
      </c>
      <c r="C1155" s="1">
        <v>3.8469053800136801E-3</v>
      </c>
      <c r="D1155" s="1" t="s">
        <v>767</v>
      </c>
    </row>
    <row r="1156" spans="1:4" x14ac:dyDescent="0.3">
      <c r="A1156" s="1" t="s">
        <v>1304</v>
      </c>
      <c r="B1156" s="1">
        <v>5.0586506806450302</v>
      </c>
      <c r="C1156" s="1">
        <v>3.8756798132669602E-3</v>
      </c>
      <c r="D1156" s="1" t="s">
        <v>767</v>
      </c>
    </row>
    <row r="1157" spans="1:4" x14ac:dyDescent="0.3">
      <c r="A1157" s="1" t="s">
        <v>1305</v>
      </c>
      <c r="B1157" s="1">
        <v>-4.6710566798630602</v>
      </c>
      <c r="C1157" s="1">
        <v>3.8756798132669602E-3</v>
      </c>
      <c r="D1157" s="1" t="s">
        <v>768</v>
      </c>
    </row>
    <row r="1158" spans="1:4" x14ac:dyDescent="0.3">
      <c r="A1158" s="1" t="s">
        <v>1306</v>
      </c>
      <c r="B1158" s="1">
        <v>5.0588542269378003</v>
      </c>
      <c r="C1158" s="1">
        <v>3.8756798132669602E-3</v>
      </c>
      <c r="D1158" s="1" t="s">
        <v>767</v>
      </c>
    </row>
    <row r="1159" spans="1:4" x14ac:dyDescent="0.3">
      <c r="A1159" s="1" t="s">
        <v>316</v>
      </c>
      <c r="B1159" s="1">
        <v>-4.0113332023858197</v>
      </c>
      <c r="C1159" s="1">
        <v>4.0447509680739003E-3</v>
      </c>
      <c r="D1159" s="1" t="s">
        <v>768</v>
      </c>
    </row>
    <row r="1160" spans="1:4" x14ac:dyDescent="0.3">
      <c r="A1160" s="1" t="s">
        <v>1307</v>
      </c>
      <c r="B1160" s="1">
        <v>4.3378971555145798</v>
      </c>
      <c r="C1160" s="1">
        <v>4.1898840719467702E-3</v>
      </c>
      <c r="D1160" s="1" t="s">
        <v>767</v>
      </c>
    </row>
    <row r="1161" spans="1:4" x14ac:dyDescent="0.3">
      <c r="A1161" s="1" t="s">
        <v>1308</v>
      </c>
      <c r="B1161" s="1">
        <v>-4.8454460768189502</v>
      </c>
      <c r="C1161" s="1">
        <v>4.3112758227886096E-3</v>
      </c>
      <c r="D1161" s="1" t="s">
        <v>768</v>
      </c>
    </row>
    <row r="1162" spans="1:4" x14ac:dyDescent="0.3">
      <c r="A1162" s="1" t="s">
        <v>1096</v>
      </c>
      <c r="B1162" s="1">
        <v>3.8016909373215202</v>
      </c>
      <c r="C1162" s="1">
        <v>4.33709529179741E-3</v>
      </c>
      <c r="D1162" s="1" t="s">
        <v>767</v>
      </c>
    </row>
    <row r="1163" spans="1:4" x14ac:dyDescent="0.3">
      <c r="A1163" s="1" t="s">
        <v>981</v>
      </c>
      <c r="B1163" s="1">
        <v>-3.82971871705728</v>
      </c>
      <c r="C1163" s="1">
        <v>4.33709529179741E-3</v>
      </c>
      <c r="D1163" s="1" t="s">
        <v>768</v>
      </c>
    </row>
    <row r="1164" spans="1:4" x14ac:dyDescent="0.3">
      <c r="A1164" s="1" t="s">
        <v>1309</v>
      </c>
      <c r="B1164" s="1">
        <v>4.5814647918477096</v>
      </c>
      <c r="C1164" s="1">
        <v>4.33709529179741E-3</v>
      </c>
      <c r="D1164" s="1" t="s">
        <v>767</v>
      </c>
    </row>
    <row r="1165" spans="1:4" x14ac:dyDescent="0.3">
      <c r="A1165" s="1" t="s">
        <v>1310</v>
      </c>
      <c r="B1165" s="1">
        <v>-2.7359104341234102</v>
      </c>
      <c r="C1165" s="1">
        <v>4.3541090944220501E-3</v>
      </c>
      <c r="D1165" s="1" t="s">
        <v>768</v>
      </c>
    </row>
    <row r="1166" spans="1:4" x14ac:dyDescent="0.3">
      <c r="A1166" s="1" t="s">
        <v>1311</v>
      </c>
      <c r="B1166" s="1">
        <v>4.54409640236398</v>
      </c>
      <c r="C1166" s="1">
        <v>4.4698108926934403E-3</v>
      </c>
      <c r="D1166" s="1" t="s">
        <v>767</v>
      </c>
    </row>
    <row r="1167" spans="1:4" x14ac:dyDescent="0.3">
      <c r="A1167" s="1" t="s">
        <v>1312</v>
      </c>
      <c r="B1167" s="1">
        <v>-4.1380696251506199</v>
      </c>
      <c r="C1167" s="1">
        <v>4.4698108926934403E-3</v>
      </c>
      <c r="D1167" s="1" t="s">
        <v>768</v>
      </c>
    </row>
    <row r="1168" spans="1:4" x14ac:dyDescent="0.3">
      <c r="A1168" s="1" t="s">
        <v>120</v>
      </c>
      <c r="B1168" s="1">
        <v>3.26019165893082</v>
      </c>
      <c r="C1168" s="1">
        <v>4.5442146039389097E-3</v>
      </c>
      <c r="D1168" s="1" t="s">
        <v>767</v>
      </c>
    </row>
    <row r="1169" spans="1:4" x14ac:dyDescent="0.3">
      <c r="A1169" s="1" t="s">
        <v>1117</v>
      </c>
      <c r="B1169" s="1">
        <v>4.9855783708106403</v>
      </c>
      <c r="C1169" s="1">
        <v>4.5505481373251501E-3</v>
      </c>
      <c r="D1169" s="1" t="s">
        <v>767</v>
      </c>
    </row>
    <row r="1170" spans="1:4" x14ac:dyDescent="0.3">
      <c r="A1170" s="1" t="s">
        <v>1313</v>
      </c>
      <c r="B1170" s="1">
        <v>4.0941347840178901</v>
      </c>
      <c r="C1170" s="1">
        <v>4.56129949937383E-3</v>
      </c>
      <c r="D1170" s="1" t="s">
        <v>767</v>
      </c>
    </row>
    <row r="1171" spans="1:4" x14ac:dyDescent="0.3">
      <c r="A1171" s="1" t="s">
        <v>289</v>
      </c>
      <c r="B1171" s="1">
        <v>-3.1697225715435602</v>
      </c>
      <c r="C1171" s="1">
        <v>4.6291724260793896E-3</v>
      </c>
      <c r="D1171" s="1" t="s">
        <v>768</v>
      </c>
    </row>
    <row r="1172" spans="1:4" x14ac:dyDescent="0.3">
      <c r="A1172" s="1" t="s">
        <v>1027</v>
      </c>
      <c r="B1172" s="1">
        <v>-4.0955733845391196</v>
      </c>
      <c r="C1172" s="1">
        <v>4.6291724260793896E-3</v>
      </c>
      <c r="D1172" s="1" t="s">
        <v>768</v>
      </c>
    </row>
    <row r="1173" spans="1:4" x14ac:dyDescent="0.3">
      <c r="A1173" s="1" t="s">
        <v>1314</v>
      </c>
      <c r="B1173" s="1">
        <v>-4.1528435150732097</v>
      </c>
      <c r="C1173" s="1">
        <v>4.6418074509386497E-3</v>
      </c>
      <c r="D1173" s="1" t="s">
        <v>768</v>
      </c>
    </row>
    <row r="1174" spans="1:4" x14ac:dyDescent="0.3">
      <c r="A1174" s="1" t="s">
        <v>110</v>
      </c>
      <c r="B1174" s="1">
        <v>4.9186448772946303</v>
      </c>
      <c r="C1174" s="1">
        <v>4.6459184428449801E-3</v>
      </c>
      <c r="D1174" s="1" t="s">
        <v>767</v>
      </c>
    </row>
    <row r="1175" spans="1:4" x14ac:dyDescent="0.3">
      <c r="A1175" s="1" t="s">
        <v>104</v>
      </c>
      <c r="B1175" s="1">
        <v>2.9772683633514898</v>
      </c>
      <c r="C1175" s="1">
        <v>4.7621797116701899E-3</v>
      </c>
      <c r="D1175" s="1" t="s">
        <v>767</v>
      </c>
    </row>
    <row r="1176" spans="1:4" x14ac:dyDescent="0.3">
      <c r="A1176" s="1" t="s">
        <v>519</v>
      </c>
      <c r="B1176" s="1">
        <v>3.1167562256547301</v>
      </c>
      <c r="C1176" s="1">
        <v>4.7806670683944296E-3</v>
      </c>
      <c r="D1176" s="1" t="s">
        <v>767</v>
      </c>
    </row>
    <row r="1177" spans="1:4" x14ac:dyDescent="0.3">
      <c r="A1177" s="1" t="s">
        <v>1315</v>
      </c>
      <c r="B1177" s="1">
        <v>-3.6774289084728999</v>
      </c>
      <c r="C1177" s="1">
        <v>4.8027887818595603E-3</v>
      </c>
      <c r="D1177" s="1" t="s">
        <v>768</v>
      </c>
    </row>
    <row r="1178" spans="1:4" x14ac:dyDescent="0.3">
      <c r="A1178" s="1" t="s">
        <v>306</v>
      </c>
      <c r="B1178" s="1">
        <v>-3.2972739295470199</v>
      </c>
      <c r="C1178" s="1">
        <v>4.8160285078397E-3</v>
      </c>
      <c r="D1178" s="1" t="s">
        <v>768</v>
      </c>
    </row>
    <row r="1179" spans="1:4" x14ac:dyDescent="0.3">
      <c r="A1179" s="1" t="s">
        <v>1316</v>
      </c>
      <c r="B1179" s="1">
        <v>-4.9539104842516304</v>
      </c>
      <c r="C1179" s="1">
        <v>4.8671161012431297E-3</v>
      </c>
      <c r="D1179" s="1" t="s">
        <v>768</v>
      </c>
    </row>
    <row r="1180" spans="1:4" x14ac:dyDescent="0.3">
      <c r="A1180" s="1" t="s">
        <v>1075</v>
      </c>
      <c r="B1180" s="1">
        <v>3.3369784799359601</v>
      </c>
      <c r="C1180" s="1">
        <v>4.8848922806558302E-3</v>
      </c>
      <c r="D1180" s="1" t="s">
        <v>767</v>
      </c>
    </row>
    <row r="1181" spans="1:4" x14ac:dyDescent="0.3">
      <c r="A1181" s="1" t="s">
        <v>1317</v>
      </c>
      <c r="B1181" s="1">
        <v>-4.8365669930279704</v>
      </c>
      <c r="C1181" s="1">
        <v>4.8848922806558302E-3</v>
      </c>
      <c r="D1181" s="1" t="s">
        <v>768</v>
      </c>
    </row>
    <row r="1182" spans="1:4" x14ac:dyDescent="0.3">
      <c r="A1182" s="1" t="s">
        <v>1318</v>
      </c>
      <c r="B1182" s="1">
        <v>5.0096295127337997</v>
      </c>
      <c r="C1182" s="1">
        <v>4.9460834395349904E-3</v>
      </c>
      <c r="D1182" s="1" t="s">
        <v>767</v>
      </c>
    </row>
    <row r="1183" spans="1:4" x14ac:dyDescent="0.3">
      <c r="A1183" s="1" t="s">
        <v>1319</v>
      </c>
      <c r="B1183" s="1">
        <v>4.9229637980128196</v>
      </c>
      <c r="C1183" s="1">
        <v>4.96827307784347E-3</v>
      </c>
      <c r="D1183" s="1" t="s">
        <v>767</v>
      </c>
    </row>
    <row r="1184" spans="1:4" x14ac:dyDescent="0.3">
      <c r="A1184" s="1" t="s">
        <v>1320</v>
      </c>
      <c r="B1184" s="1">
        <v>-2.8780770148135799</v>
      </c>
      <c r="C1184" s="1">
        <v>4.9907889808090003E-3</v>
      </c>
      <c r="D1184" s="1" t="s">
        <v>768</v>
      </c>
    </row>
    <row r="1185" spans="1:4" x14ac:dyDescent="0.3">
      <c r="A1185" s="1" t="s">
        <v>1321</v>
      </c>
      <c r="B1185" s="1">
        <v>3.36023276877608</v>
      </c>
      <c r="C1185" s="1">
        <v>5.0351047966839596E-3</v>
      </c>
      <c r="D1185" s="1" t="s">
        <v>767</v>
      </c>
    </row>
    <row r="1186" spans="1:4" x14ac:dyDescent="0.3">
      <c r="A1186" s="1" t="s">
        <v>398</v>
      </c>
      <c r="B1186" s="1">
        <v>-4.8962245734902998</v>
      </c>
      <c r="C1186" s="1">
        <v>5.1000936172049E-3</v>
      </c>
      <c r="D1186" s="1" t="s">
        <v>768</v>
      </c>
    </row>
    <row r="1187" spans="1:4" x14ac:dyDescent="0.3">
      <c r="A1187" s="1" t="s">
        <v>435</v>
      </c>
      <c r="B1187" s="1">
        <v>-2.9070808576366098</v>
      </c>
      <c r="C1187" s="1">
        <v>5.2224892774770599E-3</v>
      </c>
      <c r="D1187" s="1" t="s">
        <v>768</v>
      </c>
    </row>
    <row r="1188" spans="1:4" x14ac:dyDescent="0.3">
      <c r="A1188" s="1" t="s">
        <v>1322</v>
      </c>
      <c r="B1188" s="1">
        <v>3.7427843748436098</v>
      </c>
      <c r="C1188" s="1">
        <v>5.2328194535804203E-3</v>
      </c>
      <c r="D1188" s="1" t="s">
        <v>767</v>
      </c>
    </row>
    <row r="1189" spans="1:4" x14ac:dyDescent="0.3">
      <c r="A1189" s="1" t="s">
        <v>1323</v>
      </c>
      <c r="B1189" s="1">
        <v>3.5613581382358599</v>
      </c>
      <c r="C1189" s="1">
        <v>5.2455306200513696E-3</v>
      </c>
      <c r="D1189" s="1" t="s">
        <v>767</v>
      </c>
    </row>
    <row r="1190" spans="1:4" x14ac:dyDescent="0.3">
      <c r="A1190" s="1" t="s">
        <v>1324</v>
      </c>
      <c r="B1190" s="1">
        <v>3.3364926791487499</v>
      </c>
      <c r="C1190" s="1">
        <v>5.3540832823919101E-3</v>
      </c>
      <c r="D1190" s="1" t="s">
        <v>767</v>
      </c>
    </row>
    <row r="1191" spans="1:4" x14ac:dyDescent="0.3">
      <c r="A1191" s="1" t="s">
        <v>632</v>
      </c>
      <c r="B1191" s="1">
        <v>4.1070053104014601</v>
      </c>
      <c r="C1191" s="1">
        <v>5.4152599746299396E-3</v>
      </c>
      <c r="D1191" s="1" t="s">
        <v>767</v>
      </c>
    </row>
    <row r="1192" spans="1:4" x14ac:dyDescent="0.3">
      <c r="A1192" s="1" t="s">
        <v>1325</v>
      </c>
      <c r="B1192" s="1">
        <v>-3.8997612074771699</v>
      </c>
      <c r="C1192" s="1">
        <v>5.51113842030573E-3</v>
      </c>
      <c r="D1192" s="1" t="s">
        <v>768</v>
      </c>
    </row>
    <row r="1193" spans="1:4" x14ac:dyDescent="0.3">
      <c r="A1193" s="1" t="s">
        <v>1326</v>
      </c>
      <c r="B1193" s="1">
        <v>3.87129461398444</v>
      </c>
      <c r="C1193" s="1">
        <v>5.51113842030573E-3</v>
      </c>
      <c r="D1193" s="1" t="s">
        <v>767</v>
      </c>
    </row>
    <row r="1194" spans="1:4" x14ac:dyDescent="0.3">
      <c r="A1194" s="1" t="s">
        <v>1327</v>
      </c>
      <c r="B1194" s="1">
        <v>-4.5426308348025399</v>
      </c>
      <c r="C1194" s="1">
        <v>5.8007278809444097E-3</v>
      </c>
      <c r="D1194" s="1" t="s">
        <v>768</v>
      </c>
    </row>
    <row r="1195" spans="1:4" x14ac:dyDescent="0.3">
      <c r="A1195" s="1" t="s">
        <v>1328</v>
      </c>
      <c r="B1195" s="1">
        <v>-2.9881804876283802</v>
      </c>
      <c r="C1195" s="1">
        <v>5.8930927690402099E-3</v>
      </c>
      <c r="D1195" s="1" t="s">
        <v>768</v>
      </c>
    </row>
    <row r="1196" spans="1:4" x14ac:dyDescent="0.3">
      <c r="A1196" s="1" t="s">
        <v>1329</v>
      </c>
      <c r="B1196" s="1">
        <v>2.97728647979558</v>
      </c>
      <c r="C1196" s="1">
        <v>5.9192327828601699E-3</v>
      </c>
      <c r="D1196" s="1" t="s">
        <v>767</v>
      </c>
    </row>
    <row r="1197" spans="1:4" x14ac:dyDescent="0.3">
      <c r="A1197" s="1" t="s">
        <v>707</v>
      </c>
      <c r="B1197" s="1">
        <v>4.8492456572711502</v>
      </c>
      <c r="C1197" s="1">
        <v>5.9192327828601699E-3</v>
      </c>
      <c r="D1197" s="1" t="s">
        <v>767</v>
      </c>
    </row>
    <row r="1198" spans="1:4" x14ac:dyDescent="0.3">
      <c r="A1198" s="1" t="s">
        <v>1330</v>
      </c>
      <c r="B1198" s="1">
        <v>-3.2503850353722701</v>
      </c>
      <c r="C1198" s="1">
        <v>5.9635953880881496E-3</v>
      </c>
      <c r="D1198" s="1" t="s">
        <v>768</v>
      </c>
    </row>
    <row r="1199" spans="1:4" x14ac:dyDescent="0.3">
      <c r="A1199" s="1" t="s">
        <v>1331</v>
      </c>
      <c r="B1199" s="1">
        <v>-4.1805450895057303</v>
      </c>
      <c r="C1199" s="1">
        <v>6.0419878926552097E-3</v>
      </c>
      <c r="D1199" s="1" t="s">
        <v>768</v>
      </c>
    </row>
    <row r="1200" spans="1:4" x14ac:dyDescent="0.3">
      <c r="A1200" s="1" t="s">
        <v>518</v>
      </c>
      <c r="B1200" s="1">
        <v>3.6827896700590199</v>
      </c>
      <c r="C1200" s="1">
        <v>6.0419878926552097E-3</v>
      </c>
      <c r="D1200" s="1" t="s">
        <v>767</v>
      </c>
    </row>
    <row r="1201" spans="1:4" x14ac:dyDescent="0.3">
      <c r="A1201" s="1" t="s">
        <v>1332</v>
      </c>
      <c r="B1201" s="1">
        <v>-4.82651551162248</v>
      </c>
      <c r="C1201" s="1">
        <v>6.1951476705684096E-3</v>
      </c>
      <c r="D1201" s="1" t="s">
        <v>768</v>
      </c>
    </row>
    <row r="1202" spans="1:4" x14ac:dyDescent="0.3">
      <c r="A1202" s="1" t="s">
        <v>1333</v>
      </c>
      <c r="B1202" s="1">
        <v>4.9399603286256903</v>
      </c>
      <c r="C1202" s="1">
        <v>6.3069067643751597E-3</v>
      </c>
      <c r="D1202" s="1" t="s">
        <v>767</v>
      </c>
    </row>
    <row r="1203" spans="1:4" x14ac:dyDescent="0.3">
      <c r="A1203" s="1" t="s">
        <v>1334</v>
      </c>
      <c r="B1203" s="1">
        <v>4.8571458967767498</v>
      </c>
      <c r="C1203" s="1">
        <v>6.3192244931800897E-3</v>
      </c>
      <c r="D1203" s="1" t="s">
        <v>767</v>
      </c>
    </row>
    <row r="1204" spans="1:4" x14ac:dyDescent="0.3">
      <c r="A1204" s="1" t="s">
        <v>1335</v>
      </c>
      <c r="B1204" s="1">
        <v>4.9396170839919904</v>
      </c>
      <c r="C1204" s="1">
        <v>6.3856261650923601E-3</v>
      </c>
      <c r="D1204" s="1" t="s">
        <v>767</v>
      </c>
    </row>
    <row r="1205" spans="1:4" x14ac:dyDescent="0.3">
      <c r="A1205" s="1" t="s">
        <v>1336</v>
      </c>
      <c r="B1205" s="1">
        <v>2.4150557434639</v>
      </c>
      <c r="C1205" s="1">
        <v>6.5298053025691803E-3</v>
      </c>
      <c r="D1205" s="1" t="s">
        <v>767</v>
      </c>
    </row>
    <row r="1206" spans="1:4" x14ac:dyDescent="0.3">
      <c r="A1206" s="1" t="s">
        <v>1083</v>
      </c>
      <c r="B1206" s="1">
        <v>4.8554092148977999</v>
      </c>
      <c r="C1206" s="1">
        <v>6.5658976755599702E-3</v>
      </c>
      <c r="D1206" s="1" t="s">
        <v>767</v>
      </c>
    </row>
    <row r="1207" spans="1:4" x14ac:dyDescent="0.3">
      <c r="A1207" s="1" t="s">
        <v>129</v>
      </c>
      <c r="B1207" s="1">
        <v>3.5106133866723099</v>
      </c>
      <c r="C1207" s="1">
        <v>6.5820727311449202E-3</v>
      </c>
      <c r="D1207" s="1" t="s">
        <v>767</v>
      </c>
    </row>
    <row r="1208" spans="1:4" x14ac:dyDescent="0.3">
      <c r="A1208" s="1" t="s">
        <v>1337</v>
      </c>
      <c r="B1208" s="1">
        <v>4.8598902344771302</v>
      </c>
      <c r="C1208" s="1">
        <v>6.7826355906953403E-3</v>
      </c>
      <c r="D1208" s="1" t="s">
        <v>767</v>
      </c>
    </row>
    <row r="1209" spans="1:4" x14ac:dyDescent="0.3">
      <c r="A1209" s="1" t="s">
        <v>273</v>
      </c>
      <c r="B1209" s="1">
        <v>-3.3907853938400101</v>
      </c>
      <c r="C1209" s="1">
        <v>6.7826355906953403E-3</v>
      </c>
      <c r="D1209" s="1" t="s">
        <v>768</v>
      </c>
    </row>
    <row r="1210" spans="1:4" x14ac:dyDescent="0.3">
      <c r="A1210" s="1" t="s">
        <v>1338</v>
      </c>
      <c r="B1210" s="1">
        <v>4.91067993452371</v>
      </c>
      <c r="C1210" s="1">
        <v>6.7826355906953403E-3</v>
      </c>
      <c r="D1210" s="1" t="s">
        <v>767</v>
      </c>
    </row>
    <row r="1211" spans="1:4" x14ac:dyDescent="0.3">
      <c r="A1211" s="1" t="s">
        <v>1339</v>
      </c>
      <c r="B1211" s="1">
        <v>4.91067993452371</v>
      </c>
      <c r="C1211" s="1">
        <v>6.7826355906953403E-3</v>
      </c>
      <c r="D1211" s="1" t="s">
        <v>767</v>
      </c>
    </row>
    <row r="1212" spans="1:4" x14ac:dyDescent="0.3">
      <c r="A1212" s="1" t="s">
        <v>1340</v>
      </c>
      <c r="B1212" s="1">
        <v>-2.6749205281141699</v>
      </c>
      <c r="C1212" s="1">
        <v>6.8434186616465496E-3</v>
      </c>
      <c r="D1212" s="1" t="s">
        <v>768</v>
      </c>
    </row>
    <row r="1213" spans="1:4" x14ac:dyDescent="0.3">
      <c r="A1213" s="1" t="s">
        <v>1341</v>
      </c>
      <c r="B1213" s="1">
        <v>-4.8240661592758602</v>
      </c>
      <c r="C1213" s="1">
        <v>6.9505137031842202E-3</v>
      </c>
      <c r="D1213" s="1" t="s">
        <v>768</v>
      </c>
    </row>
    <row r="1214" spans="1:4" x14ac:dyDescent="0.3">
      <c r="A1214" s="1" t="s">
        <v>51</v>
      </c>
      <c r="B1214" s="1">
        <v>4.4273843025168196</v>
      </c>
      <c r="C1214" s="1">
        <v>6.9819006102637996E-3</v>
      </c>
      <c r="D1214" s="1" t="s">
        <v>767</v>
      </c>
    </row>
    <row r="1215" spans="1:4" x14ac:dyDescent="0.3">
      <c r="A1215" s="1" t="s">
        <v>739</v>
      </c>
      <c r="B1215" s="1">
        <v>3.2364634043707801</v>
      </c>
      <c r="C1215" s="1">
        <v>6.9976122658025799E-3</v>
      </c>
      <c r="D1215" s="1" t="s">
        <v>767</v>
      </c>
    </row>
    <row r="1216" spans="1:4" x14ac:dyDescent="0.3">
      <c r="A1216" s="1" t="s">
        <v>1342</v>
      </c>
      <c r="B1216" s="1">
        <v>3.97616605976014</v>
      </c>
      <c r="C1216" s="1">
        <v>7.0245314648072201E-3</v>
      </c>
      <c r="D1216" s="1" t="s">
        <v>767</v>
      </c>
    </row>
    <row r="1217" spans="1:4" x14ac:dyDescent="0.3">
      <c r="A1217" s="1" t="s">
        <v>1343</v>
      </c>
      <c r="B1217" s="1">
        <v>4.5346568504912099</v>
      </c>
      <c r="C1217" s="1">
        <v>7.0779537268521103E-3</v>
      </c>
      <c r="D1217" s="1" t="s">
        <v>767</v>
      </c>
    </row>
    <row r="1218" spans="1:4" x14ac:dyDescent="0.3">
      <c r="A1218" s="1" t="s">
        <v>1344</v>
      </c>
      <c r="B1218" s="1">
        <v>2.3388250879857302</v>
      </c>
      <c r="C1218" s="1">
        <v>7.0779537268521103E-3</v>
      </c>
      <c r="D1218" s="1" t="s">
        <v>767</v>
      </c>
    </row>
    <row r="1219" spans="1:4" x14ac:dyDescent="0.3">
      <c r="A1219" s="1" t="s">
        <v>1345</v>
      </c>
      <c r="B1219" s="1">
        <v>-4.4156851555402001</v>
      </c>
      <c r="C1219" s="1">
        <v>7.2846156995490501E-3</v>
      </c>
      <c r="D1219" s="1" t="s">
        <v>768</v>
      </c>
    </row>
    <row r="1220" spans="1:4" x14ac:dyDescent="0.3">
      <c r="A1220" s="1" t="s">
        <v>520</v>
      </c>
      <c r="B1220" s="1">
        <v>2.5227730164017599</v>
      </c>
      <c r="C1220" s="1">
        <v>7.2846156995490501E-3</v>
      </c>
      <c r="D1220" s="1" t="s">
        <v>767</v>
      </c>
    </row>
    <row r="1221" spans="1:4" x14ac:dyDescent="0.3">
      <c r="A1221" s="1" t="s">
        <v>1346</v>
      </c>
      <c r="B1221" s="1">
        <v>4.7754847058317704</v>
      </c>
      <c r="C1221" s="1">
        <v>7.3189045260304304E-3</v>
      </c>
      <c r="D1221" s="1" t="s">
        <v>767</v>
      </c>
    </row>
    <row r="1222" spans="1:4" x14ac:dyDescent="0.3">
      <c r="A1222" s="1" t="s">
        <v>1088</v>
      </c>
      <c r="B1222" s="1">
        <v>3.2264000295272099</v>
      </c>
      <c r="C1222" s="1">
        <v>7.4370344687504598E-3</v>
      </c>
      <c r="D1222" s="1" t="s">
        <v>767</v>
      </c>
    </row>
    <row r="1223" spans="1:4" x14ac:dyDescent="0.3">
      <c r="A1223" s="1" t="s">
        <v>1347</v>
      </c>
      <c r="B1223" s="1">
        <v>-4.8262823126273897</v>
      </c>
      <c r="C1223" s="1">
        <v>7.5614461705658803E-3</v>
      </c>
      <c r="D1223" s="1" t="s">
        <v>768</v>
      </c>
    </row>
    <row r="1224" spans="1:4" x14ac:dyDescent="0.3">
      <c r="A1224" s="1" t="s">
        <v>1348</v>
      </c>
      <c r="B1224" s="1">
        <v>3.3405322914152999</v>
      </c>
      <c r="C1224" s="1">
        <v>7.6906670203601103E-3</v>
      </c>
      <c r="D1224" s="1" t="s">
        <v>767</v>
      </c>
    </row>
    <row r="1225" spans="1:4" x14ac:dyDescent="0.3">
      <c r="A1225" s="1" t="s">
        <v>1349</v>
      </c>
      <c r="B1225" s="1">
        <v>3.34717961358418</v>
      </c>
      <c r="C1225" s="1">
        <v>7.7006440373738397E-3</v>
      </c>
      <c r="D1225" s="1" t="s">
        <v>767</v>
      </c>
    </row>
    <row r="1226" spans="1:4" x14ac:dyDescent="0.3">
      <c r="A1226" s="1" t="s">
        <v>1350</v>
      </c>
      <c r="B1226" s="1">
        <v>4.8270826976764702</v>
      </c>
      <c r="C1226" s="1">
        <v>7.77609425619927E-3</v>
      </c>
      <c r="D1226" s="1" t="s">
        <v>767</v>
      </c>
    </row>
    <row r="1227" spans="1:4" x14ac:dyDescent="0.3">
      <c r="A1227" s="1" t="s">
        <v>1351</v>
      </c>
      <c r="B1227" s="1">
        <v>4.5070351572972003</v>
      </c>
      <c r="C1227" s="1">
        <v>7.77609425619927E-3</v>
      </c>
      <c r="D1227" s="1" t="s">
        <v>767</v>
      </c>
    </row>
    <row r="1228" spans="1:4" x14ac:dyDescent="0.3">
      <c r="A1228" s="1" t="s">
        <v>1352</v>
      </c>
      <c r="B1228" s="1">
        <v>3.7504653106005201</v>
      </c>
      <c r="C1228" s="1">
        <v>7.77609425619927E-3</v>
      </c>
      <c r="D1228" s="1" t="s">
        <v>767</v>
      </c>
    </row>
    <row r="1229" spans="1:4" x14ac:dyDescent="0.3">
      <c r="A1229" s="1" t="s">
        <v>343</v>
      </c>
      <c r="B1229" s="1">
        <v>-3.13047789129191</v>
      </c>
      <c r="C1229" s="1">
        <v>7.77609425619927E-3</v>
      </c>
      <c r="D1229" s="1" t="s">
        <v>768</v>
      </c>
    </row>
    <row r="1230" spans="1:4" x14ac:dyDescent="0.3">
      <c r="A1230" s="1" t="s">
        <v>1353</v>
      </c>
      <c r="B1230" s="1">
        <v>-3.3971515344727101</v>
      </c>
      <c r="C1230" s="1">
        <v>7.83085360714229E-3</v>
      </c>
      <c r="D1230" s="1" t="s">
        <v>768</v>
      </c>
    </row>
    <row r="1231" spans="1:4" x14ac:dyDescent="0.3">
      <c r="A1231" s="1" t="s">
        <v>1354</v>
      </c>
      <c r="B1231" s="1">
        <v>-3.1294525361679901</v>
      </c>
      <c r="C1231" s="1">
        <v>7.83085360714229E-3</v>
      </c>
      <c r="D1231" s="1" t="s">
        <v>768</v>
      </c>
    </row>
    <row r="1232" spans="1:4" x14ac:dyDescent="0.3">
      <c r="A1232" s="1" t="s">
        <v>1355</v>
      </c>
      <c r="B1232" s="1">
        <v>4.22400057756081</v>
      </c>
      <c r="C1232" s="1">
        <v>7.8419392062730204E-3</v>
      </c>
      <c r="D1232" s="1" t="s">
        <v>767</v>
      </c>
    </row>
    <row r="1233" spans="1:4" x14ac:dyDescent="0.3">
      <c r="A1233" s="1" t="s">
        <v>1356</v>
      </c>
      <c r="B1233" s="1">
        <v>3.7313671345924599</v>
      </c>
      <c r="C1233" s="1">
        <v>7.8419392062730204E-3</v>
      </c>
      <c r="D1233" s="1" t="s">
        <v>767</v>
      </c>
    </row>
    <row r="1234" spans="1:4" x14ac:dyDescent="0.3">
      <c r="A1234" s="1" t="s">
        <v>33</v>
      </c>
      <c r="B1234" s="1">
        <v>3.1483634370188498</v>
      </c>
      <c r="C1234" s="1">
        <v>7.9293324163645495E-3</v>
      </c>
      <c r="D1234" s="1" t="s">
        <v>767</v>
      </c>
    </row>
    <row r="1235" spans="1:4" x14ac:dyDescent="0.3">
      <c r="A1235" s="1" t="s">
        <v>870</v>
      </c>
      <c r="B1235" s="1">
        <v>-4.1637639914041902</v>
      </c>
      <c r="C1235" s="1">
        <v>7.9293324163645495E-3</v>
      </c>
      <c r="D1235" s="1" t="s">
        <v>768</v>
      </c>
    </row>
    <row r="1236" spans="1:4" x14ac:dyDescent="0.3">
      <c r="A1236" s="1" t="s">
        <v>1357</v>
      </c>
      <c r="B1236" s="1">
        <v>2.1442300800498701</v>
      </c>
      <c r="C1236" s="1">
        <v>7.9293324163645495E-3</v>
      </c>
      <c r="D1236" s="1" t="s">
        <v>767</v>
      </c>
    </row>
    <row r="1237" spans="1:4" x14ac:dyDescent="0.3">
      <c r="A1237" s="1" t="s">
        <v>1358</v>
      </c>
      <c r="B1237" s="1">
        <v>-3.3157168893317999</v>
      </c>
      <c r="C1237" s="1">
        <v>7.9744367190407693E-3</v>
      </c>
      <c r="D1237" s="1" t="s">
        <v>768</v>
      </c>
    </row>
    <row r="1238" spans="1:4" x14ac:dyDescent="0.3">
      <c r="A1238" s="1" t="s">
        <v>45</v>
      </c>
      <c r="B1238" s="1">
        <v>4.7945956445101299</v>
      </c>
      <c r="C1238" s="1">
        <v>8.1139314283402292E-3</v>
      </c>
      <c r="D1238" s="1" t="s">
        <v>767</v>
      </c>
    </row>
    <row r="1239" spans="1:4" x14ac:dyDescent="0.3">
      <c r="A1239" s="1" t="s">
        <v>1359</v>
      </c>
      <c r="B1239" s="1">
        <v>2.2654034709725401</v>
      </c>
      <c r="C1239" s="1">
        <v>8.1139314283402292E-3</v>
      </c>
      <c r="D1239" s="1" t="s">
        <v>767</v>
      </c>
    </row>
    <row r="1240" spans="1:4" x14ac:dyDescent="0.3">
      <c r="A1240" s="1" t="s">
        <v>1360</v>
      </c>
      <c r="B1240" s="1">
        <v>-3.2158824607776202</v>
      </c>
      <c r="C1240" s="1">
        <v>8.4011584146090803E-3</v>
      </c>
      <c r="D1240" s="1" t="s">
        <v>768</v>
      </c>
    </row>
    <row r="1241" spans="1:4" x14ac:dyDescent="0.3">
      <c r="A1241" s="1" t="s">
        <v>1361</v>
      </c>
      <c r="B1241" s="1">
        <v>4.8322858255702004</v>
      </c>
      <c r="C1241" s="1">
        <v>8.5213434381377594E-3</v>
      </c>
      <c r="D1241" s="1" t="s">
        <v>767</v>
      </c>
    </row>
    <row r="1242" spans="1:4" x14ac:dyDescent="0.3">
      <c r="A1242" s="1" t="s">
        <v>281</v>
      </c>
      <c r="B1242" s="1">
        <v>-3.67634343306475</v>
      </c>
      <c r="C1242" s="1">
        <v>8.5825825707799008E-3</v>
      </c>
      <c r="D1242" s="1" t="s">
        <v>768</v>
      </c>
    </row>
    <row r="1243" spans="1:4" x14ac:dyDescent="0.3">
      <c r="A1243" s="1" t="s">
        <v>1167</v>
      </c>
      <c r="B1243" s="1">
        <v>-3.1594148805455999</v>
      </c>
      <c r="C1243" s="1">
        <v>8.7477647057493096E-3</v>
      </c>
      <c r="D1243" s="1" t="s">
        <v>768</v>
      </c>
    </row>
    <row r="1244" spans="1:4" x14ac:dyDescent="0.3">
      <c r="A1244" s="1" t="s">
        <v>407</v>
      </c>
      <c r="B1244" s="1">
        <v>-2.6803816265065201</v>
      </c>
      <c r="C1244" s="1">
        <v>8.8485090173272499E-3</v>
      </c>
      <c r="D1244" s="1" t="s">
        <v>768</v>
      </c>
    </row>
    <row r="1245" spans="1:4" x14ac:dyDescent="0.3">
      <c r="A1245" s="1" t="s">
        <v>1362</v>
      </c>
      <c r="B1245" s="1">
        <v>4.0636202543806599</v>
      </c>
      <c r="C1245" s="1">
        <v>8.8784779914209098E-3</v>
      </c>
      <c r="D1245" s="1" t="s">
        <v>767</v>
      </c>
    </row>
    <row r="1246" spans="1:4" x14ac:dyDescent="0.3">
      <c r="A1246" s="1" t="s">
        <v>446</v>
      </c>
      <c r="B1246" s="1">
        <v>-3.37618309836764</v>
      </c>
      <c r="C1246" s="1">
        <v>8.8784779914209098E-3</v>
      </c>
      <c r="D1246" s="1" t="s">
        <v>768</v>
      </c>
    </row>
    <row r="1247" spans="1:4" x14ac:dyDescent="0.3">
      <c r="A1247" s="1" t="s">
        <v>1363</v>
      </c>
      <c r="B1247" s="1">
        <v>4.7306559389781704</v>
      </c>
      <c r="C1247" s="1">
        <v>8.8784779914209098E-3</v>
      </c>
      <c r="D1247" s="1" t="s">
        <v>767</v>
      </c>
    </row>
    <row r="1248" spans="1:4" x14ac:dyDescent="0.3">
      <c r="A1248" s="1" t="s">
        <v>118</v>
      </c>
      <c r="B1248" s="1">
        <v>3.62113249249707</v>
      </c>
      <c r="C1248" s="1">
        <v>8.9273658752258896E-3</v>
      </c>
      <c r="D1248" s="1" t="s">
        <v>767</v>
      </c>
    </row>
    <row r="1249" spans="1:4" x14ac:dyDescent="0.3">
      <c r="A1249" s="1" t="s">
        <v>1364</v>
      </c>
      <c r="B1249" s="1">
        <v>4.1202500426419002</v>
      </c>
      <c r="C1249" s="1">
        <v>9.1103354331458393E-3</v>
      </c>
      <c r="D1249" s="1" t="s">
        <v>767</v>
      </c>
    </row>
    <row r="1250" spans="1:4" x14ac:dyDescent="0.3">
      <c r="A1250" s="1" t="s">
        <v>78</v>
      </c>
      <c r="B1250" s="1">
        <v>4.5596460671894103</v>
      </c>
      <c r="C1250" s="1">
        <v>9.3468508345173097E-3</v>
      </c>
      <c r="D1250" s="1" t="s">
        <v>767</v>
      </c>
    </row>
    <row r="1251" spans="1:4" x14ac:dyDescent="0.3">
      <c r="A1251" s="1" t="s">
        <v>1365</v>
      </c>
      <c r="B1251" s="1">
        <v>3.9509498032087702</v>
      </c>
      <c r="C1251" s="1">
        <v>9.3468508345173097E-3</v>
      </c>
      <c r="D1251" s="1" t="s">
        <v>767</v>
      </c>
    </row>
    <row r="1252" spans="1:4" x14ac:dyDescent="0.3">
      <c r="A1252" s="1" t="s">
        <v>902</v>
      </c>
      <c r="B1252" s="1">
        <v>3.4035531246390902</v>
      </c>
      <c r="C1252" s="1">
        <v>9.3977302445411495E-3</v>
      </c>
      <c r="D1252" s="1" t="s">
        <v>767</v>
      </c>
    </row>
    <row r="1253" spans="1:4" x14ac:dyDescent="0.3">
      <c r="A1253" s="1" t="s">
        <v>1366</v>
      </c>
      <c r="B1253" s="1">
        <v>-3.77697658355271</v>
      </c>
      <c r="C1253" s="1">
        <v>9.7140143402817004E-3</v>
      </c>
      <c r="D1253" s="1" t="s">
        <v>768</v>
      </c>
    </row>
    <row r="1254" spans="1:4" x14ac:dyDescent="0.3">
      <c r="A1254" s="1" t="s">
        <v>1367</v>
      </c>
      <c r="B1254" s="1">
        <v>4.6967830271239102</v>
      </c>
      <c r="C1254" s="1">
        <v>9.75132642762515E-3</v>
      </c>
      <c r="D1254" s="1" t="s">
        <v>767</v>
      </c>
    </row>
    <row r="1255" spans="1:4" x14ac:dyDescent="0.3">
      <c r="A1255" s="1" t="s">
        <v>338</v>
      </c>
      <c r="B1255" s="1">
        <v>-2.8449458203931601</v>
      </c>
      <c r="C1255" s="1">
        <v>9.75132642762515E-3</v>
      </c>
      <c r="D1255" s="1" t="s">
        <v>768</v>
      </c>
    </row>
    <row r="1256" spans="1:4" x14ac:dyDescent="0.3">
      <c r="A1256" s="1" t="s">
        <v>1368</v>
      </c>
      <c r="B1256" s="1">
        <v>3.84890480831382</v>
      </c>
      <c r="C1256" s="1">
        <v>9.8078111175048006E-3</v>
      </c>
      <c r="D1256" s="1" t="s">
        <v>767</v>
      </c>
    </row>
    <row r="1257" spans="1:4" x14ac:dyDescent="0.3">
      <c r="A1257" s="1" t="s">
        <v>1369</v>
      </c>
      <c r="B1257" s="1">
        <v>3.8472857629103498</v>
      </c>
      <c r="C1257" s="1">
        <v>9.9048146211432892E-3</v>
      </c>
      <c r="D1257" s="1" t="s">
        <v>767</v>
      </c>
    </row>
    <row r="1258" spans="1:4" x14ac:dyDescent="0.3">
      <c r="A1258" s="1" t="s">
        <v>1370</v>
      </c>
      <c r="B1258" s="1">
        <v>-2.3070714637976302</v>
      </c>
      <c r="C1258" s="1">
        <v>1.01992237345575E-2</v>
      </c>
      <c r="D1258" s="1" t="s">
        <v>768</v>
      </c>
    </row>
    <row r="1259" spans="1:4" x14ac:dyDescent="0.3">
      <c r="A1259" s="1" t="s">
        <v>1371</v>
      </c>
      <c r="B1259" s="1">
        <v>4.7712570677119004</v>
      </c>
      <c r="C1259" s="1">
        <v>1.03206599385995E-2</v>
      </c>
      <c r="D1259" s="1" t="s">
        <v>767</v>
      </c>
    </row>
    <row r="1260" spans="1:4" x14ac:dyDescent="0.3">
      <c r="A1260" s="1" t="s">
        <v>1372</v>
      </c>
      <c r="B1260" s="1">
        <v>-4.6671558242001803</v>
      </c>
      <c r="C1260" s="1">
        <v>1.03206599385995E-2</v>
      </c>
      <c r="D1260" s="1" t="s">
        <v>768</v>
      </c>
    </row>
    <row r="1261" spans="1:4" x14ac:dyDescent="0.3">
      <c r="A1261" s="1" t="s">
        <v>81</v>
      </c>
      <c r="B1261" s="1">
        <v>3.1598503335527299</v>
      </c>
      <c r="C1261" s="1">
        <v>1.03206599385995E-2</v>
      </c>
      <c r="D1261" s="1" t="s">
        <v>767</v>
      </c>
    </row>
    <row r="1262" spans="1:4" x14ac:dyDescent="0.3">
      <c r="A1262" s="1" t="s">
        <v>1373</v>
      </c>
      <c r="B1262" s="1">
        <v>3.4737460842494401</v>
      </c>
      <c r="C1262" s="1">
        <v>1.0374213526148699E-2</v>
      </c>
      <c r="D1262" s="1" t="s">
        <v>767</v>
      </c>
    </row>
    <row r="1263" spans="1:4" x14ac:dyDescent="0.3">
      <c r="A1263" s="1" t="s">
        <v>730</v>
      </c>
      <c r="B1263" s="1">
        <v>4.6645422400421497</v>
      </c>
      <c r="C1263" s="1">
        <v>1.0587960667789199E-2</v>
      </c>
      <c r="D1263" s="1" t="s">
        <v>767</v>
      </c>
    </row>
    <row r="1264" spans="1:4" x14ac:dyDescent="0.3">
      <c r="A1264" s="1" t="s">
        <v>1374</v>
      </c>
      <c r="B1264" s="1">
        <v>4.41437694518965</v>
      </c>
      <c r="C1264" s="1">
        <v>1.0587960667789199E-2</v>
      </c>
      <c r="D1264" s="1" t="s">
        <v>767</v>
      </c>
    </row>
    <row r="1265" spans="1:4" x14ac:dyDescent="0.3">
      <c r="A1265" s="1" t="s">
        <v>123</v>
      </c>
      <c r="B1265" s="1">
        <v>3.1254541956320598</v>
      </c>
      <c r="C1265" s="1">
        <v>1.0758287684878701E-2</v>
      </c>
      <c r="D1265" s="1" t="s">
        <v>767</v>
      </c>
    </row>
    <row r="1266" spans="1:4" x14ac:dyDescent="0.3">
      <c r="A1266" s="1" t="s">
        <v>1375</v>
      </c>
      <c r="B1266" s="1">
        <v>3.1210455398171799</v>
      </c>
      <c r="C1266" s="1">
        <v>1.10955779458719E-2</v>
      </c>
      <c r="D1266" s="1" t="s">
        <v>767</v>
      </c>
    </row>
    <row r="1267" spans="1:4" x14ac:dyDescent="0.3">
      <c r="A1267" s="1" t="s">
        <v>1376</v>
      </c>
      <c r="B1267" s="1">
        <v>-3.0389458037759201</v>
      </c>
      <c r="C1267" s="1">
        <v>1.1369851650414001E-2</v>
      </c>
      <c r="D1267" s="1" t="s">
        <v>768</v>
      </c>
    </row>
    <row r="1268" spans="1:4" x14ac:dyDescent="0.3">
      <c r="A1268" s="1" t="s">
        <v>1377</v>
      </c>
      <c r="B1268" s="1">
        <v>2.7899276776681901</v>
      </c>
      <c r="C1268" s="1">
        <v>1.1420239446148599E-2</v>
      </c>
      <c r="D1268" s="1" t="s">
        <v>767</v>
      </c>
    </row>
    <row r="1269" spans="1:4" x14ac:dyDescent="0.3">
      <c r="A1269" s="1" t="s">
        <v>1378</v>
      </c>
      <c r="B1269" s="1">
        <v>-2.7250133135344199</v>
      </c>
      <c r="C1269" s="1">
        <v>1.1484467542376401E-2</v>
      </c>
      <c r="D1269" s="1" t="s">
        <v>768</v>
      </c>
    </row>
    <row r="1270" spans="1:4" x14ac:dyDescent="0.3">
      <c r="A1270" s="1" t="s">
        <v>1379</v>
      </c>
      <c r="B1270" s="1">
        <v>4.6922426967168303</v>
      </c>
      <c r="C1270" s="1">
        <v>1.15821741269617E-2</v>
      </c>
      <c r="D1270" s="1" t="s">
        <v>767</v>
      </c>
    </row>
    <row r="1271" spans="1:4" x14ac:dyDescent="0.3">
      <c r="A1271" s="1" t="s">
        <v>1380</v>
      </c>
      <c r="B1271" s="1">
        <v>4.6995409391590099</v>
      </c>
      <c r="C1271" s="1">
        <v>1.16366534639135E-2</v>
      </c>
      <c r="D1271" s="1" t="s">
        <v>767</v>
      </c>
    </row>
    <row r="1272" spans="1:4" x14ac:dyDescent="0.3">
      <c r="A1272" s="1" t="s">
        <v>1381</v>
      </c>
      <c r="B1272" s="1">
        <v>-3.3367412283846698</v>
      </c>
      <c r="C1272" s="1">
        <v>1.16366534639135E-2</v>
      </c>
      <c r="D1272" s="1" t="s">
        <v>768</v>
      </c>
    </row>
    <row r="1273" spans="1:4" x14ac:dyDescent="0.3">
      <c r="A1273" s="1" t="s">
        <v>351</v>
      </c>
      <c r="B1273" s="1">
        <v>-4.63598203471029</v>
      </c>
      <c r="C1273" s="1">
        <v>1.16366534639135E-2</v>
      </c>
      <c r="D1273" s="1" t="s">
        <v>768</v>
      </c>
    </row>
    <row r="1274" spans="1:4" x14ac:dyDescent="0.3">
      <c r="A1274" s="1" t="s">
        <v>25</v>
      </c>
      <c r="B1274" s="1">
        <v>3.4875167319242801</v>
      </c>
      <c r="C1274" s="1">
        <v>1.16366534639135E-2</v>
      </c>
      <c r="D1274" s="1" t="s">
        <v>767</v>
      </c>
    </row>
    <row r="1275" spans="1:4" x14ac:dyDescent="0.3">
      <c r="A1275" s="1" t="s">
        <v>1382</v>
      </c>
      <c r="B1275" s="1">
        <v>2.9598008242940499</v>
      </c>
      <c r="C1275" s="1">
        <v>1.16366534639135E-2</v>
      </c>
      <c r="D1275" s="1" t="s">
        <v>767</v>
      </c>
    </row>
    <row r="1276" spans="1:4" x14ac:dyDescent="0.3">
      <c r="A1276" s="1" t="s">
        <v>1126</v>
      </c>
      <c r="B1276" s="1">
        <v>-4.6077218355865597</v>
      </c>
      <c r="C1276" s="1">
        <v>1.16366534639135E-2</v>
      </c>
      <c r="D1276" s="1" t="s">
        <v>768</v>
      </c>
    </row>
    <row r="1277" spans="1:4" x14ac:dyDescent="0.3">
      <c r="A1277" s="1" t="s">
        <v>1383</v>
      </c>
      <c r="B1277" s="1">
        <v>4.4904516748437997</v>
      </c>
      <c r="C1277" s="1">
        <v>1.16366534639135E-2</v>
      </c>
      <c r="D1277" s="1" t="s">
        <v>767</v>
      </c>
    </row>
    <row r="1278" spans="1:4" x14ac:dyDescent="0.3">
      <c r="A1278" s="1" t="s">
        <v>1384</v>
      </c>
      <c r="B1278" s="1">
        <v>2.8896669075614501</v>
      </c>
      <c r="C1278" s="1">
        <v>1.17594542852682E-2</v>
      </c>
      <c r="D1278" s="1" t="s">
        <v>767</v>
      </c>
    </row>
    <row r="1279" spans="1:4" x14ac:dyDescent="0.3">
      <c r="A1279" s="1" t="s">
        <v>1385</v>
      </c>
      <c r="B1279" s="1">
        <v>4.6953924179630402</v>
      </c>
      <c r="C1279" s="1">
        <v>1.1805457845179199E-2</v>
      </c>
      <c r="D1279" s="1" t="s">
        <v>767</v>
      </c>
    </row>
    <row r="1280" spans="1:4" x14ac:dyDescent="0.3">
      <c r="A1280" s="1" t="s">
        <v>1386</v>
      </c>
      <c r="B1280" s="1">
        <v>2.72901561787645</v>
      </c>
      <c r="C1280" s="1">
        <v>1.18578889500108E-2</v>
      </c>
      <c r="D1280" s="1" t="s">
        <v>767</v>
      </c>
    </row>
    <row r="1281" spans="1:4" x14ac:dyDescent="0.3">
      <c r="A1281" s="1" t="s">
        <v>1387</v>
      </c>
      <c r="B1281" s="1">
        <v>3.90705633585132</v>
      </c>
      <c r="C1281" s="1">
        <v>1.19064035453677E-2</v>
      </c>
      <c r="D1281" s="1" t="s">
        <v>767</v>
      </c>
    </row>
    <row r="1282" spans="1:4" x14ac:dyDescent="0.3">
      <c r="A1282" s="1" t="s">
        <v>597</v>
      </c>
      <c r="B1282" s="1">
        <v>2.8728857910855701</v>
      </c>
      <c r="C1282" s="1">
        <v>1.1961061970870599E-2</v>
      </c>
      <c r="D1282" s="1" t="s">
        <v>767</v>
      </c>
    </row>
    <row r="1283" spans="1:4" x14ac:dyDescent="0.3">
      <c r="A1283" s="1" t="s">
        <v>1388</v>
      </c>
      <c r="B1283" s="1">
        <v>-3.3801043818829899</v>
      </c>
      <c r="C1283" s="1">
        <v>1.22666420662071E-2</v>
      </c>
      <c r="D1283" s="1" t="s">
        <v>768</v>
      </c>
    </row>
    <row r="1284" spans="1:4" x14ac:dyDescent="0.3">
      <c r="A1284" s="1" t="s">
        <v>375</v>
      </c>
      <c r="B1284" s="1">
        <v>-4.2890506330919598</v>
      </c>
      <c r="C1284" s="1">
        <v>1.22666420662071E-2</v>
      </c>
      <c r="D1284" s="1" t="s">
        <v>768</v>
      </c>
    </row>
    <row r="1285" spans="1:4" x14ac:dyDescent="0.3">
      <c r="A1285" s="1" t="s">
        <v>722</v>
      </c>
      <c r="B1285" s="1">
        <v>-2.50660322071246</v>
      </c>
      <c r="C1285" s="1">
        <v>1.2277922527464499E-2</v>
      </c>
      <c r="D1285" s="1" t="s">
        <v>768</v>
      </c>
    </row>
    <row r="1286" spans="1:4" x14ac:dyDescent="0.3">
      <c r="A1286" s="1" t="s">
        <v>1389</v>
      </c>
      <c r="B1286" s="1">
        <v>3.0855214661718899</v>
      </c>
      <c r="C1286" s="1">
        <v>1.2277922527464499E-2</v>
      </c>
      <c r="D1286" s="1" t="s">
        <v>767</v>
      </c>
    </row>
    <row r="1287" spans="1:4" x14ac:dyDescent="0.3">
      <c r="A1287" s="1" t="s">
        <v>300</v>
      </c>
      <c r="B1287" s="1">
        <v>-3.74209945995685</v>
      </c>
      <c r="C1287" s="1">
        <v>1.23681878821029E-2</v>
      </c>
      <c r="D1287" s="1" t="s">
        <v>768</v>
      </c>
    </row>
    <row r="1288" spans="1:4" x14ac:dyDescent="0.3">
      <c r="A1288" s="1" t="s">
        <v>1390</v>
      </c>
      <c r="B1288" s="1">
        <v>-3.9209710392151802</v>
      </c>
      <c r="C1288" s="1">
        <v>1.2376796998101999E-2</v>
      </c>
      <c r="D1288" s="1" t="s">
        <v>768</v>
      </c>
    </row>
    <row r="1289" spans="1:4" x14ac:dyDescent="0.3">
      <c r="A1289" s="1" t="s">
        <v>1391</v>
      </c>
      <c r="B1289" s="1">
        <v>-2.51164193436259</v>
      </c>
      <c r="C1289" s="1">
        <v>1.23801980604578E-2</v>
      </c>
      <c r="D1289" s="1" t="s">
        <v>768</v>
      </c>
    </row>
    <row r="1290" spans="1:4" x14ac:dyDescent="0.3">
      <c r="A1290" s="1" t="s">
        <v>1392</v>
      </c>
      <c r="B1290" s="1">
        <v>3.41488072247158</v>
      </c>
      <c r="C1290" s="1">
        <v>1.23801980604578E-2</v>
      </c>
      <c r="D1290" s="1" t="s">
        <v>767</v>
      </c>
    </row>
    <row r="1291" spans="1:4" x14ac:dyDescent="0.3">
      <c r="A1291" s="1" t="s">
        <v>959</v>
      </c>
      <c r="B1291" s="1">
        <v>-2.4855696244248402</v>
      </c>
      <c r="C1291" s="1">
        <v>1.23855415482779E-2</v>
      </c>
      <c r="D1291" s="1" t="s">
        <v>768</v>
      </c>
    </row>
    <row r="1292" spans="1:4" x14ac:dyDescent="0.3">
      <c r="A1292" s="1" t="s">
        <v>94</v>
      </c>
      <c r="B1292" s="1">
        <v>4.0260529134405099</v>
      </c>
      <c r="C1292" s="1">
        <v>1.26123877675522E-2</v>
      </c>
      <c r="D1292" s="1" t="s">
        <v>767</v>
      </c>
    </row>
    <row r="1293" spans="1:4" x14ac:dyDescent="0.3">
      <c r="A1293" s="1" t="s">
        <v>1393</v>
      </c>
      <c r="B1293" s="1">
        <v>4.2236058724550603</v>
      </c>
      <c r="C1293" s="1">
        <v>1.26352056659412E-2</v>
      </c>
      <c r="D1293" s="1" t="s">
        <v>767</v>
      </c>
    </row>
    <row r="1294" spans="1:4" x14ac:dyDescent="0.3">
      <c r="A1294" s="1" t="s">
        <v>1394</v>
      </c>
      <c r="B1294" s="1">
        <v>3.8321255556623002</v>
      </c>
      <c r="C1294" s="1">
        <v>1.28348911266106E-2</v>
      </c>
      <c r="D1294" s="1" t="s">
        <v>767</v>
      </c>
    </row>
    <row r="1295" spans="1:4" x14ac:dyDescent="0.3">
      <c r="A1295" s="1" t="s">
        <v>19</v>
      </c>
      <c r="B1295" s="1">
        <v>4.3320001331129001</v>
      </c>
      <c r="C1295" s="1">
        <v>1.29746489599826E-2</v>
      </c>
      <c r="D1295" s="1" t="s">
        <v>767</v>
      </c>
    </row>
    <row r="1296" spans="1:4" x14ac:dyDescent="0.3">
      <c r="A1296" s="1" t="s">
        <v>1395</v>
      </c>
      <c r="B1296" s="1">
        <v>4.13357206609487</v>
      </c>
      <c r="C1296" s="1">
        <v>1.29746489599826E-2</v>
      </c>
      <c r="D1296" s="1" t="s">
        <v>767</v>
      </c>
    </row>
    <row r="1297" spans="1:4" x14ac:dyDescent="0.3">
      <c r="A1297" s="1" t="s">
        <v>1396</v>
      </c>
      <c r="B1297" s="1">
        <v>3.7476667848899701</v>
      </c>
      <c r="C1297" s="1">
        <v>1.32686423290922E-2</v>
      </c>
      <c r="D1297" s="1" t="s">
        <v>767</v>
      </c>
    </row>
    <row r="1298" spans="1:4" x14ac:dyDescent="0.3">
      <c r="A1298" s="1" t="s">
        <v>1397</v>
      </c>
      <c r="B1298" s="1">
        <v>3.1301595071177299</v>
      </c>
      <c r="C1298" s="1">
        <v>1.33116897541168E-2</v>
      </c>
      <c r="D1298" s="1" t="s">
        <v>767</v>
      </c>
    </row>
    <row r="1299" spans="1:4" x14ac:dyDescent="0.3">
      <c r="A1299" s="1" t="s">
        <v>1398</v>
      </c>
      <c r="B1299" s="1">
        <v>4.2765792594653602</v>
      </c>
      <c r="C1299" s="1">
        <v>1.33248375158109E-2</v>
      </c>
      <c r="D1299" s="1" t="s">
        <v>767</v>
      </c>
    </row>
    <row r="1300" spans="1:4" x14ac:dyDescent="0.3">
      <c r="A1300" s="1" t="s">
        <v>1399</v>
      </c>
      <c r="B1300" s="1">
        <v>-4.6177818225435496</v>
      </c>
      <c r="C1300" s="1">
        <v>1.3638399511047001E-2</v>
      </c>
      <c r="D1300" s="1" t="s">
        <v>768</v>
      </c>
    </row>
    <row r="1301" spans="1:4" x14ac:dyDescent="0.3">
      <c r="A1301" s="1" t="s">
        <v>1040</v>
      </c>
      <c r="B1301" s="1">
        <v>-4.2164974344381196</v>
      </c>
      <c r="C1301" s="1">
        <v>1.37074053874153E-2</v>
      </c>
      <c r="D1301" s="1" t="s">
        <v>768</v>
      </c>
    </row>
    <row r="1302" spans="1:4" x14ac:dyDescent="0.3">
      <c r="A1302" s="1" t="s">
        <v>1400</v>
      </c>
      <c r="B1302" s="1">
        <v>-2.6477472509819502</v>
      </c>
      <c r="C1302" s="1">
        <v>1.4086093745631899E-2</v>
      </c>
      <c r="D1302" s="1" t="s">
        <v>768</v>
      </c>
    </row>
    <row r="1303" spans="1:4" x14ac:dyDescent="0.3">
      <c r="A1303" s="1" t="s">
        <v>1401</v>
      </c>
      <c r="B1303" s="1">
        <v>-2.7074664656936198</v>
      </c>
      <c r="C1303" s="1">
        <v>1.41335611195176E-2</v>
      </c>
      <c r="D1303" s="1" t="s">
        <v>768</v>
      </c>
    </row>
    <row r="1304" spans="1:4" x14ac:dyDescent="0.3">
      <c r="A1304" s="1" t="s">
        <v>1402</v>
      </c>
      <c r="B1304" s="1">
        <v>4.6337085524716999</v>
      </c>
      <c r="C1304" s="1">
        <v>1.41509423176447E-2</v>
      </c>
      <c r="D1304" s="1" t="s">
        <v>767</v>
      </c>
    </row>
    <row r="1305" spans="1:4" x14ac:dyDescent="0.3">
      <c r="A1305" s="1" t="s">
        <v>61</v>
      </c>
      <c r="B1305" s="1">
        <v>4.2658979444299501</v>
      </c>
      <c r="C1305" s="1">
        <v>1.4211279687872599E-2</v>
      </c>
      <c r="D1305" s="1" t="s">
        <v>767</v>
      </c>
    </row>
    <row r="1306" spans="1:4" x14ac:dyDescent="0.3">
      <c r="A1306" s="1" t="s">
        <v>395</v>
      </c>
      <c r="B1306" s="1">
        <v>-2.6799422753797901</v>
      </c>
      <c r="C1306" s="1">
        <v>1.4211279687872599E-2</v>
      </c>
      <c r="D1306" s="1" t="s">
        <v>768</v>
      </c>
    </row>
    <row r="1307" spans="1:4" x14ac:dyDescent="0.3">
      <c r="A1307" s="1" t="s">
        <v>1403</v>
      </c>
      <c r="B1307" s="1">
        <v>3.1926457865492601</v>
      </c>
      <c r="C1307" s="1">
        <v>1.4211279687872599E-2</v>
      </c>
      <c r="D1307" s="1" t="s">
        <v>767</v>
      </c>
    </row>
    <row r="1308" spans="1:4" x14ac:dyDescent="0.3">
      <c r="A1308" s="1" t="s">
        <v>1404</v>
      </c>
      <c r="B1308" s="1">
        <v>4.0046369926783996</v>
      </c>
      <c r="C1308" s="1">
        <v>1.4211279687872599E-2</v>
      </c>
      <c r="D1308" s="1" t="s">
        <v>767</v>
      </c>
    </row>
    <row r="1309" spans="1:4" x14ac:dyDescent="0.3">
      <c r="A1309" s="1" t="s">
        <v>1405</v>
      </c>
      <c r="B1309" s="1">
        <v>-3.15354496646246</v>
      </c>
      <c r="C1309" s="1">
        <v>1.4241228054855899E-2</v>
      </c>
      <c r="D1309" s="1" t="s">
        <v>768</v>
      </c>
    </row>
    <row r="1310" spans="1:4" x14ac:dyDescent="0.3">
      <c r="A1310" s="1" t="s">
        <v>63</v>
      </c>
      <c r="B1310" s="1">
        <v>3.09317173484893</v>
      </c>
      <c r="C1310" s="1">
        <v>1.42900174143566E-2</v>
      </c>
      <c r="D1310" s="1" t="s">
        <v>767</v>
      </c>
    </row>
    <row r="1311" spans="1:4" x14ac:dyDescent="0.3">
      <c r="A1311" s="1" t="s">
        <v>737</v>
      </c>
      <c r="B1311" s="1">
        <v>3.9699794615340802</v>
      </c>
      <c r="C1311" s="1">
        <v>1.4300297988096899E-2</v>
      </c>
      <c r="D1311" s="1" t="s">
        <v>767</v>
      </c>
    </row>
    <row r="1312" spans="1:4" x14ac:dyDescent="0.3">
      <c r="A1312" s="1" t="s">
        <v>1406</v>
      </c>
      <c r="B1312" s="1">
        <v>3.7629157004251401</v>
      </c>
      <c r="C1312" s="1">
        <v>1.4310000461329801E-2</v>
      </c>
      <c r="D1312" s="1" t="s">
        <v>767</v>
      </c>
    </row>
    <row r="1313" spans="1:4" x14ac:dyDescent="0.3">
      <c r="A1313" s="1" t="s">
        <v>1407</v>
      </c>
      <c r="B1313" s="1">
        <v>4.59179037670296</v>
      </c>
      <c r="C1313" s="1">
        <v>1.4402564005975199E-2</v>
      </c>
      <c r="D1313" s="1" t="s">
        <v>767</v>
      </c>
    </row>
    <row r="1314" spans="1:4" x14ac:dyDescent="0.3">
      <c r="A1314" s="1" t="s">
        <v>1408</v>
      </c>
      <c r="B1314" s="1">
        <v>3.6213502342216199</v>
      </c>
      <c r="C1314" s="1">
        <v>1.5013853948101801E-2</v>
      </c>
      <c r="D1314" s="1" t="s">
        <v>767</v>
      </c>
    </row>
    <row r="1315" spans="1:4" x14ac:dyDescent="0.3">
      <c r="A1315" s="1" t="s">
        <v>128</v>
      </c>
      <c r="B1315" s="1">
        <v>2.8781066541455398</v>
      </c>
      <c r="C1315" s="1">
        <v>1.50269728209641E-2</v>
      </c>
      <c r="D1315" s="1" t="s">
        <v>767</v>
      </c>
    </row>
    <row r="1316" spans="1:4" x14ac:dyDescent="0.3">
      <c r="A1316" s="1" t="s">
        <v>149</v>
      </c>
      <c r="B1316" s="1">
        <v>2.7461208543965099</v>
      </c>
      <c r="C1316" s="1">
        <v>1.51695551233517E-2</v>
      </c>
      <c r="D1316" s="1" t="s">
        <v>767</v>
      </c>
    </row>
    <row r="1317" spans="1:4" x14ac:dyDescent="0.3">
      <c r="A1317" s="1" t="s">
        <v>1058</v>
      </c>
      <c r="B1317" s="1">
        <v>2.9656811635188598</v>
      </c>
      <c r="C1317" s="1">
        <v>1.5204155011617501E-2</v>
      </c>
      <c r="D1317" s="1" t="s">
        <v>767</v>
      </c>
    </row>
    <row r="1318" spans="1:4" x14ac:dyDescent="0.3">
      <c r="A1318" s="1" t="s">
        <v>1409</v>
      </c>
      <c r="B1318" s="1">
        <v>3.1805401011736998</v>
      </c>
      <c r="C1318" s="1">
        <v>1.5226515184626701E-2</v>
      </c>
      <c r="D1318" s="1" t="s">
        <v>767</v>
      </c>
    </row>
    <row r="1319" spans="1:4" x14ac:dyDescent="0.3">
      <c r="A1319" s="1" t="s">
        <v>1410</v>
      </c>
      <c r="B1319" s="1">
        <v>-2.71786801591242</v>
      </c>
      <c r="C1319" s="1">
        <v>1.5226515184626701E-2</v>
      </c>
      <c r="D1319" s="1" t="s">
        <v>768</v>
      </c>
    </row>
    <row r="1320" spans="1:4" x14ac:dyDescent="0.3">
      <c r="A1320" s="1" t="s">
        <v>1411</v>
      </c>
      <c r="B1320" s="1">
        <v>3.23364907106009</v>
      </c>
      <c r="C1320" s="1">
        <v>1.54021288119175E-2</v>
      </c>
      <c r="D1320" s="1" t="s">
        <v>767</v>
      </c>
    </row>
    <row r="1321" spans="1:4" x14ac:dyDescent="0.3">
      <c r="A1321" s="1" t="s">
        <v>1412</v>
      </c>
      <c r="B1321" s="1">
        <v>4.3758326366497604</v>
      </c>
      <c r="C1321" s="1">
        <v>1.5427241510830201E-2</v>
      </c>
      <c r="D1321" s="1" t="s">
        <v>767</v>
      </c>
    </row>
    <row r="1322" spans="1:4" x14ac:dyDescent="0.3">
      <c r="A1322" s="1" t="s">
        <v>1413</v>
      </c>
      <c r="B1322" s="1">
        <v>4.5385443450167102</v>
      </c>
      <c r="C1322" s="1">
        <v>1.5830417135728501E-2</v>
      </c>
      <c r="D1322" s="1" t="s">
        <v>767</v>
      </c>
    </row>
    <row r="1323" spans="1:4" x14ac:dyDescent="0.3">
      <c r="A1323" s="1" t="s">
        <v>1414</v>
      </c>
      <c r="B1323" s="1">
        <v>3.2741422812698802</v>
      </c>
      <c r="C1323" s="1">
        <v>1.6349041755410802E-2</v>
      </c>
      <c r="D1323" s="1" t="s">
        <v>767</v>
      </c>
    </row>
    <row r="1324" spans="1:4" x14ac:dyDescent="0.3">
      <c r="A1324" s="1" t="s">
        <v>1415</v>
      </c>
      <c r="B1324" s="1">
        <v>3.57639762708753</v>
      </c>
      <c r="C1324" s="1">
        <v>1.6430928921493299E-2</v>
      </c>
      <c r="D1324" s="1" t="s">
        <v>767</v>
      </c>
    </row>
    <row r="1325" spans="1:4" x14ac:dyDescent="0.3">
      <c r="A1325" s="1" t="s">
        <v>1416</v>
      </c>
      <c r="B1325" s="1">
        <v>-2.7359800096401301</v>
      </c>
      <c r="C1325" s="1">
        <v>1.6705017098518501E-2</v>
      </c>
      <c r="D1325" s="1" t="s">
        <v>768</v>
      </c>
    </row>
    <row r="1326" spans="1:4" x14ac:dyDescent="0.3">
      <c r="A1326" s="1" t="s">
        <v>1417</v>
      </c>
      <c r="B1326" s="1">
        <v>-2.04968464159679</v>
      </c>
      <c r="C1326" s="1">
        <v>1.6782855375175001E-2</v>
      </c>
      <c r="D1326" s="1" t="s">
        <v>768</v>
      </c>
    </row>
    <row r="1327" spans="1:4" x14ac:dyDescent="0.3">
      <c r="A1327" s="1" t="s">
        <v>905</v>
      </c>
      <c r="B1327" s="1">
        <v>3.1252376769644501</v>
      </c>
      <c r="C1327" s="1">
        <v>1.71901573816911E-2</v>
      </c>
      <c r="D1327" s="1" t="s">
        <v>767</v>
      </c>
    </row>
    <row r="1328" spans="1:4" x14ac:dyDescent="0.3">
      <c r="A1328" s="1" t="s">
        <v>1418</v>
      </c>
      <c r="B1328" s="1">
        <v>-4.6150249925597802</v>
      </c>
      <c r="C1328" s="1">
        <v>1.7284504656728001E-2</v>
      </c>
      <c r="D1328" s="1" t="s">
        <v>768</v>
      </c>
    </row>
    <row r="1329" spans="1:4" x14ac:dyDescent="0.3">
      <c r="A1329" s="1" t="s">
        <v>1419</v>
      </c>
      <c r="B1329" s="1">
        <v>-3.59847124591934</v>
      </c>
      <c r="C1329" s="1">
        <v>1.7774664871208101E-2</v>
      </c>
      <c r="D1329" s="1" t="s">
        <v>768</v>
      </c>
    </row>
    <row r="1330" spans="1:4" x14ac:dyDescent="0.3">
      <c r="A1330" s="1" t="s">
        <v>35</v>
      </c>
      <c r="B1330" s="1">
        <v>4.5376064722099398</v>
      </c>
      <c r="C1330" s="1">
        <v>1.7781271083882898E-2</v>
      </c>
      <c r="D1330" s="1" t="s">
        <v>767</v>
      </c>
    </row>
    <row r="1331" spans="1:4" x14ac:dyDescent="0.3">
      <c r="A1331" s="1" t="s">
        <v>1420</v>
      </c>
      <c r="B1331" s="1">
        <v>-4.4673846808817403</v>
      </c>
      <c r="C1331" s="1">
        <v>1.7896481568861401E-2</v>
      </c>
      <c r="D1331" s="1" t="s">
        <v>768</v>
      </c>
    </row>
    <row r="1332" spans="1:4" x14ac:dyDescent="0.3">
      <c r="A1332" s="1" t="s">
        <v>1421</v>
      </c>
      <c r="B1332" s="1">
        <v>-2.3533921141293499</v>
      </c>
      <c r="C1332" s="1">
        <v>1.7896481568861401E-2</v>
      </c>
      <c r="D1332" s="1" t="s">
        <v>768</v>
      </c>
    </row>
    <row r="1333" spans="1:4" x14ac:dyDescent="0.3">
      <c r="A1333" s="1" t="s">
        <v>1422</v>
      </c>
      <c r="B1333" s="1">
        <v>-2.1743250800404699</v>
      </c>
      <c r="C1333" s="1">
        <v>1.7896481568861401E-2</v>
      </c>
      <c r="D1333" s="1" t="s">
        <v>768</v>
      </c>
    </row>
    <row r="1334" spans="1:4" x14ac:dyDescent="0.3">
      <c r="A1334" s="1" t="s">
        <v>1107</v>
      </c>
      <c r="B1334" s="1">
        <v>4.1664525833082404</v>
      </c>
      <c r="C1334" s="1">
        <v>1.8038348707633E-2</v>
      </c>
      <c r="D1334" s="1" t="s">
        <v>767</v>
      </c>
    </row>
    <row r="1335" spans="1:4" x14ac:dyDescent="0.3">
      <c r="A1335" s="1" t="s">
        <v>1423</v>
      </c>
      <c r="B1335" s="1">
        <v>3.5669243130122599</v>
      </c>
      <c r="C1335" s="1">
        <v>1.82434676452417E-2</v>
      </c>
      <c r="D1335" s="1" t="s">
        <v>767</v>
      </c>
    </row>
    <row r="1336" spans="1:4" x14ac:dyDescent="0.3">
      <c r="A1336" s="1" t="s">
        <v>1424</v>
      </c>
      <c r="B1336" s="1">
        <v>2.7866504410879198</v>
      </c>
      <c r="C1336" s="1">
        <v>1.8290550099987E-2</v>
      </c>
      <c r="D1336" s="1" t="s">
        <v>767</v>
      </c>
    </row>
    <row r="1337" spans="1:4" x14ac:dyDescent="0.3">
      <c r="A1337" s="1" t="s">
        <v>1425</v>
      </c>
      <c r="B1337" s="1">
        <v>4.3746850974919598</v>
      </c>
      <c r="C1337" s="1">
        <v>1.8449286452226599E-2</v>
      </c>
      <c r="D1337" s="1" t="s">
        <v>767</v>
      </c>
    </row>
    <row r="1338" spans="1:4" x14ac:dyDescent="0.3">
      <c r="A1338" s="1" t="s">
        <v>39</v>
      </c>
      <c r="B1338" s="1">
        <v>4.0472656658485704</v>
      </c>
      <c r="C1338" s="1">
        <v>1.8502706007809101E-2</v>
      </c>
      <c r="D1338" s="1" t="s">
        <v>767</v>
      </c>
    </row>
    <row r="1339" spans="1:4" x14ac:dyDescent="0.3">
      <c r="A1339" s="1" t="s">
        <v>44</v>
      </c>
      <c r="B1339" s="1">
        <v>4.2098265267655304</v>
      </c>
      <c r="C1339" s="1">
        <v>1.8742707688336899E-2</v>
      </c>
      <c r="D1339" s="1" t="s">
        <v>767</v>
      </c>
    </row>
    <row r="1340" spans="1:4" x14ac:dyDescent="0.3">
      <c r="A1340" s="1" t="s">
        <v>1426</v>
      </c>
      <c r="B1340" s="1">
        <v>4.0304434859595499</v>
      </c>
      <c r="C1340" s="1">
        <v>1.8764847868455298E-2</v>
      </c>
      <c r="D1340" s="1" t="s">
        <v>767</v>
      </c>
    </row>
    <row r="1341" spans="1:4" x14ac:dyDescent="0.3">
      <c r="A1341" s="1" t="s">
        <v>1427</v>
      </c>
      <c r="B1341" s="1">
        <v>3.8141474494179701</v>
      </c>
      <c r="C1341" s="1">
        <v>1.8764847868455298E-2</v>
      </c>
      <c r="D1341" s="1" t="s">
        <v>767</v>
      </c>
    </row>
    <row r="1342" spans="1:4" x14ac:dyDescent="0.3">
      <c r="A1342" s="1" t="s">
        <v>138</v>
      </c>
      <c r="B1342" s="1">
        <v>2.1861599404497598</v>
      </c>
      <c r="C1342" s="1">
        <v>1.88593233519391E-2</v>
      </c>
      <c r="D1342" s="1" t="s">
        <v>767</v>
      </c>
    </row>
    <row r="1343" spans="1:4" x14ac:dyDescent="0.3">
      <c r="A1343" s="1" t="s">
        <v>914</v>
      </c>
      <c r="B1343" s="1">
        <v>2.9719160215360301</v>
      </c>
      <c r="C1343" s="1">
        <v>1.88593233519391E-2</v>
      </c>
      <c r="D1343" s="1" t="s">
        <v>767</v>
      </c>
    </row>
    <row r="1344" spans="1:4" x14ac:dyDescent="0.3">
      <c r="A1344" s="1" t="s">
        <v>1428</v>
      </c>
      <c r="B1344" s="1">
        <v>4.3096931170103199</v>
      </c>
      <c r="C1344" s="1">
        <v>1.8927258144547598E-2</v>
      </c>
      <c r="D1344" s="1" t="s">
        <v>767</v>
      </c>
    </row>
    <row r="1345" spans="1:4" x14ac:dyDescent="0.3">
      <c r="A1345" s="1" t="s">
        <v>1429</v>
      </c>
      <c r="B1345" s="1">
        <v>-2.90043912964925</v>
      </c>
      <c r="C1345" s="1">
        <v>1.9200084796640499E-2</v>
      </c>
      <c r="D1345" s="1" t="s">
        <v>768</v>
      </c>
    </row>
    <row r="1346" spans="1:4" x14ac:dyDescent="0.3">
      <c r="A1346" s="1" t="s">
        <v>1103</v>
      </c>
      <c r="B1346" s="1">
        <v>-3.1176414498686702</v>
      </c>
      <c r="C1346" s="1">
        <v>1.9367671539451001E-2</v>
      </c>
      <c r="D1346" s="1" t="s">
        <v>768</v>
      </c>
    </row>
    <row r="1347" spans="1:4" x14ac:dyDescent="0.3">
      <c r="A1347" s="1" t="s">
        <v>1430</v>
      </c>
      <c r="B1347" s="1">
        <v>3.57941107235157</v>
      </c>
      <c r="C1347" s="1">
        <v>1.9367671539451001E-2</v>
      </c>
      <c r="D1347" s="1" t="s">
        <v>767</v>
      </c>
    </row>
    <row r="1348" spans="1:4" x14ac:dyDescent="0.3">
      <c r="A1348" s="1" t="s">
        <v>1431</v>
      </c>
      <c r="B1348" s="1">
        <v>-4.4561157057049199</v>
      </c>
      <c r="C1348" s="1">
        <v>1.9367671539451001E-2</v>
      </c>
      <c r="D1348" s="1" t="s">
        <v>768</v>
      </c>
    </row>
    <row r="1349" spans="1:4" x14ac:dyDescent="0.3">
      <c r="A1349" s="1" t="s">
        <v>536</v>
      </c>
      <c r="B1349" s="1">
        <v>3.4036202354997802</v>
      </c>
      <c r="C1349" s="1">
        <v>1.9469801105515699E-2</v>
      </c>
      <c r="D1349" s="1" t="s">
        <v>767</v>
      </c>
    </row>
    <row r="1350" spans="1:4" x14ac:dyDescent="0.3">
      <c r="A1350" s="1" t="s">
        <v>1432</v>
      </c>
      <c r="B1350" s="1">
        <v>-2.7869535467158499</v>
      </c>
      <c r="C1350" s="1">
        <v>1.9510822894581999E-2</v>
      </c>
      <c r="D1350" s="1" t="s">
        <v>768</v>
      </c>
    </row>
    <row r="1351" spans="1:4" x14ac:dyDescent="0.3">
      <c r="A1351" s="1" t="s">
        <v>1433</v>
      </c>
      <c r="B1351" s="1">
        <v>4.4659982516663597</v>
      </c>
      <c r="C1351" s="1">
        <v>1.98018803776281E-2</v>
      </c>
      <c r="D1351" s="1" t="s">
        <v>767</v>
      </c>
    </row>
    <row r="1352" spans="1:4" x14ac:dyDescent="0.3">
      <c r="A1352" s="1" t="s">
        <v>20</v>
      </c>
      <c r="B1352" s="1">
        <v>4.4850952980591998</v>
      </c>
      <c r="C1352" s="1">
        <v>1.98018803776281E-2</v>
      </c>
      <c r="D1352" s="1" t="s">
        <v>767</v>
      </c>
    </row>
    <row r="1353" spans="1:4" x14ac:dyDescent="0.3">
      <c r="A1353" s="1" t="s">
        <v>111</v>
      </c>
      <c r="B1353" s="1">
        <v>3.6880942740693099</v>
      </c>
      <c r="C1353" s="1">
        <v>1.9870422900720101E-2</v>
      </c>
      <c r="D1353" s="1" t="s">
        <v>767</v>
      </c>
    </row>
    <row r="1354" spans="1:4" x14ac:dyDescent="0.3">
      <c r="A1354" s="1" t="s">
        <v>1434</v>
      </c>
      <c r="B1354" s="1">
        <v>4.4587070027361202</v>
      </c>
      <c r="C1354" s="1">
        <v>1.9870422900720101E-2</v>
      </c>
      <c r="D1354" s="1" t="s">
        <v>767</v>
      </c>
    </row>
    <row r="1355" spans="1:4" x14ac:dyDescent="0.3">
      <c r="A1355" s="1" t="s">
        <v>79</v>
      </c>
      <c r="B1355" s="1">
        <v>3.5343327921957601</v>
      </c>
      <c r="C1355" s="1">
        <v>1.99248604493148E-2</v>
      </c>
      <c r="D1355" s="1" t="s">
        <v>767</v>
      </c>
    </row>
    <row r="1356" spans="1:4" x14ac:dyDescent="0.3">
      <c r="A1356" s="1" t="s">
        <v>1435</v>
      </c>
      <c r="B1356" s="1">
        <v>4.5093552215840997</v>
      </c>
      <c r="C1356" s="1">
        <v>1.9992039001575899E-2</v>
      </c>
      <c r="D1356" s="1" t="s">
        <v>767</v>
      </c>
    </row>
    <row r="1357" spans="1:4" x14ac:dyDescent="0.3">
      <c r="A1357" s="1" t="s">
        <v>1436</v>
      </c>
      <c r="B1357" s="1">
        <v>4.4805368698680397</v>
      </c>
      <c r="C1357" s="1">
        <v>1.9996247163921801E-2</v>
      </c>
      <c r="D1357" s="1" t="s">
        <v>767</v>
      </c>
    </row>
    <row r="1358" spans="1:4" x14ac:dyDescent="0.3">
      <c r="A1358" s="1" t="s">
        <v>1437</v>
      </c>
      <c r="B1358" s="1">
        <v>4.3885761863398196</v>
      </c>
      <c r="C1358" s="1">
        <v>2.01222824071908E-2</v>
      </c>
      <c r="D1358" s="1" t="s">
        <v>767</v>
      </c>
    </row>
    <row r="1359" spans="1:4" x14ac:dyDescent="0.3">
      <c r="A1359" s="1" t="s">
        <v>89</v>
      </c>
      <c r="B1359" s="1">
        <v>4.3865498679022696</v>
      </c>
      <c r="C1359" s="1">
        <v>2.0149076452006299E-2</v>
      </c>
      <c r="D1359" s="1" t="s">
        <v>767</v>
      </c>
    </row>
    <row r="1360" spans="1:4" x14ac:dyDescent="0.3">
      <c r="A1360" s="1" t="s">
        <v>298</v>
      </c>
      <c r="B1360" s="1">
        <v>-2.4855146985888101</v>
      </c>
      <c r="C1360" s="1">
        <v>2.0658138700146302E-2</v>
      </c>
      <c r="D1360" s="1" t="s">
        <v>768</v>
      </c>
    </row>
    <row r="1361" spans="1:4" x14ac:dyDescent="0.3">
      <c r="A1361" s="1" t="s">
        <v>1438</v>
      </c>
      <c r="B1361" s="1">
        <v>4.4741712420418196</v>
      </c>
      <c r="C1361" s="1">
        <v>2.11644194610928E-2</v>
      </c>
      <c r="D1361" s="1" t="s">
        <v>767</v>
      </c>
    </row>
    <row r="1362" spans="1:4" x14ac:dyDescent="0.3">
      <c r="A1362" s="1" t="s">
        <v>1439</v>
      </c>
      <c r="B1362" s="1">
        <v>4.4916295731453202</v>
      </c>
      <c r="C1362" s="1">
        <v>2.1214962276615599E-2</v>
      </c>
      <c r="D1362" s="1" t="s">
        <v>767</v>
      </c>
    </row>
    <row r="1363" spans="1:4" x14ac:dyDescent="0.3">
      <c r="A1363" s="1" t="s">
        <v>1440</v>
      </c>
      <c r="B1363" s="1">
        <v>-4.0596195773564903</v>
      </c>
      <c r="C1363" s="1">
        <v>2.12520242749176E-2</v>
      </c>
      <c r="D1363" s="1" t="s">
        <v>768</v>
      </c>
    </row>
    <row r="1364" spans="1:4" x14ac:dyDescent="0.3">
      <c r="A1364" s="1" t="s">
        <v>1441</v>
      </c>
      <c r="B1364" s="1">
        <v>-4.3015652748103204</v>
      </c>
      <c r="C1364" s="1">
        <v>2.1377593023648601E-2</v>
      </c>
      <c r="D1364" s="1" t="s">
        <v>768</v>
      </c>
    </row>
    <row r="1365" spans="1:4" x14ac:dyDescent="0.3">
      <c r="A1365" s="1" t="s">
        <v>1442</v>
      </c>
      <c r="B1365" s="1">
        <v>3.6908577284219701</v>
      </c>
      <c r="C1365" s="1">
        <v>2.1404483332925502E-2</v>
      </c>
      <c r="D1365" s="1" t="s">
        <v>767</v>
      </c>
    </row>
    <row r="1366" spans="1:4" x14ac:dyDescent="0.3">
      <c r="A1366" s="1" t="s">
        <v>1172</v>
      </c>
      <c r="B1366" s="1">
        <v>2.6281026964754801</v>
      </c>
      <c r="C1366" s="1">
        <v>2.15069479125122E-2</v>
      </c>
      <c r="D1366" s="1" t="s">
        <v>767</v>
      </c>
    </row>
    <row r="1367" spans="1:4" x14ac:dyDescent="0.3">
      <c r="A1367" s="1" t="s">
        <v>88</v>
      </c>
      <c r="B1367" s="1">
        <v>3.18327348868777</v>
      </c>
      <c r="C1367" s="1">
        <v>2.15069479125122E-2</v>
      </c>
      <c r="D1367" s="1" t="s">
        <v>767</v>
      </c>
    </row>
    <row r="1368" spans="1:4" x14ac:dyDescent="0.3">
      <c r="A1368" s="1" t="s">
        <v>1443</v>
      </c>
      <c r="B1368" s="1">
        <v>4.3034544491075302</v>
      </c>
      <c r="C1368" s="1">
        <v>2.1584918391348702E-2</v>
      </c>
      <c r="D1368" s="1" t="s">
        <v>767</v>
      </c>
    </row>
    <row r="1369" spans="1:4" x14ac:dyDescent="0.3">
      <c r="A1369" s="1" t="s">
        <v>1444</v>
      </c>
      <c r="B1369" s="1">
        <v>4.4522892926382003</v>
      </c>
      <c r="C1369" s="1">
        <v>2.1598508080186499E-2</v>
      </c>
      <c r="D1369" s="1" t="s">
        <v>767</v>
      </c>
    </row>
    <row r="1370" spans="1:4" x14ac:dyDescent="0.3">
      <c r="A1370" s="1" t="s">
        <v>1131</v>
      </c>
      <c r="B1370" s="1">
        <v>3.2752169109162499</v>
      </c>
      <c r="C1370" s="1">
        <v>2.1616717209118601E-2</v>
      </c>
      <c r="D1370" s="1" t="s">
        <v>767</v>
      </c>
    </row>
    <row r="1371" spans="1:4" x14ac:dyDescent="0.3">
      <c r="A1371" s="1" t="s">
        <v>1445</v>
      </c>
      <c r="B1371" s="1">
        <v>3.0328931961543901</v>
      </c>
      <c r="C1371" s="1">
        <v>2.1616717209118601E-2</v>
      </c>
      <c r="D1371" s="1" t="s">
        <v>767</v>
      </c>
    </row>
    <row r="1372" spans="1:4" x14ac:dyDescent="0.3">
      <c r="A1372" s="1" t="s">
        <v>1446</v>
      </c>
      <c r="B1372" s="1">
        <v>2.9470786875597699</v>
      </c>
      <c r="C1372" s="1">
        <v>2.1616717209118601E-2</v>
      </c>
      <c r="D1372" s="1" t="s">
        <v>767</v>
      </c>
    </row>
    <row r="1373" spans="1:4" x14ac:dyDescent="0.3">
      <c r="A1373" s="1" t="s">
        <v>1447</v>
      </c>
      <c r="B1373" s="1">
        <v>-4.1682746152927601</v>
      </c>
      <c r="C1373" s="1">
        <v>2.1616717209118601E-2</v>
      </c>
      <c r="D1373" s="1" t="s">
        <v>768</v>
      </c>
    </row>
    <row r="1374" spans="1:4" x14ac:dyDescent="0.3">
      <c r="A1374" s="1" t="s">
        <v>1448</v>
      </c>
      <c r="B1374" s="1">
        <v>3.9180514116799201</v>
      </c>
      <c r="C1374" s="1">
        <v>2.1616717209118601E-2</v>
      </c>
      <c r="D1374" s="1" t="s">
        <v>767</v>
      </c>
    </row>
    <row r="1375" spans="1:4" x14ac:dyDescent="0.3">
      <c r="A1375" s="1" t="s">
        <v>1449</v>
      </c>
      <c r="B1375" s="1">
        <v>2.9171529391594402</v>
      </c>
      <c r="C1375" s="1">
        <v>2.1699600923992798E-2</v>
      </c>
      <c r="D1375" s="1" t="s">
        <v>767</v>
      </c>
    </row>
    <row r="1376" spans="1:4" x14ac:dyDescent="0.3">
      <c r="A1376" s="1" t="s">
        <v>1450</v>
      </c>
      <c r="B1376" s="1">
        <v>3.3812250285746299</v>
      </c>
      <c r="C1376" s="1">
        <v>2.1756663062693301E-2</v>
      </c>
      <c r="D1376" s="1" t="s">
        <v>767</v>
      </c>
    </row>
    <row r="1377" spans="1:4" x14ac:dyDescent="0.3">
      <c r="A1377" s="1" t="s">
        <v>121</v>
      </c>
      <c r="B1377" s="1">
        <v>4.4741071271723296</v>
      </c>
      <c r="C1377" s="1">
        <v>2.1827488857021599E-2</v>
      </c>
      <c r="D1377" s="1" t="s">
        <v>767</v>
      </c>
    </row>
    <row r="1378" spans="1:4" x14ac:dyDescent="0.3">
      <c r="A1378" s="1" t="s">
        <v>1451</v>
      </c>
      <c r="B1378" s="1">
        <v>-2.78419980865575</v>
      </c>
      <c r="C1378" s="1">
        <v>2.2015475952338E-2</v>
      </c>
      <c r="D1378" s="1" t="s">
        <v>768</v>
      </c>
    </row>
    <row r="1379" spans="1:4" x14ac:dyDescent="0.3">
      <c r="A1379" s="1" t="s">
        <v>819</v>
      </c>
      <c r="B1379" s="1">
        <v>3.1535277392888399</v>
      </c>
      <c r="C1379" s="1">
        <v>2.2098008146464201E-2</v>
      </c>
      <c r="D1379" s="1" t="s">
        <v>767</v>
      </c>
    </row>
    <row r="1380" spans="1:4" x14ac:dyDescent="0.3">
      <c r="A1380" s="1" t="s">
        <v>1452</v>
      </c>
      <c r="B1380" s="1">
        <v>4.45356624039142</v>
      </c>
      <c r="C1380" s="1">
        <v>2.2153252296633098E-2</v>
      </c>
      <c r="D1380" s="1" t="s">
        <v>767</v>
      </c>
    </row>
    <row r="1381" spans="1:4" x14ac:dyDescent="0.3">
      <c r="A1381" s="1" t="s">
        <v>1453</v>
      </c>
      <c r="B1381" s="1">
        <v>-3.6238225424030599</v>
      </c>
      <c r="C1381" s="1">
        <v>2.2514632370389798E-2</v>
      </c>
      <c r="D1381" s="1" t="s">
        <v>768</v>
      </c>
    </row>
    <row r="1382" spans="1:4" x14ac:dyDescent="0.3">
      <c r="A1382" s="1" t="s">
        <v>1454</v>
      </c>
      <c r="B1382" s="1">
        <v>4.1977597598007996</v>
      </c>
      <c r="C1382" s="1">
        <v>2.2766688629751501E-2</v>
      </c>
      <c r="D1382" s="1" t="s">
        <v>767</v>
      </c>
    </row>
    <row r="1383" spans="1:4" x14ac:dyDescent="0.3">
      <c r="A1383" s="1" t="s">
        <v>1455</v>
      </c>
      <c r="B1383" s="1">
        <v>-4.3984073507933399</v>
      </c>
      <c r="C1383" s="1">
        <v>2.2851342938041599E-2</v>
      </c>
      <c r="D1383" s="1" t="s">
        <v>768</v>
      </c>
    </row>
    <row r="1384" spans="1:4" x14ac:dyDescent="0.3">
      <c r="A1384" s="1" t="s">
        <v>64</v>
      </c>
      <c r="B1384" s="1">
        <v>2.2061840643630899</v>
      </c>
      <c r="C1384" s="1">
        <v>2.2992560299348999E-2</v>
      </c>
      <c r="D1384" s="1" t="s">
        <v>767</v>
      </c>
    </row>
    <row r="1385" spans="1:4" x14ac:dyDescent="0.3">
      <c r="A1385" s="1" t="s">
        <v>572</v>
      </c>
      <c r="B1385" s="1">
        <v>3.7062240933595398</v>
      </c>
      <c r="C1385" s="1">
        <v>2.30143972747614E-2</v>
      </c>
      <c r="D1385" s="1" t="s">
        <v>767</v>
      </c>
    </row>
    <row r="1386" spans="1:4" x14ac:dyDescent="0.3">
      <c r="A1386" s="1" t="s">
        <v>1456</v>
      </c>
      <c r="B1386" s="1">
        <v>2.6684058107738902</v>
      </c>
      <c r="C1386" s="1">
        <v>2.3211309438625202E-2</v>
      </c>
      <c r="D1386" s="1" t="s">
        <v>767</v>
      </c>
    </row>
    <row r="1387" spans="1:4" x14ac:dyDescent="0.3">
      <c r="A1387" s="1" t="s">
        <v>1457</v>
      </c>
      <c r="B1387" s="1">
        <v>-4.1370231692994999</v>
      </c>
      <c r="C1387" s="1">
        <v>2.3211309438625202E-2</v>
      </c>
      <c r="D1387" s="1" t="s">
        <v>768</v>
      </c>
    </row>
    <row r="1388" spans="1:4" x14ac:dyDescent="0.3">
      <c r="A1388" s="1" t="s">
        <v>34</v>
      </c>
      <c r="B1388" s="1">
        <v>4.4046780558796597</v>
      </c>
      <c r="C1388" s="1">
        <v>2.32713346155724E-2</v>
      </c>
      <c r="D1388" s="1" t="s">
        <v>767</v>
      </c>
    </row>
    <row r="1389" spans="1:4" x14ac:dyDescent="0.3">
      <c r="A1389" s="1" t="s">
        <v>1458</v>
      </c>
      <c r="B1389" s="1">
        <v>4.2825825398485096</v>
      </c>
      <c r="C1389" s="1">
        <v>2.33077144631588E-2</v>
      </c>
      <c r="D1389" s="1" t="s">
        <v>767</v>
      </c>
    </row>
    <row r="1390" spans="1:4" x14ac:dyDescent="0.3">
      <c r="A1390" s="1" t="s">
        <v>1459</v>
      </c>
      <c r="B1390" s="1">
        <v>2.4359322657056102</v>
      </c>
      <c r="C1390" s="1">
        <v>2.3407408772921599E-2</v>
      </c>
      <c r="D1390" s="1" t="s">
        <v>767</v>
      </c>
    </row>
    <row r="1391" spans="1:4" x14ac:dyDescent="0.3">
      <c r="A1391" s="1" t="s">
        <v>862</v>
      </c>
      <c r="B1391" s="1">
        <v>3.7801883054106198</v>
      </c>
      <c r="C1391" s="1">
        <v>2.3407770779148102E-2</v>
      </c>
      <c r="D1391" s="1" t="s">
        <v>767</v>
      </c>
    </row>
    <row r="1392" spans="1:4" x14ac:dyDescent="0.3">
      <c r="A1392" s="1" t="s">
        <v>1460</v>
      </c>
      <c r="B1392" s="1">
        <v>3.9894771653724299</v>
      </c>
      <c r="C1392" s="1">
        <v>2.3407770779148102E-2</v>
      </c>
      <c r="D1392" s="1" t="s">
        <v>767</v>
      </c>
    </row>
    <row r="1393" spans="1:4" x14ac:dyDescent="0.3">
      <c r="A1393" s="1" t="s">
        <v>1461</v>
      </c>
      <c r="B1393" s="1">
        <v>-3.8087370915188798</v>
      </c>
      <c r="C1393" s="1">
        <v>2.4017344223124602E-2</v>
      </c>
      <c r="D1393" s="1" t="s">
        <v>768</v>
      </c>
    </row>
    <row r="1394" spans="1:4" x14ac:dyDescent="0.3">
      <c r="A1394" s="1" t="s">
        <v>136</v>
      </c>
      <c r="B1394" s="1">
        <v>1.9667200649729399</v>
      </c>
      <c r="C1394" s="1">
        <v>2.43300776840095E-2</v>
      </c>
      <c r="D1394" s="1" t="s">
        <v>767</v>
      </c>
    </row>
    <row r="1395" spans="1:4" x14ac:dyDescent="0.3">
      <c r="A1395" s="1" t="s">
        <v>1462</v>
      </c>
      <c r="B1395" s="1">
        <v>4.0849021698538799</v>
      </c>
      <c r="C1395" s="1">
        <v>2.4345515765574002E-2</v>
      </c>
      <c r="D1395" s="1" t="s">
        <v>767</v>
      </c>
    </row>
    <row r="1396" spans="1:4" x14ac:dyDescent="0.3">
      <c r="A1396" s="1" t="s">
        <v>1463</v>
      </c>
      <c r="B1396" s="1">
        <v>3.52651931855761</v>
      </c>
      <c r="C1396" s="1">
        <v>2.4381905422288099E-2</v>
      </c>
      <c r="D1396" s="1" t="s">
        <v>767</v>
      </c>
    </row>
    <row r="1397" spans="1:4" x14ac:dyDescent="0.3">
      <c r="A1397" s="1" t="s">
        <v>1464</v>
      </c>
      <c r="B1397" s="1">
        <v>2.4946624818357499</v>
      </c>
      <c r="C1397" s="1">
        <v>2.4381905422288099E-2</v>
      </c>
      <c r="D1397" s="1" t="s">
        <v>767</v>
      </c>
    </row>
    <row r="1398" spans="1:4" x14ac:dyDescent="0.3">
      <c r="A1398" s="1" t="s">
        <v>587</v>
      </c>
      <c r="B1398" s="1">
        <v>3.28458670924425</v>
      </c>
      <c r="C1398" s="1">
        <v>2.44940063032059E-2</v>
      </c>
      <c r="D1398" s="1" t="s">
        <v>767</v>
      </c>
    </row>
    <row r="1399" spans="1:4" x14ac:dyDescent="0.3">
      <c r="A1399" s="1" t="s">
        <v>1465</v>
      </c>
      <c r="B1399" s="1">
        <v>-2.3124777218967898</v>
      </c>
      <c r="C1399" s="1">
        <v>2.45239169859468E-2</v>
      </c>
      <c r="D1399" s="1" t="s">
        <v>768</v>
      </c>
    </row>
    <row r="1400" spans="1:4" x14ac:dyDescent="0.3">
      <c r="A1400" s="1" t="s">
        <v>1466</v>
      </c>
      <c r="B1400" s="1">
        <v>4.4532058794024403</v>
      </c>
      <c r="C1400" s="1">
        <v>2.4727518269200999E-2</v>
      </c>
      <c r="D1400" s="1" t="s">
        <v>767</v>
      </c>
    </row>
    <row r="1401" spans="1:4" x14ac:dyDescent="0.3">
      <c r="A1401" s="1" t="s">
        <v>373</v>
      </c>
      <c r="B1401" s="1">
        <v>-4.2650900412485298</v>
      </c>
      <c r="C1401" s="1">
        <v>2.4774558909169301E-2</v>
      </c>
      <c r="D1401" s="1" t="s">
        <v>768</v>
      </c>
    </row>
    <row r="1402" spans="1:4" x14ac:dyDescent="0.3">
      <c r="A1402" s="1" t="s">
        <v>1467</v>
      </c>
      <c r="B1402" s="1">
        <v>4.3893401718258396</v>
      </c>
      <c r="C1402" s="1">
        <v>2.4812843319884901E-2</v>
      </c>
      <c r="D1402" s="1" t="s">
        <v>767</v>
      </c>
    </row>
    <row r="1403" spans="1:4" x14ac:dyDescent="0.3">
      <c r="A1403" s="1" t="s">
        <v>1050</v>
      </c>
      <c r="B1403" s="1">
        <v>3.64456735209437</v>
      </c>
      <c r="C1403" s="1">
        <v>2.5098830439038499E-2</v>
      </c>
      <c r="D1403" s="1" t="s">
        <v>767</v>
      </c>
    </row>
    <row r="1404" spans="1:4" x14ac:dyDescent="0.3">
      <c r="A1404" s="1" t="s">
        <v>396</v>
      </c>
      <c r="B1404" s="1">
        <v>-2.1066137178692501</v>
      </c>
      <c r="C1404" s="1">
        <v>2.5151434723362901E-2</v>
      </c>
      <c r="D1404" s="1" t="s">
        <v>768</v>
      </c>
    </row>
    <row r="1405" spans="1:4" x14ac:dyDescent="0.3">
      <c r="A1405" s="1" t="s">
        <v>1468</v>
      </c>
      <c r="B1405" s="1">
        <v>-4.3951559196675403</v>
      </c>
      <c r="C1405" s="1">
        <v>2.5465327086684201E-2</v>
      </c>
      <c r="D1405" s="1" t="s">
        <v>768</v>
      </c>
    </row>
    <row r="1406" spans="1:4" x14ac:dyDescent="0.3">
      <c r="A1406" s="1" t="s">
        <v>1469</v>
      </c>
      <c r="B1406" s="1">
        <v>4.4150397252598701</v>
      </c>
      <c r="C1406" s="1">
        <v>2.5521818771787899E-2</v>
      </c>
      <c r="D1406" s="1" t="s">
        <v>767</v>
      </c>
    </row>
    <row r="1407" spans="1:4" x14ac:dyDescent="0.3">
      <c r="A1407" s="1" t="s">
        <v>359</v>
      </c>
      <c r="B1407" s="1">
        <v>-2.1632365863898602</v>
      </c>
      <c r="C1407" s="1">
        <v>2.55489039357145E-2</v>
      </c>
      <c r="D1407" s="1" t="s">
        <v>768</v>
      </c>
    </row>
    <row r="1408" spans="1:4" x14ac:dyDescent="0.3">
      <c r="A1408" s="1" t="s">
        <v>1470</v>
      </c>
      <c r="B1408" s="1">
        <v>3.8292431477628002</v>
      </c>
      <c r="C1408" s="1">
        <v>2.5687538865718201E-2</v>
      </c>
      <c r="D1408" s="1" t="s">
        <v>767</v>
      </c>
    </row>
    <row r="1409" spans="1:4" x14ac:dyDescent="0.3">
      <c r="A1409" s="1" t="s">
        <v>107</v>
      </c>
      <c r="B1409" s="1">
        <v>4.4181353955637599</v>
      </c>
      <c r="C1409" s="1">
        <v>2.58105516304146E-2</v>
      </c>
      <c r="D1409" s="1" t="s">
        <v>767</v>
      </c>
    </row>
    <row r="1410" spans="1:4" x14ac:dyDescent="0.3">
      <c r="A1410" s="1" t="s">
        <v>1471</v>
      </c>
      <c r="B1410" s="1">
        <v>4.40923691072227</v>
      </c>
      <c r="C1410" s="1">
        <v>2.5912978179774799E-2</v>
      </c>
      <c r="D1410" s="1" t="s">
        <v>767</v>
      </c>
    </row>
    <row r="1411" spans="1:4" x14ac:dyDescent="0.3">
      <c r="A1411" s="1" t="s">
        <v>124</v>
      </c>
      <c r="B1411" s="1">
        <v>3.4425714930308202</v>
      </c>
      <c r="C1411" s="1">
        <v>2.6090333298099299E-2</v>
      </c>
      <c r="D1411" s="1" t="s">
        <v>767</v>
      </c>
    </row>
    <row r="1412" spans="1:4" x14ac:dyDescent="0.3">
      <c r="A1412" s="1" t="s">
        <v>1472</v>
      </c>
      <c r="B1412" s="1">
        <v>-2.5086420982558</v>
      </c>
      <c r="C1412" s="1">
        <v>2.6090333298099299E-2</v>
      </c>
      <c r="D1412" s="1" t="s">
        <v>768</v>
      </c>
    </row>
    <row r="1413" spans="1:4" x14ac:dyDescent="0.3">
      <c r="A1413" s="1" t="s">
        <v>1473</v>
      </c>
      <c r="B1413" s="1">
        <v>3.9162078298071501</v>
      </c>
      <c r="C1413" s="1">
        <v>2.6090333298099299E-2</v>
      </c>
      <c r="D1413" s="1" t="s">
        <v>767</v>
      </c>
    </row>
    <row r="1414" spans="1:4" x14ac:dyDescent="0.3">
      <c r="A1414" s="1" t="s">
        <v>1474</v>
      </c>
      <c r="B1414" s="1">
        <v>-3.7552344887408502</v>
      </c>
      <c r="C1414" s="1">
        <v>2.6090333298099299E-2</v>
      </c>
      <c r="D1414" s="1" t="s">
        <v>768</v>
      </c>
    </row>
    <row r="1415" spans="1:4" x14ac:dyDescent="0.3">
      <c r="A1415" s="1" t="s">
        <v>271</v>
      </c>
      <c r="B1415" s="1">
        <v>-3.1477226188534</v>
      </c>
      <c r="C1415" s="1">
        <v>2.6090333298099299E-2</v>
      </c>
      <c r="D1415" s="1" t="s">
        <v>768</v>
      </c>
    </row>
    <row r="1416" spans="1:4" x14ac:dyDescent="0.3">
      <c r="A1416" s="1" t="s">
        <v>1051</v>
      </c>
      <c r="B1416" s="1">
        <v>4.3573096554038004</v>
      </c>
      <c r="C1416" s="1">
        <v>2.6090333298099299E-2</v>
      </c>
      <c r="D1416" s="1" t="s">
        <v>767</v>
      </c>
    </row>
    <row r="1417" spans="1:4" x14ac:dyDescent="0.3">
      <c r="A1417" s="1" t="s">
        <v>1475</v>
      </c>
      <c r="B1417" s="1">
        <v>2.30427561035575</v>
      </c>
      <c r="C1417" s="1">
        <v>2.64329774152584E-2</v>
      </c>
      <c r="D1417" s="1" t="s">
        <v>767</v>
      </c>
    </row>
    <row r="1418" spans="1:4" x14ac:dyDescent="0.3">
      <c r="A1418" s="1" t="s">
        <v>1476</v>
      </c>
      <c r="B1418" s="1">
        <v>4.0622023934210398</v>
      </c>
      <c r="C1418" s="1">
        <v>2.6613718901494401E-2</v>
      </c>
      <c r="D1418" s="1" t="s">
        <v>767</v>
      </c>
    </row>
    <row r="1419" spans="1:4" x14ac:dyDescent="0.3">
      <c r="A1419" s="1" t="s">
        <v>1477</v>
      </c>
      <c r="B1419" s="1">
        <v>2.8141591071335599</v>
      </c>
      <c r="C1419" s="1">
        <v>2.6668503494852398E-2</v>
      </c>
      <c r="D1419" s="1" t="s">
        <v>767</v>
      </c>
    </row>
    <row r="1420" spans="1:4" x14ac:dyDescent="0.3">
      <c r="A1420" s="1" t="s">
        <v>1478</v>
      </c>
      <c r="B1420" s="1">
        <v>-3.7286749068125902</v>
      </c>
      <c r="C1420" s="1">
        <v>2.6668503494852398E-2</v>
      </c>
      <c r="D1420" s="1" t="s">
        <v>768</v>
      </c>
    </row>
    <row r="1421" spans="1:4" x14ac:dyDescent="0.3">
      <c r="A1421" s="1" t="s">
        <v>1090</v>
      </c>
      <c r="B1421" s="1">
        <v>-3.3570951389752</v>
      </c>
      <c r="C1421" s="1">
        <v>2.67467889329389E-2</v>
      </c>
      <c r="D1421" s="1" t="s">
        <v>768</v>
      </c>
    </row>
    <row r="1422" spans="1:4" x14ac:dyDescent="0.3">
      <c r="A1422" s="1" t="s">
        <v>387</v>
      </c>
      <c r="B1422" s="1">
        <v>-3.1086451347117801</v>
      </c>
      <c r="C1422" s="1">
        <v>2.6755790992163901E-2</v>
      </c>
      <c r="D1422" s="1" t="s">
        <v>768</v>
      </c>
    </row>
    <row r="1423" spans="1:4" x14ac:dyDescent="0.3">
      <c r="A1423" s="1" t="s">
        <v>1479</v>
      </c>
      <c r="B1423" s="1">
        <v>-3.38238374026652</v>
      </c>
      <c r="C1423" s="1">
        <v>2.6755790992163901E-2</v>
      </c>
      <c r="D1423" s="1" t="s">
        <v>768</v>
      </c>
    </row>
    <row r="1424" spans="1:4" x14ac:dyDescent="0.3">
      <c r="A1424" s="1" t="s">
        <v>1480</v>
      </c>
      <c r="B1424" s="1">
        <v>-3.01705266522975</v>
      </c>
      <c r="C1424" s="1">
        <v>2.6755790992163901E-2</v>
      </c>
      <c r="D1424" s="1" t="s">
        <v>768</v>
      </c>
    </row>
    <row r="1425" spans="1:4" x14ac:dyDescent="0.3">
      <c r="A1425" s="1" t="s">
        <v>109</v>
      </c>
      <c r="B1425" s="1">
        <v>3.5031885833954099</v>
      </c>
      <c r="C1425" s="1">
        <v>2.6821341143633302E-2</v>
      </c>
      <c r="D1425" s="1" t="s">
        <v>767</v>
      </c>
    </row>
    <row r="1426" spans="1:4" x14ac:dyDescent="0.3">
      <c r="A1426" s="1" t="s">
        <v>1481</v>
      </c>
      <c r="B1426" s="1">
        <v>-2.5882561838320099</v>
      </c>
      <c r="C1426" s="1">
        <v>2.6830642494246201E-2</v>
      </c>
      <c r="D1426" s="1" t="s">
        <v>768</v>
      </c>
    </row>
    <row r="1427" spans="1:4" x14ac:dyDescent="0.3">
      <c r="A1427" s="1" t="s">
        <v>674</v>
      </c>
      <c r="B1427" s="1">
        <v>4.2248392203604404</v>
      </c>
      <c r="C1427" s="1">
        <v>2.6887786287504298E-2</v>
      </c>
      <c r="D1427" s="1" t="s">
        <v>767</v>
      </c>
    </row>
    <row r="1428" spans="1:4" x14ac:dyDescent="0.3">
      <c r="A1428" s="1" t="s">
        <v>1482</v>
      </c>
      <c r="B1428" s="1">
        <v>3.7533897326404002</v>
      </c>
      <c r="C1428" s="1">
        <v>2.7183296787432001E-2</v>
      </c>
      <c r="D1428" s="1" t="s">
        <v>767</v>
      </c>
    </row>
    <row r="1429" spans="1:4" x14ac:dyDescent="0.3">
      <c r="A1429" s="1" t="s">
        <v>591</v>
      </c>
      <c r="B1429" s="1">
        <v>3.0834362830669599</v>
      </c>
      <c r="C1429" s="1">
        <v>2.72176106450479E-2</v>
      </c>
      <c r="D1429" s="1" t="s">
        <v>767</v>
      </c>
    </row>
    <row r="1430" spans="1:4" x14ac:dyDescent="0.3">
      <c r="A1430" s="1" t="s">
        <v>1483</v>
      </c>
      <c r="B1430" s="1">
        <v>-4.3171385040217203</v>
      </c>
      <c r="C1430" s="1">
        <v>2.7615912071548499E-2</v>
      </c>
      <c r="D1430" s="1" t="s">
        <v>768</v>
      </c>
    </row>
    <row r="1431" spans="1:4" x14ac:dyDescent="0.3">
      <c r="A1431" s="1" t="s">
        <v>1073</v>
      </c>
      <c r="B1431" s="1">
        <v>4.33596251744311</v>
      </c>
      <c r="C1431" s="1">
        <v>2.7615912071548499E-2</v>
      </c>
      <c r="D1431" s="1" t="s">
        <v>767</v>
      </c>
    </row>
    <row r="1432" spans="1:4" x14ac:dyDescent="0.3">
      <c r="A1432" s="1" t="s">
        <v>1484</v>
      </c>
      <c r="B1432" s="1">
        <v>3.8372591411025301</v>
      </c>
      <c r="C1432" s="1">
        <v>2.7615912071548499E-2</v>
      </c>
      <c r="D1432" s="1" t="s">
        <v>767</v>
      </c>
    </row>
    <row r="1433" spans="1:4" x14ac:dyDescent="0.3">
      <c r="A1433" s="1" t="s">
        <v>1485</v>
      </c>
      <c r="B1433" s="1">
        <v>4.3447277140205998</v>
      </c>
      <c r="C1433" s="1">
        <v>2.76857859736458E-2</v>
      </c>
      <c r="D1433" s="1" t="s">
        <v>767</v>
      </c>
    </row>
    <row r="1434" spans="1:4" x14ac:dyDescent="0.3">
      <c r="A1434" s="1" t="s">
        <v>1486</v>
      </c>
      <c r="B1434" s="1">
        <v>2.72086256509971</v>
      </c>
      <c r="C1434" s="1">
        <v>2.77950289070697E-2</v>
      </c>
      <c r="D1434" s="1" t="s">
        <v>767</v>
      </c>
    </row>
    <row r="1435" spans="1:4" x14ac:dyDescent="0.3">
      <c r="A1435" s="1" t="s">
        <v>1487</v>
      </c>
      <c r="B1435" s="1">
        <v>4.3596794622634203</v>
      </c>
      <c r="C1435" s="1">
        <v>2.77950289070697E-2</v>
      </c>
      <c r="D1435" s="1" t="s">
        <v>767</v>
      </c>
    </row>
    <row r="1436" spans="1:4" x14ac:dyDescent="0.3">
      <c r="A1436" s="1" t="s">
        <v>1488</v>
      </c>
      <c r="B1436" s="1">
        <v>3.7264798147506801</v>
      </c>
      <c r="C1436" s="1">
        <v>2.7928877735556499E-2</v>
      </c>
      <c r="D1436" s="1" t="s">
        <v>767</v>
      </c>
    </row>
    <row r="1437" spans="1:4" x14ac:dyDescent="0.3">
      <c r="A1437" s="1" t="s">
        <v>1489</v>
      </c>
      <c r="B1437" s="1">
        <v>4.3286519799429701</v>
      </c>
      <c r="C1437" s="1">
        <v>2.7928877735556499E-2</v>
      </c>
      <c r="D1437" s="1" t="s">
        <v>767</v>
      </c>
    </row>
    <row r="1438" spans="1:4" x14ac:dyDescent="0.3">
      <c r="A1438" s="1" t="s">
        <v>50</v>
      </c>
      <c r="B1438" s="1">
        <v>3.3310572539797501</v>
      </c>
      <c r="C1438" s="1">
        <v>2.7930528076244202E-2</v>
      </c>
      <c r="D1438" s="1" t="s">
        <v>767</v>
      </c>
    </row>
    <row r="1439" spans="1:4" x14ac:dyDescent="0.3">
      <c r="A1439" s="1" t="s">
        <v>1490</v>
      </c>
      <c r="B1439" s="1">
        <v>3.9458339698543998</v>
      </c>
      <c r="C1439" s="1">
        <v>2.7930528076244202E-2</v>
      </c>
      <c r="D1439" s="1" t="s">
        <v>767</v>
      </c>
    </row>
    <row r="1440" spans="1:4" x14ac:dyDescent="0.3">
      <c r="A1440" s="1" t="s">
        <v>409</v>
      </c>
      <c r="B1440" s="1">
        <v>-4.3146779556900503</v>
      </c>
      <c r="C1440" s="1">
        <v>2.8200619337455501E-2</v>
      </c>
      <c r="D1440" s="1" t="s">
        <v>768</v>
      </c>
    </row>
    <row r="1441" spans="1:4" x14ac:dyDescent="0.3">
      <c r="A1441" s="1" t="s">
        <v>84</v>
      </c>
      <c r="B1441" s="1">
        <v>1.9158404107572999</v>
      </c>
      <c r="C1441" s="1">
        <v>2.8296920742988001E-2</v>
      </c>
      <c r="D1441" s="1" t="s">
        <v>767</v>
      </c>
    </row>
    <row r="1442" spans="1:4" x14ac:dyDescent="0.3">
      <c r="A1442" s="1" t="s">
        <v>1491</v>
      </c>
      <c r="B1442" s="1">
        <v>3.7078227720413501</v>
      </c>
      <c r="C1442" s="1">
        <v>2.85129488307184E-2</v>
      </c>
      <c r="D1442" s="1" t="s">
        <v>767</v>
      </c>
    </row>
    <row r="1443" spans="1:4" x14ac:dyDescent="0.3">
      <c r="A1443" s="1" t="s">
        <v>1492</v>
      </c>
      <c r="B1443" s="1">
        <v>-3.3461554837957501</v>
      </c>
      <c r="C1443" s="1">
        <v>2.8546125915536399E-2</v>
      </c>
      <c r="D1443" s="1" t="s">
        <v>768</v>
      </c>
    </row>
    <row r="1444" spans="1:4" x14ac:dyDescent="0.3">
      <c r="A1444" s="1" t="s">
        <v>55</v>
      </c>
      <c r="B1444" s="1">
        <v>4.1043937478067196</v>
      </c>
      <c r="C1444" s="1">
        <v>2.8737079118376301E-2</v>
      </c>
      <c r="D1444" s="1" t="s">
        <v>767</v>
      </c>
    </row>
    <row r="1445" spans="1:4" x14ac:dyDescent="0.3">
      <c r="A1445" s="1" t="s">
        <v>1030</v>
      </c>
      <c r="B1445" s="1">
        <v>3.6599531449541498</v>
      </c>
      <c r="C1445" s="1">
        <v>2.8737079118376301E-2</v>
      </c>
      <c r="D1445" s="1" t="s">
        <v>767</v>
      </c>
    </row>
    <row r="1446" spans="1:4" x14ac:dyDescent="0.3">
      <c r="A1446" s="1" t="s">
        <v>1493</v>
      </c>
      <c r="B1446" s="1">
        <v>2.5743043083647001</v>
      </c>
      <c r="C1446" s="1">
        <v>2.88913257000365E-2</v>
      </c>
      <c r="D1446" s="1" t="s">
        <v>767</v>
      </c>
    </row>
    <row r="1447" spans="1:4" x14ac:dyDescent="0.3">
      <c r="A1447" s="1" t="s">
        <v>1494</v>
      </c>
      <c r="B1447" s="1">
        <v>-4.3599111253277796</v>
      </c>
      <c r="C1447" s="1">
        <v>2.88913257000365E-2</v>
      </c>
      <c r="D1447" s="1" t="s">
        <v>768</v>
      </c>
    </row>
    <row r="1448" spans="1:4" x14ac:dyDescent="0.3">
      <c r="A1448" s="1" t="s">
        <v>1495</v>
      </c>
      <c r="B1448" s="1">
        <v>4.1213742473064601</v>
      </c>
      <c r="C1448" s="1">
        <v>2.8912440321605601E-2</v>
      </c>
      <c r="D1448" s="1" t="s">
        <v>767</v>
      </c>
    </row>
    <row r="1449" spans="1:4" x14ac:dyDescent="0.3">
      <c r="A1449" s="1" t="s">
        <v>1496</v>
      </c>
      <c r="B1449" s="1">
        <v>3.1561813934055101</v>
      </c>
      <c r="C1449" s="1">
        <v>2.9025852954568498E-2</v>
      </c>
      <c r="D1449" s="1" t="s">
        <v>767</v>
      </c>
    </row>
    <row r="1450" spans="1:4" x14ac:dyDescent="0.3">
      <c r="A1450" s="1" t="s">
        <v>962</v>
      </c>
      <c r="B1450" s="1">
        <v>2.9708172882072699</v>
      </c>
      <c r="C1450" s="1">
        <v>2.9025852954568498E-2</v>
      </c>
      <c r="D1450" s="1" t="s">
        <v>767</v>
      </c>
    </row>
    <row r="1451" spans="1:4" x14ac:dyDescent="0.3">
      <c r="A1451" s="1" t="s">
        <v>1497</v>
      </c>
      <c r="B1451" s="1">
        <v>-3.20317543852501</v>
      </c>
      <c r="C1451" s="1">
        <v>2.9128982718310499E-2</v>
      </c>
      <c r="D1451" s="1" t="s">
        <v>768</v>
      </c>
    </row>
    <row r="1452" spans="1:4" x14ac:dyDescent="0.3">
      <c r="A1452" s="1" t="s">
        <v>154</v>
      </c>
      <c r="B1452" s="1">
        <v>2.2997054738460698</v>
      </c>
      <c r="C1452" s="1">
        <v>2.9128982718310499E-2</v>
      </c>
      <c r="D1452" s="1" t="s">
        <v>767</v>
      </c>
    </row>
    <row r="1453" spans="1:4" x14ac:dyDescent="0.3">
      <c r="A1453" s="1" t="s">
        <v>279</v>
      </c>
      <c r="B1453" s="1">
        <v>-3.13424171839445</v>
      </c>
      <c r="C1453" s="1">
        <v>2.9170235652528902E-2</v>
      </c>
      <c r="D1453" s="1" t="s">
        <v>768</v>
      </c>
    </row>
    <row r="1454" spans="1:4" x14ac:dyDescent="0.3">
      <c r="A1454" s="1" t="s">
        <v>1498</v>
      </c>
      <c r="B1454" s="1">
        <v>3.3365181190731898</v>
      </c>
      <c r="C1454" s="1">
        <v>2.9200627516794898E-2</v>
      </c>
      <c r="D1454" s="1" t="s">
        <v>767</v>
      </c>
    </row>
    <row r="1455" spans="1:4" x14ac:dyDescent="0.3">
      <c r="A1455" s="1" t="s">
        <v>841</v>
      </c>
      <c r="B1455" s="1">
        <v>3.8067711827789199</v>
      </c>
      <c r="C1455" s="1">
        <v>2.94207485964607E-2</v>
      </c>
      <c r="D1455" s="1" t="s">
        <v>767</v>
      </c>
    </row>
    <row r="1456" spans="1:4" x14ac:dyDescent="0.3">
      <c r="A1456" s="1" t="s">
        <v>1499</v>
      </c>
      <c r="B1456" s="1">
        <v>-3.3106113914322601</v>
      </c>
      <c r="C1456" s="1">
        <v>2.94207485964607E-2</v>
      </c>
      <c r="D1456" s="1" t="s">
        <v>768</v>
      </c>
    </row>
    <row r="1457" spans="1:4" x14ac:dyDescent="0.3">
      <c r="A1457" s="1" t="s">
        <v>1500</v>
      </c>
      <c r="B1457" s="1">
        <v>3.0426111607147002</v>
      </c>
      <c r="C1457" s="1">
        <v>2.94207485964607E-2</v>
      </c>
      <c r="D1457" s="1" t="s">
        <v>767</v>
      </c>
    </row>
    <row r="1458" spans="1:4" x14ac:dyDescent="0.3">
      <c r="A1458" s="1" t="s">
        <v>1074</v>
      </c>
      <c r="B1458" s="1">
        <v>-3.2229788029637301</v>
      </c>
      <c r="C1458" s="1">
        <v>2.94207485964607E-2</v>
      </c>
      <c r="D1458" s="1" t="s">
        <v>768</v>
      </c>
    </row>
    <row r="1459" spans="1:4" x14ac:dyDescent="0.3">
      <c r="A1459" s="1" t="s">
        <v>1501</v>
      </c>
      <c r="B1459" s="1">
        <v>4.3326312914764697</v>
      </c>
      <c r="C1459" s="1">
        <v>2.94207485964607E-2</v>
      </c>
      <c r="D1459" s="1" t="s">
        <v>767</v>
      </c>
    </row>
    <row r="1460" spans="1:4" x14ac:dyDescent="0.3">
      <c r="A1460" s="1" t="s">
        <v>1502</v>
      </c>
      <c r="B1460" s="1">
        <v>4.3326312914764697</v>
      </c>
      <c r="C1460" s="1">
        <v>2.94207485964607E-2</v>
      </c>
      <c r="D1460" s="1" t="s">
        <v>767</v>
      </c>
    </row>
    <row r="1461" spans="1:4" x14ac:dyDescent="0.3">
      <c r="A1461" s="1" t="s">
        <v>302</v>
      </c>
      <c r="B1461" s="1">
        <v>-1.9992203647973601</v>
      </c>
      <c r="C1461" s="1">
        <v>2.94207485964607E-2</v>
      </c>
      <c r="D1461" s="1" t="s">
        <v>768</v>
      </c>
    </row>
    <row r="1462" spans="1:4" x14ac:dyDescent="0.3">
      <c r="A1462" s="1" t="s">
        <v>689</v>
      </c>
      <c r="B1462" s="1">
        <v>3.7888693213984999</v>
      </c>
      <c r="C1462" s="1">
        <v>2.9536512336937999E-2</v>
      </c>
      <c r="D1462" s="1" t="s">
        <v>767</v>
      </c>
    </row>
    <row r="1463" spans="1:4" x14ac:dyDescent="0.3">
      <c r="A1463" s="1" t="s">
        <v>1503</v>
      </c>
      <c r="B1463" s="1">
        <v>-4.0826720736633701</v>
      </c>
      <c r="C1463" s="1">
        <v>2.9607132907588402E-2</v>
      </c>
      <c r="D1463" s="1" t="s">
        <v>768</v>
      </c>
    </row>
    <row r="1464" spans="1:4" x14ac:dyDescent="0.3">
      <c r="A1464" s="1" t="s">
        <v>1504</v>
      </c>
      <c r="B1464" s="1">
        <v>3.5442492394184102</v>
      </c>
      <c r="C1464" s="1">
        <v>2.9607132907588402E-2</v>
      </c>
      <c r="D1464" s="1" t="s">
        <v>767</v>
      </c>
    </row>
    <row r="1465" spans="1:4" x14ac:dyDescent="0.3">
      <c r="A1465" s="1" t="s">
        <v>1505</v>
      </c>
      <c r="B1465" s="1">
        <v>-3.9576578303714101</v>
      </c>
      <c r="C1465" s="1">
        <v>2.9620848937736598E-2</v>
      </c>
      <c r="D1465" s="1" t="s">
        <v>768</v>
      </c>
    </row>
    <row r="1466" spans="1:4" x14ac:dyDescent="0.3">
      <c r="A1466" s="1" t="s">
        <v>1506</v>
      </c>
      <c r="B1466" s="1">
        <v>2.5451016438133198</v>
      </c>
      <c r="C1466" s="1">
        <v>2.9620848937736598E-2</v>
      </c>
      <c r="D1466" s="1" t="s">
        <v>767</v>
      </c>
    </row>
    <row r="1467" spans="1:4" x14ac:dyDescent="0.3">
      <c r="A1467" s="1" t="s">
        <v>1507</v>
      </c>
      <c r="B1467" s="1">
        <v>4.3095513140125199</v>
      </c>
      <c r="C1467" s="1">
        <v>2.9620848937736598E-2</v>
      </c>
      <c r="D1467" s="1" t="s">
        <v>767</v>
      </c>
    </row>
    <row r="1468" spans="1:4" x14ac:dyDescent="0.3">
      <c r="A1468" s="1" t="s">
        <v>31</v>
      </c>
      <c r="B1468" s="1">
        <v>2.4308254820995101</v>
      </c>
      <c r="C1468" s="1">
        <v>2.96607377023064E-2</v>
      </c>
      <c r="D1468" s="1" t="s">
        <v>767</v>
      </c>
    </row>
    <row r="1469" spans="1:4" x14ac:dyDescent="0.3">
      <c r="A1469" s="1" t="s">
        <v>1508</v>
      </c>
      <c r="B1469" s="1">
        <v>4.2439296640544502</v>
      </c>
      <c r="C1469" s="1">
        <v>3.0090209823233498E-2</v>
      </c>
      <c r="D1469" s="1" t="s">
        <v>767</v>
      </c>
    </row>
    <row r="1470" spans="1:4" x14ac:dyDescent="0.3">
      <c r="A1470" s="1" t="s">
        <v>1509</v>
      </c>
      <c r="B1470" s="1">
        <v>4.3210879315104203</v>
      </c>
      <c r="C1470" s="1">
        <v>3.0303948737112198E-2</v>
      </c>
      <c r="D1470" s="1" t="s">
        <v>767</v>
      </c>
    </row>
    <row r="1471" spans="1:4" x14ac:dyDescent="0.3">
      <c r="A1471" s="1" t="s">
        <v>163</v>
      </c>
      <c r="B1471" s="1">
        <v>2.6384171852786</v>
      </c>
      <c r="C1471" s="1">
        <v>3.0392924700559799E-2</v>
      </c>
      <c r="D1471" s="1" t="s">
        <v>767</v>
      </c>
    </row>
    <row r="1472" spans="1:4" x14ac:dyDescent="0.3">
      <c r="A1472" s="1" t="s">
        <v>1510</v>
      </c>
      <c r="B1472" s="1">
        <v>4.3112965956037002</v>
      </c>
      <c r="C1472" s="1">
        <v>3.04180841510968E-2</v>
      </c>
      <c r="D1472" s="1" t="s">
        <v>767</v>
      </c>
    </row>
    <row r="1473" spans="1:4" x14ac:dyDescent="0.3">
      <c r="A1473" s="1" t="s">
        <v>119</v>
      </c>
      <c r="B1473" s="1">
        <v>3.0446027089618402</v>
      </c>
      <c r="C1473" s="1">
        <v>3.04180841510968E-2</v>
      </c>
      <c r="D1473" s="1" t="s">
        <v>767</v>
      </c>
    </row>
    <row r="1474" spans="1:4" x14ac:dyDescent="0.3">
      <c r="A1474" s="1" t="s">
        <v>58</v>
      </c>
      <c r="B1474" s="1">
        <v>1.9135927113889499</v>
      </c>
      <c r="C1474" s="1">
        <v>3.04180841510968E-2</v>
      </c>
      <c r="D1474" s="1" t="s">
        <v>767</v>
      </c>
    </row>
    <row r="1475" spans="1:4" x14ac:dyDescent="0.3">
      <c r="A1475" s="1" t="s">
        <v>1511</v>
      </c>
      <c r="B1475" s="1">
        <v>1.9421028668045499</v>
      </c>
      <c r="C1475" s="1">
        <v>3.0634536876215201E-2</v>
      </c>
      <c r="D1475" s="1" t="s">
        <v>767</v>
      </c>
    </row>
    <row r="1476" spans="1:4" x14ac:dyDescent="0.3">
      <c r="A1476" s="1" t="s">
        <v>991</v>
      </c>
      <c r="B1476" s="1">
        <v>-3.5723598322305099</v>
      </c>
      <c r="C1476" s="1">
        <v>3.0644864062481E-2</v>
      </c>
      <c r="D1476" s="1" t="s">
        <v>768</v>
      </c>
    </row>
    <row r="1477" spans="1:4" x14ac:dyDescent="0.3">
      <c r="A1477" s="1" t="s">
        <v>1512</v>
      </c>
      <c r="B1477" s="1">
        <v>-3.45315587657845</v>
      </c>
      <c r="C1477" s="1">
        <v>3.0692489675134601E-2</v>
      </c>
      <c r="D1477" s="1" t="s">
        <v>768</v>
      </c>
    </row>
    <row r="1478" spans="1:4" x14ac:dyDescent="0.3">
      <c r="A1478" s="1" t="s">
        <v>1513</v>
      </c>
      <c r="B1478" s="1">
        <v>2.3533992710286702</v>
      </c>
      <c r="C1478" s="1">
        <v>3.0692489675134601E-2</v>
      </c>
      <c r="D1478" s="1" t="s">
        <v>767</v>
      </c>
    </row>
    <row r="1479" spans="1:4" x14ac:dyDescent="0.3">
      <c r="A1479" s="1" t="s">
        <v>1514</v>
      </c>
      <c r="B1479" s="1">
        <v>4.2838211985458399</v>
      </c>
      <c r="C1479" s="1">
        <v>3.1166394895915699E-2</v>
      </c>
      <c r="D1479" s="1" t="s">
        <v>767</v>
      </c>
    </row>
    <row r="1480" spans="1:4" x14ac:dyDescent="0.3">
      <c r="A1480" s="1" t="s">
        <v>1515</v>
      </c>
      <c r="B1480" s="1">
        <v>4.3241935902202604</v>
      </c>
      <c r="C1480" s="1">
        <v>3.1304039798730997E-2</v>
      </c>
      <c r="D1480" s="1" t="s">
        <v>767</v>
      </c>
    </row>
    <row r="1481" spans="1:4" x14ac:dyDescent="0.3">
      <c r="A1481" s="1" t="s">
        <v>1516</v>
      </c>
      <c r="B1481" s="1">
        <v>-2.72237701393265</v>
      </c>
      <c r="C1481" s="1">
        <v>3.18597460522183E-2</v>
      </c>
      <c r="D1481" s="1" t="s">
        <v>768</v>
      </c>
    </row>
    <row r="1482" spans="1:4" x14ac:dyDescent="0.3">
      <c r="A1482" s="1" t="s">
        <v>1517</v>
      </c>
      <c r="B1482" s="1">
        <v>4.0336440693715199</v>
      </c>
      <c r="C1482" s="1">
        <v>3.18597460522183E-2</v>
      </c>
      <c r="D1482" s="1" t="s">
        <v>767</v>
      </c>
    </row>
    <row r="1483" spans="1:4" x14ac:dyDescent="0.3">
      <c r="A1483" s="1" t="s">
        <v>1518</v>
      </c>
      <c r="B1483" s="1">
        <v>3.1780223680700899</v>
      </c>
      <c r="C1483" s="1">
        <v>3.2039306876161598E-2</v>
      </c>
      <c r="D1483" s="1" t="s">
        <v>767</v>
      </c>
    </row>
    <row r="1484" spans="1:4" x14ac:dyDescent="0.3">
      <c r="A1484" s="1" t="s">
        <v>1519</v>
      </c>
      <c r="B1484" s="1">
        <v>3.6375794462503102</v>
      </c>
      <c r="C1484" s="1">
        <v>3.22595702987164E-2</v>
      </c>
      <c r="D1484" s="1" t="s">
        <v>767</v>
      </c>
    </row>
    <row r="1485" spans="1:4" x14ac:dyDescent="0.3">
      <c r="A1485" s="1" t="s">
        <v>1520</v>
      </c>
      <c r="B1485" s="1">
        <v>-1.87082919127243</v>
      </c>
      <c r="C1485" s="1">
        <v>3.24647010896486E-2</v>
      </c>
      <c r="D1485" s="1" t="s">
        <v>768</v>
      </c>
    </row>
    <row r="1486" spans="1:4" x14ac:dyDescent="0.3">
      <c r="A1486" s="1" t="s">
        <v>1521</v>
      </c>
      <c r="B1486" s="1">
        <v>4.3319010637500899</v>
      </c>
      <c r="C1486" s="1">
        <v>3.2617399861785898E-2</v>
      </c>
      <c r="D1486" s="1" t="s">
        <v>767</v>
      </c>
    </row>
    <row r="1487" spans="1:4" x14ac:dyDescent="0.3">
      <c r="A1487" s="1" t="s">
        <v>1522</v>
      </c>
      <c r="B1487" s="1">
        <v>2.9028927833414202</v>
      </c>
      <c r="C1487" s="1">
        <v>3.2617399861785898E-2</v>
      </c>
      <c r="D1487" s="1" t="s">
        <v>767</v>
      </c>
    </row>
    <row r="1488" spans="1:4" x14ac:dyDescent="0.3">
      <c r="A1488" s="1" t="s">
        <v>1523</v>
      </c>
      <c r="B1488" s="1">
        <v>4.3284635683900596</v>
      </c>
      <c r="C1488" s="1">
        <v>3.2720936061929898E-2</v>
      </c>
      <c r="D1488" s="1" t="s">
        <v>767</v>
      </c>
    </row>
    <row r="1489" spans="1:4" x14ac:dyDescent="0.3">
      <c r="A1489" s="1" t="s">
        <v>83</v>
      </c>
      <c r="B1489" s="1">
        <v>3.6723209325265</v>
      </c>
      <c r="C1489" s="1">
        <v>3.2720936061929898E-2</v>
      </c>
      <c r="D1489" s="1" t="s">
        <v>767</v>
      </c>
    </row>
    <row r="1490" spans="1:4" x14ac:dyDescent="0.3">
      <c r="A1490" s="1" t="s">
        <v>1093</v>
      </c>
      <c r="B1490" s="1">
        <v>2.59650665161183</v>
      </c>
      <c r="C1490" s="1">
        <v>3.2720936061929898E-2</v>
      </c>
      <c r="D1490" s="1" t="s">
        <v>767</v>
      </c>
    </row>
    <row r="1491" spans="1:4" x14ac:dyDescent="0.3">
      <c r="A1491" s="1" t="s">
        <v>160</v>
      </c>
      <c r="B1491" s="1">
        <v>2.0991551155449701</v>
      </c>
      <c r="C1491" s="1">
        <v>3.2731994104616698E-2</v>
      </c>
      <c r="D1491" s="1" t="s">
        <v>767</v>
      </c>
    </row>
    <row r="1492" spans="1:4" x14ac:dyDescent="0.3">
      <c r="A1492" s="1" t="s">
        <v>1524</v>
      </c>
      <c r="B1492" s="1">
        <v>-2.6896404238278002</v>
      </c>
      <c r="C1492" s="1">
        <v>3.2731994104616698E-2</v>
      </c>
      <c r="D1492" s="1" t="s">
        <v>768</v>
      </c>
    </row>
    <row r="1493" spans="1:4" x14ac:dyDescent="0.3">
      <c r="A1493" s="1" t="s">
        <v>1525</v>
      </c>
      <c r="B1493" s="1">
        <v>4.2779773514288602</v>
      </c>
      <c r="C1493" s="1">
        <v>3.2989184975877203E-2</v>
      </c>
      <c r="D1493" s="1" t="s">
        <v>767</v>
      </c>
    </row>
    <row r="1494" spans="1:4" x14ac:dyDescent="0.3">
      <c r="A1494" s="1" t="s">
        <v>638</v>
      </c>
      <c r="B1494" s="1">
        <v>4.2605345115265303</v>
      </c>
      <c r="C1494" s="1">
        <v>3.2989184975877203E-2</v>
      </c>
      <c r="D1494" s="1" t="s">
        <v>767</v>
      </c>
    </row>
    <row r="1495" spans="1:4" x14ac:dyDescent="0.3">
      <c r="A1495" s="1" t="s">
        <v>1526</v>
      </c>
      <c r="B1495" s="1">
        <v>2.3781956717748298</v>
      </c>
      <c r="C1495" s="1">
        <v>3.3002168440339097E-2</v>
      </c>
      <c r="D1495" s="1" t="s">
        <v>767</v>
      </c>
    </row>
    <row r="1496" spans="1:4" x14ac:dyDescent="0.3">
      <c r="A1496" s="1" t="s">
        <v>1527</v>
      </c>
      <c r="B1496" s="1">
        <v>4.2758580656686203</v>
      </c>
      <c r="C1496" s="1">
        <v>3.3720460250012997E-2</v>
      </c>
      <c r="D1496" s="1" t="s">
        <v>767</v>
      </c>
    </row>
    <row r="1497" spans="1:4" x14ac:dyDescent="0.3">
      <c r="A1497" s="1" t="s">
        <v>1528</v>
      </c>
      <c r="B1497" s="1">
        <v>3.53593609707749</v>
      </c>
      <c r="C1497" s="1">
        <v>3.3720460250012997E-2</v>
      </c>
      <c r="D1497" s="1" t="s">
        <v>767</v>
      </c>
    </row>
    <row r="1498" spans="1:4" x14ac:dyDescent="0.3">
      <c r="A1498" s="1" t="s">
        <v>1529</v>
      </c>
      <c r="B1498" s="1">
        <v>4.2874765757644804</v>
      </c>
      <c r="C1498" s="1">
        <v>3.4015611233331501E-2</v>
      </c>
      <c r="D1498" s="1" t="s">
        <v>767</v>
      </c>
    </row>
    <row r="1499" spans="1:4" x14ac:dyDescent="0.3">
      <c r="A1499" s="1" t="s">
        <v>379</v>
      </c>
      <c r="B1499" s="1">
        <v>-2.7344866494594799</v>
      </c>
      <c r="C1499" s="1">
        <v>3.4099745027330597E-2</v>
      </c>
      <c r="D1499" s="1" t="s">
        <v>768</v>
      </c>
    </row>
    <row r="1500" spans="1:4" x14ac:dyDescent="0.3">
      <c r="A1500" s="1" t="s">
        <v>1530</v>
      </c>
      <c r="B1500" s="1">
        <v>3.77678635814569</v>
      </c>
      <c r="C1500" s="1">
        <v>3.4204428684087199E-2</v>
      </c>
      <c r="D1500" s="1" t="s">
        <v>767</v>
      </c>
    </row>
    <row r="1501" spans="1:4" x14ac:dyDescent="0.3">
      <c r="A1501" s="1" t="s">
        <v>1531</v>
      </c>
      <c r="B1501" s="1">
        <v>3.5153815030719602</v>
      </c>
      <c r="C1501" s="1">
        <v>3.4603137725161E-2</v>
      </c>
      <c r="D1501" s="1" t="s">
        <v>767</v>
      </c>
    </row>
    <row r="1502" spans="1:4" x14ac:dyDescent="0.3">
      <c r="A1502" s="1" t="s">
        <v>1532</v>
      </c>
      <c r="B1502" s="1">
        <v>-3.7312088970085999</v>
      </c>
      <c r="C1502" s="1">
        <v>3.5210079065341501E-2</v>
      </c>
      <c r="D1502" s="1" t="s">
        <v>768</v>
      </c>
    </row>
    <row r="1503" spans="1:4" x14ac:dyDescent="0.3">
      <c r="A1503" s="1" t="s">
        <v>28</v>
      </c>
      <c r="B1503" s="1">
        <v>3.3756027330825802</v>
      </c>
      <c r="C1503" s="1">
        <v>3.5210079065341501E-2</v>
      </c>
      <c r="D1503" s="1" t="s">
        <v>767</v>
      </c>
    </row>
    <row r="1504" spans="1:4" x14ac:dyDescent="0.3">
      <c r="A1504" s="1" t="s">
        <v>1533</v>
      </c>
      <c r="B1504" s="1">
        <v>2.2231515234500598</v>
      </c>
      <c r="C1504" s="1">
        <v>3.5210079065341501E-2</v>
      </c>
      <c r="D1504" s="1" t="s">
        <v>767</v>
      </c>
    </row>
    <row r="1505" spans="1:4" x14ac:dyDescent="0.3">
      <c r="A1505" s="1" t="s">
        <v>1534</v>
      </c>
      <c r="B1505" s="1">
        <v>3.0659002423551498</v>
      </c>
      <c r="C1505" s="1">
        <v>3.5226306077000301E-2</v>
      </c>
      <c r="D1505" s="1" t="s">
        <v>767</v>
      </c>
    </row>
    <row r="1506" spans="1:4" x14ac:dyDescent="0.3">
      <c r="A1506" s="1" t="s">
        <v>137</v>
      </c>
      <c r="B1506" s="1">
        <v>2.5693600738515698</v>
      </c>
      <c r="C1506" s="1">
        <v>3.5543640075232898E-2</v>
      </c>
      <c r="D1506" s="1" t="s">
        <v>767</v>
      </c>
    </row>
    <row r="1507" spans="1:4" x14ac:dyDescent="0.3">
      <c r="A1507" s="1" t="s">
        <v>158</v>
      </c>
      <c r="B1507" s="1">
        <v>2.6417352816287298</v>
      </c>
      <c r="C1507" s="1">
        <v>3.55962089355846E-2</v>
      </c>
      <c r="D1507" s="1" t="s">
        <v>767</v>
      </c>
    </row>
    <row r="1508" spans="1:4" x14ac:dyDescent="0.3">
      <c r="A1508" s="1" t="s">
        <v>1535</v>
      </c>
      <c r="B1508" s="1">
        <v>-2.5981328451580299</v>
      </c>
      <c r="C1508" s="1">
        <v>3.6028757635239099E-2</v>
      </c>
      <c r="D1508" s="1" t="s">
        <v>768</v>
      </c>
    </row>
    <row r="1509" spans="1:4" x14ac:dyDescent="0.3">
      <c r="A1509" s="1" t="s">
        <v>1536</v>
      </c>
      <c r="B1509" s="1">
        <v>-4.2810030189831503</v>
      </c>
      <c r="C1509" s="1">
        <v>3.6126977639963601E-2</v>
      </c>
      <c r="D1509" s="1" t="s">
        <v>768</v>
      </c>
    </row>
    <row r="1510" spans="1:4" x14ac:dyDescent="0.3">
      <c r="A1510" s="1" t="s">
        <v>1537</v>
      </c>
      <c r="B1510" s="1">
        <v>-2.32953420315497</v>
      </c>
      <c r="C1510" s="1">
        <v>3.6126977639963601E-2</v>
      </c>
      <c r="D1510" s="1" t="s">
        <v>768</v>
      </c>
    </row>
    <row r="1511" spans="1:4" x14ac:dyDescent="0.3">
      <c r="A1511" s="1" t="s">
        <v>1538</v>
      </c>
      <c r="B1511" s="1">
        <v>2.79155126916462</v>
      </c>
      <c r="C1511" s="1">
        <v>3.61975085946478E-2</v>
      </c>
      <c r="D1511" s="1" t="s">
        <v>767</v>
      </c>
    </row>
    <row r="1512" spans="1:4" x14ac:dyDescent="0.3">
      <c r="A1512" s="1" t="s">
        <v>1539</v>
      </c>
      <c r="B1512" s="1">
        <v>3.7816595385928098</v>
      </c>
      <c r="C1512" s="1">
        <v>3.63950481192662E-2</v>
      </c>
      <c r="D1512" s="1" t="s">
        <v>767</v>
      </c>
    </row>
    <row r="1513" spans="1:4" x14ac:dyDescent="0.3">
      <c r="A1513" s="1" t="s">
        <v>1540</v>
      </c>
      <c r="B1513" s="1">
        <v>3.8728630018627102</v>
      </c>
      <c r="C1513" s="1">
        <v>3.63950481192662E-2</v>
      </c>
      <c r="D1513" s="1" t="s">
        <v>767</v>
      </c>
    </row>
    <row r="1514" spans="1:4" x14ac:dyDescent="0.3">
      <c r="A1514" s="1" t="s">
        <v>1541</v>
      </c>
      <c r="B1514" s="1">
        <v>3.3005198336872699</v>
      </c>
      <c r="C1514" s="1">
        <v>3.63950481192662E-2</v>
      </c>
      <c r="D1514" s="1" t="s">
        <v>767</v>
      </c>
    </row>
    <row r="1515" spans="1:4" x14ac:dyDescent="0.3">
      <c r="A1515" s="1" t="s">
        <v>1542</v>
      </c>
      <c r="B1515" s="1">
        <v>3.4842430350312101</v>
      </c>
      <c r="C1515" s="1">
        <v>3.6564377487349697E-2</v>
      </c>
      <c r="D1515" s="1" t="s">
        <v>767</v>
      </c>
    </row>
    <row r="1516" spans="1:4" x14ac:dyDescent="0.3">
      <c r="A1516" s="1" t="s">
        <v>1543</v>
      </c>
      <c r="B1516" s="1">
        <v>4.2423810077916402</v>
      </c>
      <c r="C1516" s="1">
        <v>3.7114981618616899E-2</v>
      </c>
      <c r="D1516" s="1" t="s">
        <v>767</v>
      </c>
    </row>
    <row r="1517" spans="1:4" x14ac:dyDescent="0.3">
      <c r="A1517" s="1" t="s">
        <v>1544</v>
      </c>
      <c r="B1517" s="1">
        <v>-3.9270372873210699</v>
      </c>
      <c r="C1517" s="1">
        <v>3.7114981618616899E-2</v>
      </c>
      <c r="D1517" s="1" t="s">
        <v>768</v>
      </c>
    </row>
    <row r="1518" spans="1:4" x14ac:dyDescent="0.3">
      <c r="A1518" s="1" t="s">
        <v>1545</v>
      </c>
      <c r="B1518" s="1">
        <v>3.1062101063631502</v>
      </c>
      <c r="C1518" s="1">
        <v>3.7114981618616899E-2</v>
      </c>
      <c r="D1518" s="1" t="s">
        <v>767</v>
      </c>
    </row>
    <row r="1519" spans="1:4" x14ac:dyDescent="0.3">
      <c r="A1519" s="1" t="s">
        <v>1546</v>
      </c>
      <c r="B1519" s="1">
        <v>-3.45906391514088</v>
      </c>
      <c r="C1519" s="1">
        <v>3.7789840759937299E-2</v>
      </c>
      <c r="D1519" s="1" t="s">
        <v>768</v>
      </c>
    </row>
    <row r="1520" spans="1:4" x14ac:dyDescent="0.3">
      <c r="A1520" s="1" t="s">
        <v>1547</v>
      </c>
      <c r="B1520" s="1">
        <v>3.9695264472465901</v>
      </c>
      <c r="C1520" s="1">
        <v>3.81957937447297E-2</v>
      </c>
      <c r="D1520" s="1" t="s">
        <v>767</v>
      </c>
    </row>
    <row r="1521" spans="1:4" x14ac:dyDescent="0.3">
      <c r="A1521" s="1" t="s">
        <v>1548</v>
      </c>
      <c r="B1521" s="1">
        <v>4.07169327790624</v>
      </c>
      <c r="C1521" s="1">
        <v>3.81957937447297E-2</v>
      </c>
      <c r="D1521" s="1" t="s">
        <v>767</v>
      </c>
    </row>
    <row r="1522" spans="1:4" x14ac:dyDescent="0.3">
      <c r="A1522" s="1" t="s">
        <v>1549</v>
      </c>
      <c r="B1522" s="1">
        <v>1.96368723117667</v>
      </c>
      <c r="C1522" s="1">
        <v>3.83540230672604E-2</v>
      </c>
      <c r="D1522" s="1" t="s">
        <v>767</v>
      </c>
    </row>
    <row r="1523" spans="1:4" x14ac:dyDescent="0.3">
      <c r="A1523" s="1" t="s">
        <v>1550</v>
      </c>
      <c r="B1523" s="1">
        <v>3.9155567752831701</v>
      </c>
      <c r="C1523" s="1">
        <v>3.85691300786856E-2</v>
      </c>
      <c r="D1523" s="1" t="s">
        <v>767</v>
      </c>
    </row>
    <row r="1524" spans="1:4" x14ac:dyDescent="0.3">
      <c r="A1524" s="1" t="s">
        <v>1551</v>
      </c>
      <c r="B1524" s="1">
        <v>3.9820095475894099</v>
      </c>
      <c r="C1524" s="1">
        <v>3.85691300786856E-2</v>
      </c>
      <c r="D1524" s="1" t="s">
        <v>767</v>
      </c>
    </row>
    <row r="1525" spans="1:4" x14ac:dyDescent="0.3">
      <c r="A1525" s="1" t="s">
        <v>1552</v>
      </c>
      <c r="B1525" s="1">
        <v>-3.5984779578638499</v>
      </c>
      <c r="C1525" s="1">
        <v>3.8695784154847E-2</v>
      </c>
      <c r="D1525" s="1" t="s">
        <v>768</v>
      </c>
    </row>
    <row r="1526" spans="1:4" x14ac:dyDescent="0.3">
      <c r="A1526" s="1" t="s">
        <v>159</v>
      </c>
      <c r="B1526" s="1">
        <v>1.8318942347740299</v>
      </c>
      <c r="C1526" s="1">
        <v>3.8695784154847E-2</v>
      </c>
      <c r="D1526" s="1" t="s">
        <v>767</v>
      </c>
    </row>
    <row r="1527" spans="1:4" x14ac:dyDescent="0.3">
      <c r="A1527" s="1" t="s">
        <v>26</v>
      </c>
      <c r="B1527" s="1">
        <v>2.4103202566178399</v>
      </c>
      <c r="C1527" s="1">
        <v>3.9190156895423003E-2</v>
      </c>
      <c r="D1527" s="1" t="s">
        <v>767</v>
      </c>
    </row>
    <row r="1528" spans="1:4" x14ac:dyDescent="0.3">
      <c r="A1528" s="1" t="s">
        <v>1553</v>
      </c>
      <c r="B1528" s="1">
        <v>-4.0692895794397002</v>
      </c>
      <c r="C1528" s="1">
        <v>3.9190156895423003E-2</v>
      </c>
      <c r="D1528" s="1" t="s">
        <v>768</v>
      </c>
    </row>
    <row r="1529" spans="1:4" x14ac:dyDescent="0.3">
      <c r="A1529" s="1" t="s">
        <v>1554</v>
      </c>
      <c r="B1529" s="1">
        <v>3.7052689277873601</v>
      </c>
      <c r="C1529" s="1">
        <v>3.94406587322595E-2</v>
      </c>
      <c r="D1529" s="1" t="s">
        <v>767</v>
      </c>
    </row>
    <row r="1530" spans="1:4" x14ac:dyDescent="0.3">
      <c r="A1530" s="1" t="s">
        <v>1555</v>
      </c>
      <c r="B1530" s="1">
        <v>3.45468418700449</v>
      </c>
      <c r="C1530" s="1">
        <v>3.9739024268124701E-2</v>
      </c>
      <c r="D1530" s="1" t="s">
        <v>767</v>
      </c>
    </row>
    <row r="1531" spans="1:4" x14ac:dyDescent="0.3">
      <c r="A1531" s="1" t="s">
        <v>1556</v>
      </c>
      <c r="B1531" s="1">
        <v>3.0703679311202601</v>
      </c>
      <c r="C1531" s="1">
        <v>3.9927565878431E-2</v>
      </c>
      <c r="D1531" s="1" t="s">
        <v>767</v>
      </c>
    </row>
    <row r="1532" spans="1:4" x14ac:dyDescent="0.3">
      <c r="A1532" s="1" t="s">
        <v>285</v>
      </c>
      <c r="B1532" s="1">
        <v>-2.08721736682166</v>
      </c>
      <c r="C1532" s="1">
        <v>3.9927565878431E-2</v>
      </c>
      <c r="D1532" s="1" t="s">
        <v>768</v>
      </c>
    </row>
    <row r="1533" spans="1:4" x14ac:dyDescent="0.3">
      <c r="A1533" s="1" t="s">
        <v>1557</v>
      </c>
      <c r="B1533" s="1">
        <v>-2.90506985292929</v>
      </c>
      <c r="C1533" s="1">
        <v>3.9927565878431E-2</v>
      </c>
      <c r="D1533" s="1" t="s">
        <v>768</v>
      </c>
    </row>
    <row r="1534" spans="1:4" x14ac:dyDescent="0.3">
      <c r="A1534" s="1" t="s">
        <v>1558</v>
      </c>
      <c r="B1534" s="1">
        <v>-3.2530230358410801</v>
      </c>
      <c r="C1534" s="1">
        <v>3.9927565878431E-2</v>
      </c>
      <c r="D1534" s="1" t="s">
        <v>768</v>
      </c>
    </row>
    <row r="1535" spans="1:4" x14ac:dyDescent="0.3">
      <c r="A1535" s="1" t="s">
        <v>1559</v>
      </c>
      <c r="B1535" s="1">
        <v>-2.2829825665264698</v>
      </c>
      <c r="C1535" s="1">
        <v>3.9936374996150499E-2</v>
      </c>
      <c r="D1535" s="1" t="s">
        <v>768</v>
      </c>
    </row>
    <row r="1536" spans="1:4" x14ac:dyDescent="0.3">
      <c r="A1536" s="1" t="s">
        <v>1560</v>
      </c>
      <c r="B1536" s="1">
        <v>2.9587013496521699</v>
      </c>
      <c r="C1536" s="1">
        <v>3.9936374996150499E-2</v>
      </c>
      <c r="D1536" s="1" t="s">
        <v>767</v>
      </c>
    </row>
    <row r="1537" spans="1:4" x14ac:dyDescent="0.3">
      <c r="A1537" s="1" t="s">
        <v>1561</v>
      </c>
      <c r="B1537" s="1">
        <v>-2.7589336221583398</v>
      </c>
      <c r="C1537" s="1">
        <v>4.0115985652997899E-2</v>
      </c>
      <c r="D1537" s="1" t="s">
        <v>768</v>
      </c>
    </row>
    <row r="1538" spans="1:4" x14ac:dyDescent="0.3">
      <c r="A1538" s="1" t="s">
        <v>385</v>
      </c>
      <c r="B1538" s="1">
        <v>-3.1616080135534799</v>
      </c>
      <c r="C1538" s="1">
        <v>4.0656918839463298E-2</v>
      </c>
      <c r="D1538" s="1" t="s">
        <v>768</v>
      </c>
    </row>
    <row r="1539" spans="1:4" x14ac:dyDescent="0.3">
      <c r="A1539" s="1" t="s">
        <v>68</v>
      </c>
      <c r="B1539" s="1">
        <v>3.6019029429122602</v>
      </c>
      <c r="C1539" s="1">
        <v>4.0691680809807597E-2</v>
      </c>
      <c r="D1539" s="1" t="s">
        <v>767</v>
      </c>
    </row>
    <row r="1540" spans="1:4" x14ac:dyDescent="0.3">
      <c r="A1540" s="1" t="s">
        <v>1562</v>
      </c>
      <c r="B1540" s="1">
        <v>2.1157097643673599</v>
      </c>
      <c r="C1540" s="1">
        <v>4.12038050074095E-2</v>
      </c>
      <c r="D1540" s="1" t="s">
        <v>767</v>
      </c>
    </row>
    <row r="1541" spans="1:4" x14ac:dyDescent="0.3">
      <c r="A1541" s="1" t="s">
        <v>1563</v>
      </c>
      <c r="B1541" s="1">
        <v>4.1839551194022402</v>
      </c>
      <c r="C1541" s="1">
        <v>4.1204801386724901E-2</v>
      </c>
      <c r="D1541" s="1" t="s">
        <v>767</v>
      </c>
    </row>
    <row r="1542" spans="1:4" x14ac:dyDescent="0.3">
      <c r="A1542" s="1" t="s">
        <v>1564</v>
      </c>
      <c r="B1542" s="1">
        <v>-2.70206437543081</v>
      </c>
      <c r="C1542" s="1">
        <v>4.1383908774203997E-2</v>
      </c>
      <c r="D1542" s="1" t="s">
        <v>768</v>
      </c>
    </row>
    <row r="1543" spans="1:4" x14ac:dyDescent="0.3">
      <c r="A1543" s="1" t="s">
        <v>1565</v>
      </c>
      <c r="B1543" s="1">
        <v>-3.2620647838560402</v>
      </c>
      <c r="C1543" s="1">
        <v>4.1478441726999202E-2</v>
      </c>
      <c r="D1543" s="1" t="s">
        <v>768</v>
      </c>
    </row>
    <row r="1544" spans="1:4" x14ac:dyDescent="0.3">
      <c r="A1544" s="1" t="s">
        <v>1566</v>
      </c>
      <c r="B1544" s="1">
        <v>3.83099382271857</v>
      </c>
      <c r="C1544" s="1">
        <v>4.1879131556829298E-2</v>
      </c>
      <c r="D1544" s="1" t="s">
        <v>767</v>
      </c>
    </row>
    <row r="1545" spans="1:4" x14ac:dyDescent="0.3">
      <c r="A1545" s="1" t="s">
        <v>1567</v>
      </c>
      <c r="B1545" s="1">
        <v>2.6057639066187099</v>
      </c>
      <c r="C1545" s="1">
        <v>4.1879131556829298E-2</v>
      </c>
      <c r="D1545" s="1" t="s">
        <v>767</v>
      </c>
    </row>
    <row r="1546" spans="1:4" x14ac:dyDescent="0.3">
      <c r="A1546" s="1" t="s">
        <v>1568</v>
      </c>
      <c r="B1546" s="1">
        <v>4.2792509895388697</v>
      </c>
      <c r="C1546" s="1">
        <v>4.1879131556829298E-2</v>
      </c>
      <c r="D1546" s="1" t="s">
        <v>767</v>
      </c>
    </row>
    <row r="1547" spans="1:4" x14ac:dyDescent="0.3">
      <c r="A1547" s="1" t="s">
        <v>24</v>
      </c>
      <c r="B1547" s="1">
        <v>4.2783855903083303</v>
      </c>
      <c r="C1547" s="1">
        <v>4.1915696255335699E-2</v>
      </c>
      <c r="D1547" s="1" t="s">
        <v>767</v>
      </c>
    </row>
    <row r="1548" spans="1:4" x14ac:dyDescent="0.3">
      <c r="A1548" s="1" t="s">
        <v>310</v>
      </c>
      <c r="B1548" s="1">
        <v>-1.9643022435022499</v>
      </c>
      <c r="C1548" s="1">
        <v>4.19193876609864E-2</v>
      </c>
      <c r="D1548" s="1" t="s">
        <v>768</v>
      </c>
    </row>
    <row r="1549" spans="1:4" x14ac:dyDescent="0.3">
      <c r="A1549" s="1" t="s">
        <v>1569</v>
      </c>
      <c r="B1549" s="1">
        <v>2.2776155104965898</v>
      </c>
      <c r="C1549" s="1">
        <v>4.2021358679578999E-2</v>
      </c>
      <c r="D1549" s="1" t="s">
        <v>767</v>
      </c>
    </row>
    <row r="1550" spans="1:4" x14ac:dyDescent="0.3">
      <c r="A1550" s="1" t="s">
        <v>1570</v>
      </c>
      <c r="B1550" s="1">
        <v>4.2015026294862698</v>
      </c>
      <c r="C1550" s="1">
        <v>4.2206466429917502E-2</v>
      </c>
      <c r="D1550" s="1" t="s">
        <v>767</v>
      </c>
    </row>
    <row r="1551" spans="1:4" x14ac:dyDescent="0.3">
      <c r="A1551" s="1" t="s">
        <v>1571</v>
      </c>
      <c r="B1551" s="1">
        <v>4.2719066293888099</v>
      </c>
      <c r="C1551" s="1">
        <v>4.2605609627988497E-2</v>
      </c>
      <c r="D1551" s="1" t="s">
        <v>767</v>
      </c>
    </row>
    <row r="1552" spans="1:4" x14ac:dyDescent="0.3">
      <c r="A1552" s="1" t="s">
        <v>145</v>
      </c>
      <c r="B1552" s="1">
        <v>2.2191858429067799</v>
      </c>
      <c r="C1552" s="1">
        <v>4.2653091217077797E-2</v>
      </c>
      <c r="D1552" s="1" t="s">
        <v>767</v>
      </c>
    </row>
    <row r="1553" spans="1:4" x14ac:dyDescent="0.3">
      <c r="A1553" s="1" t="s">
        <v>405</v>
      </c>
      <c r="B1553" s="1">
        <v>-2.9210950020110298</v>
      </c>
      <c r="C1553" s="1">
        <v>4.2826427238097098E-2</v>
      </c>
      <c r="D1553" s="1" t="s">
        <v>768</v>
      </c>
    </row>
    <row r="1554" spans="1:4" x14ac:dyDescent="0.3">
      <c r="A1554" s="1" t="s">
        <v>1572</v>
      </c>
      <c r="B1554" s="1">
        <v>2.3023576577616298</v>
      </c>
      <c r="C1554" s="1">
        <v>4.2826427238097098E-2</v>
      </c>
      <c r="D1554" s="1" t="s">
        <v>767</v>
      </c>
    </row>
    <row r="1555" spans="1:4" x14ac:dyDescent="0.3">
      <c r="A1555" s="1" t="s">
        <v>1573</v>
      </c>
      <c r="B1555" s="1">
        <v>4.2677743784267097</v>
      </c>
      <c r="C1555" s="1">
        <v>4.2847949918813397E-2</v>
      </c>
      <c r="D1555" s="1" t="s">
        <v>767</v>
      </c>
    </row>
    <row r="1556" spans="1:4" x14ac:dyDescent="0.3">
      <c r="A1556" s="1" t="s">
        <v>1574</v>
      </c>
      <c r="B1556" s="1">
        <v>2.8784602218298998</v>
      </c>
      <c r="C1556" s="1">
        <v>4.2884019423291897E-2</v>
      </c>
      <c r="D1556" s="1" t="s">
        <v>767</v>
      </c>
    </row>
    <row r="1557" spans="1:4" x14ac:dyDescent="0.3">
      <c r="A1557" s="1" t="s">
        <v>1575</v>
      </c>
      <c r="B1557" s="1">
        <v>3.7993380216580399</v>
      </c>
      <c r="C1557" s="1">
        <v>4.3374169011110401E-2</v>
      </c>
      <c r="D1557" s="1" t="s">
        <v>767</v>
      </c>
    </row>
    <row r="1558" spans="1:4" x14ac:dyDescent="0.3">
      <c r="A1558" s="1" t="s">
        <v>1576</v>
      </c>
      <c r="B1558" s="1">
        <v>4.0219323741677497</v>
      </c>
      <c r="C1558" s="1">
        <v>4.3374169011110401E-2</v>
      </c>
      <c r="D1558" s="1" t="s">
        <v>767</v>
      </c>
    </row>
    <row r="1559" spans="1:4" x14ac:dyDescent="0.3">
      <c r="A1559" s="1" t="s">
        <v>1577</v>
      </c>
      <c r="B1559" s="1">
        <v>-3.7004459726637702</v>
      </c>
      <c r="C1559" s="1">
        <v>4.4066315215571202E-2</v>
      </c>
      <c r="D1559" s="1" t="s">
        <v>768</v>
      </c>
    </row>
    <row r="1560" spans="1:4" x14ac:dyDescent="0.3">
      <c r="A1560" s="1" t="s">
        <v>1578</v>
      </c>
      <c r="B1560" s="1">
        <v>-4.1408894043469999</v>
      </c>
      <c r="C1560" s="1">
        <v>4.44251993261763E-2</v>
      </c>
      <c r="D1560" s="1" t="s">
        <v>768</v>
      </c>
    </row>
    <row r="1561" spans="1:4" x14ac:dyDescent="0.3">
      <c r="A1561" s="1" t="s">
        <v>1579</v>
      </c>
      <c r="B1561" s="1">
        <v>-3.6158817592828001</v>
      </c>
      <c r="C1561" s="1">
        <v>4.44251993261763E-2</v>
      </c>
      <c r="D1561" s="1" t="s">
        <v>768</v>
      </c>
    </row>
    <row r="1562" spans="1:4" x14ac:dyDescent="0.3">
      <c r="A1562" s="1" t="s">
        <v>67</v>
      </c>
      <c r="B1562" s="1">
        <v>2.4500052760065998</v>
      </c>
      <c r="C1562" s="1">
        <v>4.4605830335145202E-2</v>
      </c>
      <c r="D1562" s="1" t="s">
        <v>767</v>
      </c>
    </row>
    <row r="1563" spans="1:4" x14ac:dyDescent="0.3">
      <c r="A1563" s="1" t="s">
        <v>1580</v>
      </c>
      <c r="B1563" s="1">
        <v>-3.8038719108014898</v>
      </c>
      <c r="C1563" s="1">
        <v>4.4777804645465998E-2</v>
      </c>
      <c r="D1563" s="1" t="s">
        <v>768</v>
      </c>
    </row>
    <row r="1564" spans="1:4" x14ac:dyDescent="0.3">
      <c r="A1564" s="1" t="s">
        <v>1581</v>
      </c>
      <c r="B1564" s="1">
        <v>-2.0769230124467102</v>
      </c>
      <c r="C1564" s="1">
        <v>4.4838531039894401E-2</v>
      </c>
      <c r="D1564" s="1" t="s">
        <v>768</v>
      </c>
    </row>
    <row r="1565" spans="1:4" x14ac:dyDescent="0.3">
      <c r="A1565" s="1" t="s">
        <v>1582</v>
      </c>
      <c r="B1565" s="1">
        <v>4.2476910840239599</v>
      </c>
      <c r="C1565" s="1">
        <v>4.5114278589558097E-2</v>
      </c>
      <c r="D1565" s="1" t="s">
        <v>767</v>
      </c>
    </row>
    <row r="1566" spans="1:4" x14ac:dyDescent="0.3">
      <c r="A1566" s="1" t="s">
        <v>334</v>
      </c>
      <c r="B1566" s="1">
        <v>-3.6045816160894999</v>
      </c>
      <c r="C1566" s="1">
        <v>4.5322721524551003E-2</v>
      </c>
      <c r="D1566" s="1" t="s">
        <v>768</v>
      </c>
    </row>
    <row r="1567" spans="1:4" x14ac:dyDescent="0.3">
      <c r="A1567" s="1" t="s">
        <v>1583</v>
      </c>
      <c r="B1567" s="1">
        <v>2.6686273313275999</v>
      </c>
      <c r="C1567" s="1">
        <v>4.5695108381762002E-2</v>
      </c>
      <c r="D1567" s="1" t="s">
        <v>767</v>
      </c>
    </row>
    <row r="1568" spans="1:4" x14ac:dyDescent="0.3">
      <c r="A1568" s="1" t="s">
        <v>1584</v>
      </c>
      <c r="B1568" s="1">
        <v>3.2859475942960299</v>
      </c>
      <c r="C1568" s="1">
        <v>4.5755214881486803E-2</v>
      </c>
      <c r="D1568" s="1" t="s">
        <v>767</v>
      </c>
    </row>
    <row r="1569" spans="1:4" x14ac:dyDescent="0.3">
      <c r="A1569" s="1" t="s">
        <v>283</v>
      </c>
      <c r="B1569" s="1">
        <v>-2.4775143493423299</v>
      </c>
      <c r="C1569" s="1">
        <v>4.5755214881486803E-2</v>
      </c>
      <c r="D1569" s="1" t="s">
        <v>768</v>
      </c>
    </row>
    <row r="1570" spans="1:4" x14ac:dyDescent="0.3">
      <c r="A1570" s="1" t="s">
        <v>105</v>
      </c>
      <c r="B1570" s="1">
        <v>4.1702464824311898</v>
      </c>
      <c r="C1570" s="1">
        <v>4.5803478945280002E-2</v>
      </c>
      <c r="D1570" s="1" t="s">
        <v>767</v>
      </c>
    </row>
    <row r="1571" spans="1:4" x14ac:dyDescent="0.3">
      <c r="A1571" s="1" t="s">
        <v>1585</v>
      </c>
      <c r="B1571" s="1">
        <v>4.1702464824311898</v>
      </c>
      <c r="C1571" s="1">
        <v>4.5803478945280002E-2</v>
      </c>
      <c r="D1571" s="1" t="s">
        <v>767</v>
      </c>
    </row>
    <row r="1572" spans="1:4" x14ac:dyDescent="0.3">
      <c r="A1572" s="1" t="s">
        <v>1586</v>
      </c>
      <c r="B1572" s="1">
        <v>3.53827827116982</v>
      </c>
      <c r="C1572" s="1">
        <v>4.6184082687487998E-2</v>
      </c>
      <c r="D1572" s="1" t="s">
        <v>767</v>
      </c>
    </row>
    <row r="1573" spans="1:4" x14ac:dyDescent="0.3">
      <c r="A1573" s="1" t="s">
        <v>1587</v>
      </c>
      <c r="B1573" s="1">
        <v>-3.4627239043141702</v>
      </c>
      <c r="C1573" s="1">
        <v>4.6184082687487998E-2</v>
      </c>
      <c r="D1573" s="1" t="s">
        <v>768</v>
      </c>
    </row>
    <row r="1574" spans="1:4" x14ac:dyDescent="0.3">
      <c r="A1574" s="1" t="s">
        <v>155</v>
      </c>
      <c r="B1574" s="1">
        <v>2.6605378588727202</v>
      </c>
      <c r="C1574" s="1">
        <v>4.6196981864358201E-2</v>
      </c>
      <c r="D1574" s="1" t="s">
        <v>767</v>
      </c>
    </row>
    <row r="1575" spans="1:4" x14ac:dyDescent="0.3">
      <c r="A1575" s="1" t="s">
        <v>1588</v>
      </c>
      <c r="B1575" s="1">
        <v>-2.1605234355765601</v>
      </c>
      <c r="C1575" s="1">
        <v>4.6196981864358201E-2</v>
      </c>
      <c r="D1575" s="1" t="s">
        <v>768</v>
      </c>
    </row>
    <row r="1576" spans="1:4" x14ac:dyDescent="0.3">
      <c r="A1576" s="1" t="s">
        <v>1589</v>
      </c>
      <c r="B1576" s="1">
        <v>2.45344591738507</v>
      </c>
      <c r="C1576" s="1">
        <v>4.6341200306703301E-2</v>
      </c>
      <c r="D1576" s="1" t="s">
        <v>767</v>
      </c>
    </row>
    <row r="1577" spans="1:4" x14ac:dyDescent="0.3">
      <c r="A1577" s="1" t="s">
        <v>1590</v>
      </c>
      <c r="B1577" s="1">
        <v>4.0100502781396203</v>
      </c>
      <c r="C1577" s="1">
        <v>4.6341200306703301E-2</v>
      </c>
      <c r="D1577" s="1" t="s">
        <v>767</v>
      </c>
    </row>
    <row r="1578" spans="1:4" x14ac:dyDescent="0.3">
      <c r="A1578" s="1" t="s">
        <v>1591</v>
      </c>
      <c r="B1578" s="1">
        <v>4.0062463921120504</v>
      </c>
      <c r="C1578" s="1">
        <v>4.6437636556009097E-2</v>
      </c>
      <c r="D1578" s="1" t="s">
        <v>767</v>
      </c>
    </row>
    <row r="1579" spans="1:4" x14ac:dyDescent="0.3">
      <c r="A1579" s="1" t="s">
        <v>1592</v>
      </c>
      <c r="B1579" s="1">
        <v>-2.0776882376626098</v>
      </c>
      <c r="C1579" s="1">
        <v>4.7228275009570601E-2</v>
      </c>
      <c r="D1579" s="1" t="s">
        <v>768</v>
      </c>
    </row>
    <row r="1580" spans="1:4" x14ac:dyDescent="0.3">
      <c r="A1580" s="1" t="s">
        <v>1593</v>
      </c>
      <c r="B1580" s="1">
        <v>3.1416543456179502</v>
      </c>
      <c r="C1580" s="1">
        <v>4.7228275009570601E-2</v>
      </c>
      <c r="D1580" s="1" t="s">
        <v>767</v>
      </c>
    </row>
    <row r="1581" spans="1:4" x14ac:dyDescent="0.3">
      <c r="A1581" s="1" t="s">
        <v>1594</v>
      </c>
      <c r="B1581" s="1">
        <v>2.1152630694198402</v>
      </c>
      <c r="C1581" s="1">
        <v>4.7522595530715701E-2</v>
      </c>
      <c r="D1581" s="1" t="s">
        <v>767</v>
      </c>
    </row>
    <row r="1582" spans="1:4" x14ac:dyDescent="0.3">
      <c r="A1582" s="1" t="s">
        <v>1595</v>
      </c>
      <c r="B1582" s="1">
        <v>3.3028788673655498</v>
      </c>
      <c r="C1582" s="1">
        <v>4.7783498325169899E-2</v>
      </c>
      <c r="D1582" s="1" t="s">
        <v>767</v>
      </c>
    </row>
    <row r="1583" spans="1:4" x14ac:dyDescent="0.3">
      <c r="A1583" s="1" t="s">
        <v>1596</v>
      </c>
      <c r="B1583" s="1">
        <v>4.1487748346152999</v>
      </c>
      <c r="C1583" s="1">
        <v>4.7853370995523802E-2</v>
      </c>
      <c r="D1583" s="1" t="s">
        <v>767</v>
      </c>
    </row>
    <row r="1584" spans="1:4" x14ac:dyDescent="0.3">
      <c r="A1584" s="1" t="s">
        <v>1597</v>
      </c>
      <c r="B1584" s="1">
        <v>-3.5870190825765</v>
      </c>
      <c r="C1584" s="1">
        <v>4.7855357169444397E-2</v>
      </c>
      <c r="D1584" s="1" t="s">
        <v>768</v>
      </c>
    </row>
    <row r="1585" spans="1:4" x14ac:dyDescent="0.3">
      <c r="A1585" s="1" t="s">
        <v>1598</v>
      </c>
      <c r="B1585" s="1">
        <v>3.4359106583919399</v>
      </c>
      <c r="C1585" s="1">
        <v>4.7879017590924597E-2</v>
      </c>
      <c r="D1585" s="1" t="s">
        <v>767</v>
      </c>
    </row>
    <row r="1586" spans="1:4" x14ac:dyDescent="0.3">
      <c r="A1586" s="1" t="s">
        <v>1599</v>
      </c>
      <c r="B1586" s="1">
        <v>3.4856387019420501</v>
      </c>
      <c r="C1586" s="1">
        <v>4.8157410072560601E-2</v>
      </c>
      <c r="D1586" s="1" t="s">
        <v>767</v>
      </c>
    </row>
    <row r="1587" spans="1:4" x14ac:dyDescent="0.3">
      <c r="A1587" s="1" t="s">
        <v>1600</v>
      </c>
      <c r="B1587" s="1">
        <v>3.0459697841527</v>
      </c>
      <c r="C1587" s="1">
        <v>4.8252512737776698E-2</v>
      </c>
      <c r="D1587" s="1" t="s">
        <v>767</v>
      </c>
    </row>
    <row r="1588" spans="1:4" x14ac:dyDescent="0.3">
      <c r="A1588" s="1" t="s">
        <v>1601</v>
      </c>
      <c r="B1588" s="1">
        <v>4.2150579989052996</v>
      </c>
      <c r="C1588" s="1">
        <v>4.8411199789730401E-2</v>
      </c>
      <c r="D1588" s="1" t="s">
        <v>767</v>
      </c>
    </row>
    <row r="1589" spans="1:4" x14ac:dyDescent="0.3">
      <c r="A1589" s="1" t="s">
        <v>1602</v>
      </c>
      <c r="B1589" s="1">
        <v>4.2150579989052996</v>
      </c>
      <c r="C1589" s="1">
        <v>4.8411199789730401E-2</v>
      </c>
      <c r="D1589" s="1" t="s">
        <v>767</v>
      </c>
    </row>
    <row r="1590" spans="1:4" x14ac:dyDescent="0.3">
      <c r="A1590" s="1" t="s">
        <v>1603</v>
      </c>
      <c r="B1590" s="1">
        <v>2.7191276137069198</v>
      </c>
      <c r="C1590" s="1">
        <v>4.85205806823754E-2</v>
      </c>
      <c r="D1590" s="1" t="s">
        <v>767</v>
      </c>
    </row>
    <row r="1591" spans="1:4" x14ac:dyDescent="0.3">
      <c r="A1591" s="1" t="s">
        <v>1063</v>
      </c>
      <c r="B1591" s="1">
        <v>3.3823004091434599</v>
      </c>
      <c r="C1591" s="1">
        <v>4.85205806823754E-2</v>
      </c>
      <c r="D1591" s="1" t="s">
        <v>767</v>
      </c>
    </row>
    <row r="1592" spans="1:4" x14ac:dyDescent="0.3">
      <c r="A1592" s="1" t="s">
        <v>1064</v>
      </c>
      <c r="B1592" s="1">
        <v>3.5446183735335302</v>
      </c>
      <c r="C1592" s="1">
        <v>4.85205806823754E-2</v>
      </c>
      <c r="D1592" s="1" t="s">
        <v>767</v>
      </c>
    </row>
    <row r="1593" spans="1:4" x14ac:dyDescent="0.3">
      <c r="A1593" s="1" t="s">
        <v>1604</v>
      </c>
      <c r="B1593" s="1">
        <v>2.9101562759831601</v>
      </c>
      <c r="C1593" s="1">
        <v>4.85205806823754E-2</v>
      </c>
      <c r="D1593" s="1" t="s">
        <v>767</v>
      </c>
    </row>
    <row r="1594" spans="1:4" x14ac:dyDescent="0.3">
      <c r="A1594" s="1" t="s">
        <v>1605</v>
      </c>
      <c r="B1594" s="1">
        <v>4.1102750127424201</v>
      </c>
      <c r="C1594" s="1">
        <v>4.8719032884768802E-2</v>
      </c>
      <c r="D1594" s="1" t="s">
        <v>767</v>
      </c>
    </row>
    <row r="1595" spans="1:4" x14ac:dyDescent="0.3">
      <c r="A1595" s="1" t="s">
        <v>1606</v>
      </c>
      <c r="B1595" s="1">
        <v>-2.5659391911013301</v>
      </c>
      <c r="C1595" s="1">
        <v>4.8986227925244E-2</v>
      </c>
      <c r="D1595" s="1" t="s">
        <v>768</v>
      </c>
    </row>
    <row r="1596" spans="1:4" x14ac:dyDescent="0.3">
      <c r="A1596" s="1" t="s">
        <v>1607</v>
      </c>
      <c r="B1596" s="1">
        <v>2.9060649941059502</v>
      </c>
      <c r="C1596" s="1">
        <v>4.9373440182936101E-2</v>
      </c>
      <c r="D1596" s="1" t="s">
        <v>767</v>
      </c>
    </row>
    <row r="1597" spans="1:4" x14ac:dyDescent="0.3">
      <c r="A1597" s="1" t="s">
        <v>1608</v>
      </c>
      <c r="B1597" s="1">
        <v>4.1182510151520004</v>
      </c>
      <c r="C1597" s="1">
        <v>4.9799846431117199E-2</v>
      </c>
      <c r="D1597" s="1" t="s">
        <v>767</v>
      </c>
    </row>
    <row r="1598" spans="1:4" x14ac:dyDescent="0.3">
      <c r="A1598" s="1" t="s">
        <v>1609</v>
      </c>
      <c r="B1598" s="1">
        <v>3.1853009595980399</v>
      </c>
      <c r="C1598" s="1">
        <v>4.9925454967693697E-2</v>
      </c>
      <c r="D1598" s="1" t="s">
        <v>767</v>
      </c>
    </row>
    <row r="1599" spans="1:4" x14ac:dyDescent="0.3">
      <c r="A1599" s="1" t="s">
        <v>1610</v>
      </c>
      <c r="B1599" s="1">
        <v>-2.3305695923071501</v>
      </c>
      <c r="C1599" s="1">
        <v>4.99305642760699E-2</v>
      </c>
      <c r="D1599" s="1" t="s">
        <v>768</v>
      </c>
    </row>
    <row r="1600" spans="1:4" x14ac:dyDescent="0.3">
      <c r="A1600" s="1" t="s">
        <v>1611</v>
      </c>
      <c r="B1600" s="1">
        <v>-2.9473510790956698</v>
      </c>
      <c r="C1600" s="1">
        <v>4.9962173696497199E-2</v>
      </c>
      <c r="D1600" s="1" t="s">
        <v>768</v>
      </c>
    </row>
    <row r="1601" spans="1:4" x14ac:dyDescent="0.3">
      <c r="A1601" s="1" t="s">
        <v>1612</v>
      </c>
      <c r="B1601" s="1">
        <v>-3.5907781199936402</v>
      </c>
      <c r="C1601" s="1">
        <v>4.9962173696497199E-2</v>
      </c>
      <c r="D1601" s="1" t="s">
        <v>768</v>
      </c>
    </row>
    <row r="1602" spans="1:4" x14ac:dyDescent="0.3">
      <c r="A1602" s="1" t="s">
        <v>1613</v>
      </c>
      <c r="B1602" s="1">
        <v>2.9251202980712798</v>
      </c>
      <c r="C1602" s="1">
        <v>4.9962173696497199E-2</v>
      </c>
      <c r="D1602" s="1" t="s">
        <v>76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6BDFC-CAD8-4AA6-B045-3880F1813E91}">
  <dimension ref="A1:H148"/>
  <sheetViews>
    <sheetView workbookViewId="0">
      <selection activeCell="H1" sqref="H1"/>
    </sheetView>
  </sheetViews>
  <sheetFormatPr defaultRowHeight="14" x14ac:dyDescent="0.3"/>
  <cols>
    <col min="7" max="8" width="8.6640625" style="1"/>
  </cols>
  <sheetData>
    <row r="1" spans="1:8" x14ac:dyDescent="0.3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324</v>
      </c>
      <c r="H1" s="1" t="s">
        <v>1</v>
      </c>
    </row>
    <row r="2" spans="1:8" x14ac:dyDescent="0.3">
      <c r="A2" s="1" t="s">
        <v>18</v>
      </c>
      <c r="B2" s="1">
        <v>25.44</v>
      </c>
      <c r="C2" s="1">
        <v>0.27</v>
      </c>
      <c r="D2" s="1">
        <v>2.5233333330000001</v>
      </c>
      <c r="E2" s="1">
        <v>0</v>
      </c>
      <c r="F2" s="1">
        <v>8.42</v>
      </c>
      <c r="G2" s="1" t="s">
        <v>165</v>
      </c>
      <c r="H2" s="1" t="s">
        <v>244</v>
      </c>
    </row>
    <row r="3" spans="1:8" x14ac:dyDescent="0.3">
      <c r="A3" s="1" t="s">
        <v>19</v>
      </c>
      <c r="B3" s="1">
        <v>0.44666666700000002</v>
      </c>
      <c r="C3" s="1">
        <v>0.17333333300000001</v>
      </c>
      <c r="D3" s="1">
        <v>0.55333333299999998</v>
      </c>
      <c r="E3" s="2">
        <v>1.67E-2</v>
      </c>
      <c r="F3" s="1">
        <v>1.423333333</v>
      </c>
      <c r="G3" s="1" t="s">
        <v>166</v>
      </c>
      <c r="H3" s="1" t="s">
        <v>244</v>
      </c>
    </row>
    <row r="4" spans="1:8" x14ac:dyDescent="0.3">
      <c r="A4" s="1" t="s">
        <v>20</v>
      </c>
      <c r="B4" s="1">
        <v>0.2</v>
      </c>
      <c r="C4" s="1">
        <v>0.133333333</v>
      </c>
      <c r="D4" s="1">
        <v>0.48333333299999998</v>
      </c>
      <c r="E4" s="1">
        <v>0</v>
      </c>
      <c r="F4" s="1">
        <v>1.0633333330000001</v>
      </c>
      <c r="G4" s="1" t="s">
        <v>167</v>
      </c>
      <c r="H4" s="1" t="s">
        <v>262</v>
      </c>
    </row>
    <row r="5" spans="1:8" x14ac:dyDescent="0.3">
      <c r="A5" s="1" t="s">
        <v>21</v>
      </c>
      <c r="B5" s="1">
        <v>12.063333330000001</v>
      </c>
      <c r="C5" s="1">
        <v>20.983333330000001</v>
      </c>
      <c r="D5" s="1">
        <v>1.0733333329999999</v>
      </c>
      <c r="E5" s="1">
        <v>0</v>
      </c>
      <c r="F5" s="1">
        <v>7.75</v>
      </c>
      <c r="G5" s="1" t="s">
        <v>168</v>
      </c>
      <c r="H5" s="1" t="s">
        <v>263</v>
      </c>
    </row>
    <row r="6" spans="1:8" x14ac:dyDescent="0.3">
      <c r="A6" s="1" t="s">
        <v>22</v>
      </c>
      <c r="B6" s="1">
        <v>0.77666666699999998</v>
      </c>
      <c r="C6" s="1">
        <v>0.556666667</v>
      </c>
      <c r="D6" s="1">
        <v>0.91</v>
      </c>
      <c r="E6" s="1">
        <v>0</v>
      </c>
      <c r="F6" s="1">
        <v>7.9733333330000002</v>
      </c>
      <c r="G6" s="1" t="s">
        <v>169</v>
      </c>
      <c r="H6" s="1" t="s">
        <v>244</v>
      </c>
    </row>
    <row r="7" spans="1:8" x14ac:dyDescent="0.3">
      <c r="A7" s="1" t="s">
        <v>23</v>
      </c>
      <c r="B7" s="1">
        <v>0.77666666699999998</v>
      </c>
      <c r="C7" s="1">
        <v>10.02</v>
      </c>
      <c r="D7" s="1">
        <v>1.08</v>
      </c>
      <c r="E7" s="1">
        <v>0</v>
      </c>
      <c r="F7" s="1">
        <v>0.50666666699999996</v>
      </c>
      <c r="G7" s="1" t="e">
        <v>#N/A</v>
      </c>
      <c r="H7" s="1" t="e">
        <v>#N/A</v>
      </c>
    </row>
    <row r="8" spans="1:8" x14ac:dyDescent="0.3">
      <c r="A8" s="1" t="s">
        <v>24</v>
      </c>
      <c r="B8" s="1">
        <v>0.30333333299999998</v>
      </c>
      <c r="C8" s="1">
        <v>0.34</v>
      </c>
      <c r="D8" s="1">
        <v>0.486666667</v>
      </c>
      <c r="E8" s="1">
        <v>0</v>
      </c>
      <c r="F8" s="1">
        <v>1.4166666670000001</v>
      </c>
      <c r="G8" s="1" t="s">
        <v>170</v>
      </c>
      <c r="H8" s="1" t="s">
        <v>244</v>
      </c>
    </row>
    <row r="9" spans="1:8" x14ac:dyDescent="0.3">
      <c r="A9" s="1" t="s">
        <v>25</v>
      </c>
      <c r="B9" s="1">
        <v>6.3033333330000003</v>
      </c>
      <c r="C9" s="1">
        <v>4.8766666670000003</v>
      </c>
      <c r="D9" s="1">
        <v>4.1566666669999996</v>
      </c>
      <c r="E9" s="1">
        <v>0.26666666700000002</v>
      </c>
      <c r="F9" s="1">
        <v>3.47</v>
      </c>
      <c r="G9" s="1" t="s">
        <v>171</v>
      </c>
      <c r="H9" s="1" t="s">
        <v>244</v>
      </c>
    </row>
    <row r="10" spans="1:8" x14ac:dyDescent="0.3">
      <c r="A10" s="1" t="s">
        <v>26</v>
      </c>
      <c r="B10" s="1">
        <v>5.4133333329999997</v>
      </c>
      <c r="C10" s="1">
        <v>5.51</v>
      </c>
      <c r="D10" s="1">
        <v>3.9733333329999998</v>
      </c>
      <c r="E10" s="1">
        <v>1.5</v>
      </c>
      <c r="F10" s="1">
        <v>9.193333333</v>
      </c>
      <c r="G10" s="1" t="s">
        <v>172</v>
      </c>
      <c r="H10" s="1" t="s">
        <v>244</v>
      </c>
    </row>
    <row r="11" spans="1:8" x14ac:dyDescent="0.3">
      <c r="A11" s="1" t="s">
        <v>27</v>
      </c>
      <c r="B11" s="1">
        <v>1.816666667</v>
      </c>
      <c r="C11" s="1">
        <v>5.6633333329999997</v>
      </c>
      <c r="D11" s="1">
        <v>1.8433333329999999</v>
      </c>
      <c r="E11" s="1">
        <v>0</v>
      </c>
      <c r="F11" s="1">
        <v>4.2733333330000001</v>
      </c>
      <c r="G11" s="1" t="s">
        <v>173</v>
      </c>
      <c r="H11" s="1" t="s">
        <v>244</v>
      </c>
    </row>
    <row r="12" spans="1:8" x14ac:dyDescent="0.3">
      <c r="A12" s="1" t="s">
        <v>28</v>
      </c>
      <c r="B12" s="1">
        <v>4.13</v>
      </c>
      <c r="C12" s="1">
        <v>5.65</v>
      </c>
      <c r="D12" s="1">
        <v>7.06</v>
      </c>
      <c r="E12" s="1">
        <v>0.53666666699999999</v>
      </c>
      <c r="F12" s="1">
        <v>6.6633333329999997</v>
      </c>
      <c r="G12" s="1" t="s">
        <v>174</v>
      </c>
      <c r="H12" s="1" t="s">
        <v>244</v>
      </c>
    </row>
    <row r="13" spans="1:8" x14ac:dyDescent="0.3">
      <c r="A13" s="1" t="s">
        <v>29</v>
      </c>
      <c r="B13" s="1">
        <v>2.8766666669999998</v>
      </c>
      <c r="C13" s="1">
        <v>42.70333333</v>
      </c>
      <c r="D13" s="1">
        <v>9.8333333330000006</v>
      </c>
      <c r="E13" s="1">
        <v>0</v>
      </c>
      <c r="F13" s="1">
        <v>8.9533333329999998</v>
      </c>
      <c r="G13" s="1" t="s">
        <v>175</v>
      </c>
      <c r="H13" s="1" t="e">
        <v>#N/A</v>
      </c>
    </row>
    <row r="14" spans="1:8" x14ac:dyDescent="0.3">
      <c r="A14" s="1" t="s">
        <v>30</v>
      </c>
      <c r="B14" s="1">
        <v>2.753333333</v>
      </c>
      <c r="C14" s="1">
        <v>2.1866666669999999</v>
      </c>
      <c r="D14" s="1">
        <v>2.4266666670000001</v>
      </c>
      <c r="E14" s="1">
        <v>0</v>
      </c>
      <c r="F14" s="1">
        <v>2.74</v>
      </c>
      <c r="G14" s="1" t="e">
        <v>#N/A</v>
      </c>
      <c r="H14" s="1" t="e">
        <v>#N/A</v>
      </c>
    </row>
    <row r="15" spans="1:8" x14ac:dyDescent="0.3">
      <c r="A15" s="1" t="s">
        <v>31</v>
      </c>
      <c r="B15" s="1">
        <v>65.08</v>
      </c>
      <c r="C15" s="1">
        <v>39.206666669999997</v>
      </c>
      <c r="D15" s="1">
        <v>39.233333330000001</v>
      </c>
      <c r="E15" s="1">
        <v>12.436666669999999</v>
      </c>
      <c r="F15" s="1">
        <v>90.186666669999994</v>
      </c>
      <c r="G15" s="1" t="s">
        <v>176</v>
      </c>
      <c r="H15" s="1" t="s">
        <v>244</v>
      </c>
    </row>
    <row r="16" spans="1:8" x14ac:dyDescent="0.3">
      <c r="A16" s="1" t="s">
        <v>32</v>
      </c>
      <c r="B16" s="1">
        <v>9.2166666670000001</v>
      </c>
      <c r="C16" s="1">
        <v>2.9133333330000002</v>
      </c>
      <c r="D16" s="1">
        <v>11.19333333</v>
      </c>
      <c r="E16" s="2">
        <v>0.05</v>
      </c>
      <c r="F16" s="1">
        <v>0.66666666699999999</v>
      </c>
      <c r="G16" s="1" t="s">
        <v>177</v>
      </c>
      <c r="H16" s="1" t="e">
        <v>#N/A</v>
      </c>
    </row>
    <row r="17" spans="1:8" x14ac:dyDescent="0.3">
      <c r="A17" s="1" t="s">
        <v>33</v>
      </c>
      <c r="B17" s="1">
        <v>6.556666667</v>
      </c>
      <c r="C17" s="1">
        <v>7.45</v>
      </c>
      <c r="D17" s="1">
        <v>12.38666667</v>
      </c>
      <c r="E17" s="1">
        <v>0.71</v>
      </c>
      <c r="F17" s="1">
        <v>7.89</v>
      </c>
      <c r="G17" s="1" t="s">
        <v>178</v>
      </c>
      <c r="H17" s="1" t="s">
        <v>244</v>
      </c>
    </row>
    <row r="18" spans="1:8" x14ac:dyDescent="0.3">
      <c r="A18" s="1" t="s">
        <v>34</v>
      </c>
      <c r="B18" s="1">
        <v>2.69</v>
      </c>
      <c r="C18" s="1">
        <v>3.49</v>
      </c>
      <c r="D18" s="1">
        <v>9.85</v>
      </c>
      <c r="E18" s="1">
        <v>0</v>
      </c>
      <c r="F18" s="1">
        <v>4.5599999999999996</v>
      </c>
      <c r="G18" s="1" t="s">
        <v>179</v>
      </c>
      <c r="H18" s="1" t="s">
        <v>244</v>
      </c>
    </row>
    <row r="19" spans="1:8" x14ac:dyDescent="0.3">
      <c r="A19" s="1" t="s">
        <v>35</v>
      </c>
      <c r="B19" s="1">
        <v>0.46</v>
      </c>
      <c r="C19" s="1">
        <v>0.206666667</v>
      </c>
      <c r="D19" s="1">
        <v>0.02</v>
      </c>
      <c r="E19" s="1">
        <v>0</v>
      </c>
      <c r="F19" s="1">
        <v>0.91</v>
      </c>
      <c r="G19" s="1" t="s">
        <v>180</v>
      </c>
      <c r="H19" s="1" t="s">
        <v>244</v>
      </c>
    </row>
    <row r="20" spans="1:8" x14ac:dyDescent="0.3">
      <c r="A20" s="1" t="s">
        <v>36</v>
      </c>
      <c r="B20" s="1">
        <v>14.68333333</v>
      </c>
      <c r="C20" s="1">
        <v>21.966666669999999</v>
      </c>
      <c r="D20" s="1">
        <v>9.0433333329999996</v>
      </c>
      <c r="E20" s="1">
        <v>2.1766666670000001</v>
      </c>
      <c r="F20" s="1">
        <v>22.55</v>
      </c>
      <c r="G20" s="1" t="s">
        <v>181</v>
      </c>
      <c r="H20" s="1" t="s">
        <v>263</v>
      </c>
    </row>
    <row r="21" spans="1:8" x14ac:dyDescent="0.3">
      <c r="A21" s="1" t="s">
        <v>37</v>
      </c>
      <c r="B21" s="1">
        <v>1.826666667</v>
      </c>
      <c r="C21" s="1">
        <v>2.1800000000000002</v>
      </c>
      <c r="D21" s="1">
        <v>4.6133333329999999</v>
      </c>
      <c r="E21" s="1">
        <v>0.13666666699999999</v>
      </c>
      <c r="F21" s="1">
        <v>0.96666666700000003</v>
      </c>
      <c r="G21" s="1" t="s">
        <v>182</v>
      </c>
      <c r="H21" s="1" t="s">
        <v>263</v>
      </c>
    </row>
    <row r="22" spans="1:8" x14ac:dyDescent="0.3">
      <c r="A22" s="1" t="s">
        <v>38</v>
      </c>
      <c r="B22" s="1">
        <v>4.6666666670000003</v>
      </c>
      <c r="C22" s="1">
        <v>5.5433333329999996</v>
      </c>
      <c r="D22" s="1">
        <v>13.65</v>
      </c>
      <c r="E22" s="1">
        <v>2.2633333329999998</v>
      </c>
      <c r="F22" s="1">
        <v>7.0633333330000001</v>
      </c>
      <c r="G22" s="1" t="s">
        <v>183</v>
      </c>
      <c r="H22" s="1" t="s">
        <v>264</v>
      </c>
    </row>
    <row r="23" spans="1:8" x14ac:dyDescent="0.3">
      <c r="A23" s="1" t="s">
        <v>39</v>
      </c>
      <c r="B23" s="1">
        <v>7.3833333330000004</v>
      </c>
      <c r="C23" s="1">
        <v>3.26</v>
      </c>
      <c r="D23" s="1">
        <v>2.5466666670000002</v>
      </c>
      <c r="E23" s="1">
        <v>0.486666667</v>
      </c>
      <c r="F23" s="1">
        <v>7.0366666670000004</v>
      </c>
      <c r="G23" s="1" t="s">
        <v>184</v>
      </c>
      <c r="H23" s="1" t="s">
        <v>244</v>
      </c>
    </row>
    <row r="24" spans="1:8" x14ac:dyDescent="0.3">
      <c r="A24" s="1" t="s">
        <v>40</v>
      </c>
      <c r="B24" s="1">
        <v>16.006666670000001</v>
      </c>
      <c r="C24" s="1">
        <v>2.4</v>
      </c>
      <c r="D24" s="1">
        <v>10.49</v>
      </c>
      <c r="E24" s="1">
        <v>0.11333333299999999</v>
      </c>
      <c r="F24" s="1">
        <v>2.0433333330000001</v>
      </c>
      <c r="G24" s="1" t="s">
        <v>185</v>
      </c>
      <c r="H24" s="1" t="e">
        <v>#N/A</v>
      </c>
    </row>
    <row r="25" spans="1:8" x14ac:dyDescent="0.3">
      <c r="A25" s="1" t="s">
        <v>41</v>
      </c>
      <c r="B25" s="1">
        <v>16.013333329999998</v>
      </c>
      <c r="C25" s="1">
        <v>27.86</v>
      </c>
      <c r="D25" s="1">
        <v>3.0466666670000002</v>
      </c>
      <c r="E25" s="1">
        <v>0.66666666699999999</v>
      </c>
      <c r="F25" s="1">
        <v>16.54</v>
      </c>
      <c r="G25" s="1" t="s">
        <v>168</v>
      </c>
      <c r="H25" s="1" t="s">
        <v>263</v>
      </c>
    </row>
    <row r="26" spans="1:8" x14ac:dyDescent="0.3">
      <c r="A26" s="1" t="s">
        <v>42</v>
      </c>
      <c r="B26" s="1">
        <v>0.84</v>
      </c>
      <c r="C26" s="1">
        <v>21.356666669999999</v>
      </c>
      <c r="D26" s="1">
        <v>15.23</v>
      </c>
      <c r="E26" s="1">
        <v>0</v>
      </c>
      <c r="F26" s="1">
        <v>0.16</v>
      </c>
      <c r="G26" s="1" t="e">
        <v>#N/A</v>
      </c>
      <c r="H26" s="1" t="e">
        <v>#N/A</v>
      </c>
    </row>
    <row r="27" spans="1:8" x14ac:dyDescent="0.3">
      <c r="A27" s="1" t="s">
        <v>43</v>
      </c>
      <c r="B27" s="1">
        <v>26.943333330000002</v>
      </c>
      <c r="C27" s="1">
        <v>38.676666670000003</v>
      </c>
      <c r="D27" s="1">
        <v>1.9166666670000001</v>
      </c>
      <c r="E27" s="1">
        <v>0.44666666700000002</v>
      </c>
      <c r="F27" s="1">
        <v>13.61</v>
      </c>
      <c r="G27" s="1" t="s">
        <v>186</v>
      </c>
      <c r="H27" s="1" t="s">
        <v>244</v>
      </c>
    </row>
    <row r="28" spans="1:8" x14ac:dyDescent="0.3">
      <c r="A28" s="1" t="s">
        <v>44</v>
      </c>
      <c r="B28" s="1">
        <v>5.62</v>
      </c>
      <c r="C28" s="1">
        <v>5.0599999999999996</v>
      </c>
      <c r="D28" s="1">
        <v>0.43333333299999999</v>
      </c>
      <c r="E28" s="1">
        <v>0.116666667</v>
      </c>
      <c r="F28" s="1">
        <v>4.5266666669999998</v>
      </c>
      <c r="G28" s="1" t="s">
        <v>187</v>
      </c>
      <c r="H28" s="1" t="s">
        <v>263</v>
      </c>
    </row>
    <row r="29" spans="1:8" x14ac:dyDescent="0.3">
      <c r="A29" s="1" t="s">
        <v>45</v>
      </c>
      <c r="B29" s="1">
        <v>1.913333333</v>
      </c>
      <c r="C29" s="1">
        <v>0.85</v>
      </c>
      <c r="D29" s="1">
        <v>0.83666666700000003</v>
      </c>
      <c r="E29" s="1">
        <v>0</v>
      </c>
      <c r="F29" s="1">
        <v>1.31</v>
      </c>
      <c r="G29" s="1" t="s">
        <v>188</v>
      </c>
      <c r="H29" s="1" t="s">
        <v>244</v>
      </c>
    </row>
    <row r="30" spans="1:8" x14ac:dyDescent="0.3">
      <c r="A30" s="1" t="s">
        <v>46</v>
      </c>
      <c r="B30" s="1">
        <v>3.8033333329999999</v>
      </c>
      <c r="C30" s="1">
        <v>11.86</v>
      </c>
      <c r="D30" s="1">
        <v>3.503333333</v>
      </c>
      <c r="E30" s="1">
        <v>0.45666666700000003</v>
      </c>
      <c r="F30" s="1">
        <v>6.0666666669999998</v>
      </c>
      <c r="G30" s="1" t="s">
        <v>189</v>
      </c>
      <c r="H30" s="1" t="s">
        <v>244</v>
      </c>
    </row>
    <row r="31" spans="1:8" x14ac:dyDescent="0.3">
      <c r="A31" s="1" t="s">
        <v>47</v>
      </c>
      <c r="B31" s="1">
        <v>66.576666669999994</v>
      </c>
      <c r="C31" s="1">
        <v>38.933333330000004</v>
      </c>
      <c r="D31" s="1">
        <v>49.97666667</v>
      </c>
      <c r="E31" s="1">
        <v>7.0833333329999997</v>
      </c>
      <c r="F31" s="1">
        <v>167.27333329999999</v>
      </c>
      <c r="G31" s="1" t="s">
        <v>190</v>
      </c>
      <c r="H31" s="1" t="s">
        <v>244</v>
      </c>
    </row>
    <row r="32" spans="1:8" x14ac:dyDescent="0.3">
      <c r="A32" s="1" t="s">
        <v>48</v>
      </c>
      <c r="B32" s="1">
        <v>53.806666669999998</v>
      </c>
      <c r="C32" s="1">
        <v>35.346666669999998</v>
      </c>
      <c r="D32" s="1">
        <v>65.686666669999994</v>
      </c>
      <c r="E32" s="1">
        <v>1.34</v>
      </c>
      <c r="F32" s="1">
        <v>30.16333333</v>
      </c>
      <c r="G32" s="1" t="s">
        <v>191</v>
      </c>
      <c r="H32" s="1" t="e">
        <v>#N/A</v>
      </c>
    </row>
    <row r="33" spans="1:8" x14ac:dyDescent="0.3">
      <c r="A33" s="1" t="s">
        <v>49</v>
      </c>
      <c r="B33" s="1">
        <v>8.51</v>
      </c>
      <c r="C33" s="1">
        <v>2.5666666669999998</v>
      </c>
      <c r="D33" s="1">
        <v>1.7366666669999999</v>
      </c>
      <c r="E33" s="1">
        <v>0.30333333299999998</v>
      </c>
      <c r="F33" s="1">
        <v>11.186666669999999</v>
      </c>
      <c r="G33" s="1" t="s">
        <v>192</v>
      </c>
      <c r="H33" s="1" t="s">
        <v>244</v>
      </c>
    </row>
    <row r="34" spans="1:8" x14ac:dyDescent="0.3">
      <c r="A34" s="1" t="s">
        <v>50</v>
      </c>
      <c r="B34" s="1">
        <v>5.5133333330000003</v>
      </c>
      <c r="C34" s="1">
        <v>11.20333333</v>
      </c>
      <c r="D34" s="1">
        <v>0.82666666700000002</v>
      </c>
      <c r="E34" s="1">
        <v>0.19</v>
      </c>
      <c r="F34" s="1">
        <v>3.62</v>
      </c>
      <c r="G34" s="1" t="s">
        <v>193</v>
      </c>
      <c r="H34" s="1" t="s">
        <v>263</v>
      </c>
    </row>
    <row r="35" spans="1:8" x14ac:dyDescent="0.3">
      <c r="A35" s="1" t="s">
        <v>51</v>
      </c>
      <c r="B35" s="1">
        <v>4.5433333329999996</v>
      </c>
      <c r="C35" s="1">
        <v>2.58</v>
      </c>
      <c r="D35" s="1">
        <v>1.0433333330000001</v>
      </c>
      <c r="E35" s="1">
        <v>0.18666666700000001</v>
      </c>
      <c r="F35" s="1">
        <v>10.15666667</v>
      </c>
      <c r="G35" s="1" t="s">
        <v>194</v>
      </c>
      <c r="H35" s="1" t="s">
        <v>244</v>
      </c>
    </row>
    <row r="36" spans="1:8" x14ac:dyDescent="0.3">
      <c r="A36" s="1" t="s">
        <v>52</v>
      </c>
      <c r="B36" s="1">
        <v>6.5633333330000001</v>
      </c>
      <c r="C36" s="1">
        <v>0.1</v>
      </c>
      <c r="D36" s="1">
        <v>0.18333333299999999</v>
      </c>
      <c r="E36" s="1">
        <v>0</v>
      </c>
      <c r="F36" s="1">
        <v>0.33333333300000001</v>
      </c>
      <c r="G36" s="1" t="e">
        <v>#N/A</v>
      </c>
      <c r="H36" s="1" t="e">
        <v>#N/A</v>
      </c>
    </row>
    <row r="37" spans="1:8" x14ac:dyDescent="0.3">
      <c r="A37" s="1" t="s">
        <v>53</v>
      </c>
      <c r="B37" s="1">
        <v>4.07</v>
      </c>
      <c r="C37" s="1">
        <v>25.4</v>
      </c>
      <c r="D37" s="1">
        <v>34.6</v>
      </c>
      <c r="E37" s="1">
        <v>0</v>
      </c>
      <c r="F37" s="1">
        <v>5.733333333</v>
      </c>
      <c r="G37" s="1" t="s">
        <v>195</v>
      </c>
      <c r="H37" s="1" t="e">
        <v>#N/A</v>
      </c>
    </row>
    <row r="38" spans="1:8" x14ac:dyDescent="0.3">
      <c r="A38" s="1" t="s">
        <v>54</v>
      </c>
      <c r="B38" s="1">
        <v>3.0433333330000001</v>
      </c>
      <c r="C38" s="1">
        <v>2.693333333</v>
      </c>
      <c r="D38" s="1">
        <v>3.923333333</v>
      </c>
      <c r="E38" s="1">
        <v>0.28000000000000003</v>
      </c>
      <c r="F38" s="1">
        <v>7.9333333330000002</v>
      </c>
      <c r="G38" s="1" t="s">
        <v>196</v>
      </c>
      <c r="H38" s="1" t="s">
        <v>244</v>
      </c>
    </row>
    <row r="39" spans="1:8" x14ac:dyDescent="0.3">
      <c r="A39" s="1" t="s">
        <v>55</v>
      </c>
      <c r="B39" s="1">
        <v>0.99</v>
      </c>
      <c r="C39" s="1">
        <v>2</v>
      </c>
      <c r="D39" s="1">
        <v>1.0933333329999999</v>
      </c>
      <c r="E39" s="2">
        <v>3.3300000000000003E-2</v>
      </c>
      <c r="F39" s="1">
        <v>1.4166666670000001</v>
      </c>
      <c r="G39" s="1" t="s">
        <v>197</v>
      </c>
      <c r="H39" s="1" t="s">
        <v>244</v>
      </c>
    </row>
    <row r="40" spans="1:8" x14ac:dyDescent="0.3">
      <c r="A40" s="1" t="s">
        <v>56</v>
      </c>
      <c r="B40" s="1">
        <v>47.676666670000003</v>
      </c>
      <c r="C40" s="1">
        <v>90.79</v>
      </c>
      <c r="D40" s="1">
        <v>6.596666667</v>
      </c>
      <c r="E40" s="1">
        <v>1.256666667</v>
      </c>
      <c r="F40" s="1">
        <v>38.66333333</v>
      </c>
      <c r="G40" s="1" t="s">
        <v>198</v>
      </c>
      <c r="H40" s="1" t="s">
        <v>263</v>
      </c>
    </row>
    <row r="41" spans="1:8" x14ac:dyDescent="0.3">
      <c r="A41" s="1" t="s">
        <v>57</v>
      </c>
      <c r="B41" s="1">
        <v>6.0633333330000001</v>
      </c>
      <c r="C41" s="1">
        <v>17.2</v>
      </c>
      <c r="D41" s="1">
        <v>1.46</v>
      </c>
      <c r="E41" s="1">
        <v>0.163333333</v>
      </c>
      <c r="F41" s="1">
        <v>5.3666666669999996</v>
      </c>
      <c r="G41" s="1" t="s">
        <v>168</v>
      </c>
      <c r="H41" s="1" t="s">
        <v>263</v>
      </c>
    </row>
    <row r="42" spans="1:8" x14ac:dyDescent="0.3">
      <c r="A42" s="1" t="s">
        <v>58</v>
      </c>
      <c r="B42" s="1">
        <v>2077.6866669999999</v>
      </c>
      <c r="C42" s="1">
        <v>2155.4266670000002</v>
      </c>
      <c r="D42" s="1">
        <v>936.43333329999996</v>
      </c>
      <c r="E42" s="1">
        <v>634.08333330000005</v>
      </c>
      <c r="F42" s="1">
        <v>2682.2866669999999</v>
      </c>
      <c r="G42" s="1" t="s">
        <v>199</v>
      </c>
      <c r="H42" s="1" t="s">
        <v>244</v>
      </c>
    </row>
    <row r="43" spans="1:8" x14ac:dyDescent="0.3">
      <c r="A43" s="1" t="s">
        <v>59</v>
      </c>
      <c r="B43" s="1">
        <v>60.22666667</v>
      </c>
      <c r="C43" s="1">
        <v>97.743333329999999</v>
      </c>
      <c r="D43" s="1">
        <v>11.37</v>
      </c>
      <c r="E43" s="1">
        <v>2.0933333329999999</v>
      </c>
      <c r="F43" s="1">
        <v>43.206666669999997</v>
      </c>
      <c r="G43" s="1" t="s">
        <v>200</v>
      </c>
      <c r="H43" s="1" t="s">
        <v>263</v>
      </c>
    </row>
    <row r="44" spans="1:8" x14ac:dyDescent="0.3">
      <c r="A44" s="1" t="s">
        <v>60</v>
      </c>
      <c r="B44" s="1">
        <v>0.28333333300000002</v>
      </c>
      <c r="C44" s="2">
        <v>0.1</v>
      </c>
      <c r="D44" s="1">
        <v>0.12666666700000001</v>
      </c>
      <c r="E44" s="1">
        <v>0</v>
      </c>
      <c r="F44" s="1">
        <v>6.1666666670000003</v>
      </c>
      <c r="G44" s="1" t="s">
        <v>201</v>
      </c>
      <c r="H44" s="1" t="s">
        <v>244</v>
      </c>
    </row>
    <row r="45" spans="1:8" x14ac:dyDescent="0.3">
      <c r="A45" s="1" t="s">
        <v>61</v>
      </c>
      <c r="B45" s="1">
        <v>8.0466666670000002</v>
      </c>
      <c r="C45" s="1">
        <v>13.51</v>
      </c>
      <c r="D45" s="1">
        <v>2.483333333</v>
      </c>
      <c r="E45" s="2">
        <v>8.6699999999999999E-2</v>
      </c>
      <c r="F45" s="1">
        <v>5.14</v>
      </c>
      <c r="G45" s="1" t="s">
        <v>202</v>
      </c>
      <c r="H45" s="1" t="s">
        <v>244</v>
      </c>
    </row>
    <row r="46" spans="1:8" x14ac:dyDescent="0.3">
      <c r="A46" s="1" t="s">
        <v>62</v>
      </c>
      <c r="B46" s="1">
        <v>32.86</v>
      </c>
      <c r="C46" s="1">
        <v>12.626666670000001</v>
      </c>
      <c r="D46" s="1">
        <v>10.26333333</v>
      </c>
      <c r="E46" s="1">
        <v>3.1433333330000002</v>
      </c>
      <c r="F46" s="1">
        <v>23.26</v>
      </c>
      <c r="G46" s="1" t="s">
        <v>203</v>
      </c>
      <c r="H46" s="1" t="s">
        <v>244</v>
      </c>
    </row>
    <row r="47" spans="1:8" x14ac:dyDescent="0.3">
      <c r="A47" s="1" t="s">
        <v>63</v>
      </c>
      <c r="B47" s="1">
        <v>8.7766666670000006</v>
      </c>
      <c r="C47" s="1">
        <v>12.653333330000001</v>
      </c>
      <c r="D47" s="1">
        <v>9.2066666670000004</v>
      </c>
      <c r="E47" s="1">
        <v>0.953333333</v>
      </c>
      <c r="F47" s="1">
        <v>10.09333333</v>
      </c>
      <c r="G47" s="1" t="s">
        <v>204</v>
      </c>
      <c r="H47" s="1" t="s">
        <v>263</v>
      </c>
    </row>
    <row r="48" spans="1:8" x14ac:dyDescent="0.3">
      <c r="A48" s="1" t="s">
        <v>64</v>
      </c>
      <c r="B48" s="1">
        <v>4.0733333329999999</v>
      </c>
      <c r="C48" s="1">
        <v>3.2633333329999998</v>
      </c>
      <c r="D48" s="1">
        <v>1.753333333</v>
      </c>
      <c r="E48" s="1">
        <v>1.1000000000000001</v>
      </c>
      <c r="F48" s="1">
        <v>3.5833333330000001</v>
      </c>
      <c r="G48" s="1" t="s">
        <v>205</v>
      </c>
      <c r="H48" s="1" t="s">
        <v>244</v>
      </c>
    </row>
    <row r="49" spans="1:8" x14ac:dyDescent="0.3">
      <c r="A49" s="1" t="s">
        <v>65</v>
      </c>
      <c r="B49" s="1">
        <v>34.18</v>
      </c>
      <c r="C49" s="1">
        <v>46.556666669999998</v>
      </c>
      <c r="D49" s="1">
        <v>69.126666670000006</v>
      </c>
      <c r="E49" s="1">
        <v>0.453333333</v>
      </c>
      <c r="F49" s="1">
        <v>6.1866666669999999</v>
      </c>
      <c r="G49" s="1" t="s">
        <v>206</v>
      </c>
      <c r="H49" s="1" t="e">
        <v>#N/A</v>
      </c>
    </row>
    <row r="50" spans="1:8" x14ac:dyDescent="0.3">
      <c r="A50" s="1" t="s">
        <v>66</v>
      </c>
      <c r="B50" s="1">
        <v>18.013333329999998</v>
      </c>
      <c r="C50" s="1">
        <v>36.06</v>
      </c>
      <c r="D50" s="1">
        <v>2.2933333330000001</v>
      </c>
      <c r="E50" s="1">
        <v>0.40333333300000002</v>
      </c>
      <c r="F50" s="1">
        <v>15.10333333</v>
      </c>
      <c r="G50" s="1" t="s">
        <v>207</v>
      </c>
      <c r="H50" s="1" t="s">
        <v>263</v>
      </c>
    </row>
    <row r="51" spans="1:8" x14ac:dyDescent="0.3">
      <c r="A51" s="1" t="s">
        <v>67</v>
      </c>
      <c r="B51" s="1">
        <v>6.41</v>
      </c>
      <c r="C51" s="1">
        <v>9.8933333329999993</v>
      </c>
      <c r="D51" s="1">
        <v>4.4333333330000002</v>
      </c>
      <c r="E51" s="1">
        <v>1.52</v>
      </c>
      <c r="F51" s="1">
        <v>7.2</v>
      </c>
      <c r="G51" s="1" t="s">
        <v>208</v>
      </c>
      <c r="H51" s="1" t="s">
        <v>265</v>
      </c>
    </row>
    <row r="52" spans="1:8" x14ac:dyDescent="0.3">
      <c r="A52" s="1" t="s">
        <v>68</v>
      </c>
      <c r="B52" s="1">
        <v>36.54666667</v>
      </c>
      <c r="C52" s="1">
        <v>66.276666669999997</v>
      </c>
      <c r="D52" s="1">
        <v>3.653333333</v>
      </c>
      <c r="E52" s="1">
        <v>1.6466666670000001</v>
      </c>
      <c r="F52" s="1">
        <v>40.01</v>
      </c>
      <c r="G52" s="1" t="s">
        <v>209</v>
      </c>
      <c r="H52" s="1" t="s">
        <v>263</v>
      </c>
    </row>
    <row r="53" spans="1:8" x14ac:dyDescent="0.3">
      <c r="A53" s="1" t="s">
        <v>69</v>
      </c>
      <c r="B53" s="1">
        <v>4.9800000000000004</v>
      </c>
      <c r="C53" s="1">
        <v>2.503333333</v>
      </c>
      <c r="D53" s="1">
        <v>5.4333333330000002</v>
      </c>
      <c r="E53" s="1">
        <v>0.24333333300000001</v>
      </c>
      <c r="F53" s="1">
        <v>2.1333333329999999</v>
      </c>
      <c r="G53" s="1" t="s">
        <v>210</v>
      </c>
      <c r="H53" s="1" t="e">
        <v>#N/A</v>
      </c>
    </row>
    <row r="54" spans="1:8" x14ac:dyDescent="0.3">
      <c r="A54" s="1" t="s">
        <v>70</v>
      </c>
      <c r="B54" s="1">
        <v>1.026666667</v>
      </c>
      <c r="C54" s="2">
        <v>7.3300000000000004E-2</v>
      </c>
      <c r="D54" s="1">
        <v>0.04</v>
      </c>
      <c r="E54" s="1">
        <v>0</v>
      </c>
      <c r="F54" s="1">
        <v>12.08333333</v>
      </c>
      <c r="G54" s="1" t="s">
        <v>211</v>
      </c>
      <c r="H54" s="1" t="s">
        <v>244</v>
      </c>
    </row>
    <row r="55" spans="1:8" x14ac:dyDescent="0.3">
      <c r="A55" s="1" t="s">
        <v>71</v>
      </c>
      <c r="B55" s="1">
        <v>0.72666666700000004</v>
      </c>
      <c r="C55" s="1">
        <v>3.536666667</v>
      </c>
      <c r="D55" s="1">
        <v>5.79</v>
      </c>
      <c r="E55" s="2">
        <v>7.0000000000000007E-2</v>
      </c>
      <c r="F55" s="1">
        <v>0.76666666699999997</v>
      </c>
      <c r="G55" s="1" t="s">
        <v>212</v>
      </c>
      <c r="H55" s="1" t="e">
        <v>#N/A</v>
      </c>
    </row>
    <row r="56" spans="1:8" x14ac:dyDescent="0.3">
      <c r="A56" s="1" t="s">
        <v>72</v>
      </c>
      <c r="B56" s="1">
        <v>3.3033333329999999</v>
      </c>
      <c r="C56" s="1">
        <v>3.18</v>
      </c>
      <c r="D56" s="1">
        <v>0.35666666699999999</v>
      </c>
      <c r="E56" s="1">
        <v>0.19</v>
      </c>
      <c r="F56" s="1">
        <v>1.356666667</v>
      </c>
      <c r="G56" s="1" t="e">
        <v>#N/A</v>
      </c>
      <c r="H56" s="1" t="e">
        <v>#N/A</v>
      </c>
    </row>
    <row r="57" spans="1:8" x14ac:dyDescent="0.3">
      <c r="A57" s="1" t="s">
        <v>73</v>
      </c>
      <c r="B57" s="1">
        <v>18.8</v>
      </c>
      <c r="C57" s="1">
        <v>35.03</v>
      </c>
      <c r="D57" s="1">
        <v>3.03</v>
      </c>
      <c r="E57" s="1">
        <v>0.31333333299999999</v>
      </c>
      <c r="F57" s="1">
        <v>14.25333333</v>
      </c>
      <c r="G57" s="1" t="s">
        <v>213</v>
      </c>
      <c r="H57" s="1" t="s">
        <v>244</v>
      </c>
    </row>
    <row r="58" spans="1:8" x14ac:dyDescent="0.3">
      <c r="A58" s="1" t="s">
        <v>74</v>
      </c>
      <c r="B58" s="1">
        <v>15.096666669999999</v>
      </c>
      <c r="C58" s="1">
        <v>9.4066666669999996</v>
      </c>
      <c r="D58" s="1">
        <v>3.92</v>
      </c>
      <c r="E58" s="1">
        <v>0</v>
      </c>
      <c r="F58" s="1">
        <v>1.576666667</v>
      </c>
      <c r="G58" s="1" t="s">
        <v>214</v>
      </c>
      <c r="H58" s="1" t="s">
        <v>263</v>
      </c>
    </row>
    <row r="59" spans="1:8" x14ac:dyDescent="0.3">
      <c r="A59" s="1" t="s">
        <v>75</v>
      </c>
      <c r="B59" s="1">
        <v>37.993333329999999</v>
      </c>
      <c r="C59" s="1">
        <v>72.260000000000005</v>
      </c>
      <c r="D59" s="1">
        <v>4.1133333329999999</v>
      </c>
      <c r="E59" s="1">
        <v>0.75333333300000005</v>
      </c>
      <c r="F59" s="1">
        <v>25.973333329999999</v>
      </c>
      <c r="G59" s="1" t="s">
        <v>187</v>
      </c>
      <c r="H59" s="1" t="s">
        <v>263</v>
      </c>
    </row>
    <row r="60" spans="1:8" x14ac:dyDescent="0.3">
      <c r="A60" s="1" t="s">
        <v>76</v>
      </c>
      <c r="B60" s="1">
        <v>6.5633333330000001</v>
      </c>
      <c r="C60" s="1">
        <v>13.68</v>
      </c>
      <c r="D60" s="1">
        <v>0.93666666700000001</v>
      </c>
      <c r="E60" s="1">
        <v>0.40666666699999998</v>
      </c>
      <c r="F60" s="1">
        <v>4.0999999999999996</v>
      </c>
      <c r="G60" s="1" t="e">
        <v>#N/A</v>
      </c>
      <c r="H60" s="1" t="e">
        <v>#N/A</v>
      </c>
    </row>
    <row r="61" spans="1:8" x14ac:dyDescent="0.3">
      <c r="A61" s="1" t="s">
        <v>77</v>
      </c>
      <c r="B61" s="1">
        <v>1.3</v>
      </c>
      <c r="C61" s="1">
        <v>1.596666667</v>
      </c>
      <c r="D61" s="1">
        <v>4.3266666669999996</v>
      </c>
      <c r="E61" s="1">
        <v>0.24</v>
      </c>
      <c r="F61" s="1">
        <v>2.9133333330000002</v>
      </c>
      <c r="G61" s="1" t="s">
        <v>215</v>
      </c>
      <c r="H61" s="1" t="s">
        <v>264</v>
      </c>
    </row>
    <row r="62" spans="1:8" x14ac:dyDescent="0.3">
      <c r="A62" s="1" t="s">
        <v>78</v>
      </c>
      <c r="B62" s="1">
        <v>10.92</v>
      </c>
      <c r="C62" s="1">
        <v>1.483333333</v>
      </c>
      <c r="D62" s="1">
        <v>1.246666667</v>
      </c>
      <c r="E62" s="2">
        <v>5.33E-2</v>
      </c>
      <c r="F62" s="1">
        <v>4.483333333</v>
      </c>
      <c r="G62" s="1" t="s">
        <v>216</v>
      </c>
      <c r="H62" s="1" t="s">
        <v>244</v>
      </c>
    </row>
    <row r="63" spans="1:8" x14ac:dyDescent="0.3">
      <c r="A63" s="1" t="s">
        <v>79</v>
      </c>
      <c r="B63" s="1">
        <v>7.5233333330000001</v>
      </c>
      <c r="C63" s="1">
        <v>7.56</v>
      </c>
      <c r="D63" s="1">
        <v>15.813333330000001</v>
      </c>
      <c r="E63" s="1">
        <v>1.6333333329999999</v>
      </c>
      <c r="F63" s="1">
        <v>6.44</v>
      </c>
      <c r="G63" s="1" t="s">
        <v>217</v>
      </c>
      <c r="H63" s="1" t="s">
        <v>244</v>
      </c>
    </row>
    <row r="64" spans="1:8" x14ac:dyDescent="0.3">
      <c r="A64" s="1" t="s">
        <v>80</v>
      </c>
      <c r="B64" s="1">
        <v>1.493333333</v>
      </c>
      <c r="C64" s="1">
        <v>3.8666666670000001</v>
      </c>
      <c r="D64" s="1">
        <v>0.573333333</v>
      </c>
      <c r="E64" s="1">
        <v>0.11333333299999999</v>
      </c>
      <c r="F64" s="1">
        <v>5.63</v>
      </c>
      <c r="G64" s="1" t="s">
        <v>218</v>
      </c>
      <c r="H64" s="1" t="s">
        <v>244</v>
      </c>
    </row>
    <row r="65" spans="1:8" x14ac:dyDescent="0.3">
      <c r="A65" s="1" t="s">
        <v>81</v>
      </c>
      <c r="B65" s="1">
        <v>11.89666667</v>
      </c>
      <c r="C65" s="1">
        <v>35.436666670000001</v>
      </c>
      <c r="D65" s="1">
        <v>5.3866666670000001</v>
      </c>
      <c r="E65" s="1">
        <v>0.74666666699999995</v>
      </c>
      <c r="F65" s="1">
        <v>10.15666667</v>
      </c>
      <c r="G65" s="1" t="s">
        <v>168</v>
      </c>
      <c r="H65" s="1" t="s">
        <v>263</v>
      </c>
    </row>
    <row r="66" spans="1:8" x14ac:dyDescent="0.3">
      <c r="A66" s="1" t="s">
        <v>82</v>
      </c>
      <c r="B66" s="1">
        <v>7.4266666670000001</v>
      </c>
      <c r="C66" s="1">
        <v>14.19333333</v>
      </c>
      <c r="D66" s="1">
        <v>1.8633333329999999</v>
      </c>
      <c r="E66" s="2">
        <v>4.6699999999999998E-2</v>
      </c>
      <c r="F66" s="1">
        <v>6.4466666669999997</v>
      </c>
      <c r="G66" s="1" t="s">
        <v>219</v>
      </c>
      <c r="H66" s="1" t="s">
        <v>263</v>
      </c>
    </row>
    <row r="67" spans="1:8" x14ac:dyDescent="0.3">
      <c r="A67" s="1" t="s">
        <v>83</v>
      </c>
      <c r="B67" s="1">
        <v>178.84333330000001</v>
      </c>
      <c r="C67" s="1">
        <v>166.75</v>
      </c>
      <c r="D67" s="1">
        <v>97.6</v>
      </c>
      <c r="E67" s="1">
        <v>4.51</v>
      </c>
      <c r="F67" s="1">
        <v>113.31</v>
      </c>
      <c r="G67" s="1" t="s">
        <v>220</v>
      </c>
      <c r="H67" s="1" t="s">
        <v>266</v>
      </c>
    </row>
    <row r="68" spans="1:8" x14ac:dyDescent="0.3">
      <c r="A68" s="1" t="s">
        <v>84</v>
      </c>
      <c r="B68" s="1">
        <v>343.55333330000002</v>
      </c>
      <c r="C68" s="1">
        <v>578.66</v>
      </c>
      <c r="D68" s="1">
        <v>415.40666670000002</v>
      </c>
      <c r="E68" s="1">
        <v>187.1466667</v>
      </c>
      <c r="F68" s="1">
        <v>742.40666669999996</v>
      </c>
      <c r="G68" s="1" t="s">
        <v>221</v>
      </c>
      <c r="H68" s="1" t="s">
        <v>244</v>
      </c>
    </row>
    <row r="69" spans="1:8" x14ac:dyDescent="0.3">
      <c r="A69" s="1" t="s">
        <v>85</v>
      </c>
      <c r="B69" s="1">
        <v>32.966666670000002</v>
      </c>
      <c r="C69" s="1">
        <v>158.87666669999999</v>
      </c>
      <c r="D69" s="1">
        <v>93.16333333</v>
      </c>
      <c r="E69" s="1">
        <v>2.036666667</v>
      </c>
      <c r="F69" s="1">
        <v>36.056666669999998</v>
      </c>
      <c r="G69" s="1" t="s">
        <v>222</v>
      </c>
      <c r="H69" s="1" t="e">
        <v>#N/A</v>
      </c>
    </row>
    <row r="70" spans="1:8" x14ac:dyDescent="0.3">
      <c r="A70" s="1" t="s">
        <v>86</v>
      </c>
      <c r="B70" s="1">
        <v>4.0366666670000004</v>
      </c>
      <c r="C70" s="1">
        <v>3.036666667</v>
      </c>
      <c r="D70" s="1">
        <v>2.99</v>
      </c>
      <c r="E70" s="1">
        <v>0.33</v>
      </c>
      <c r="F70" s="1">
        <v>12.35</v>
      </c>
      <c r="G70" s="1" t="s">
        <v>223</v>
      </c>
      <c r="H70" s="1" t="s">
        <v>264</v>
      </c>
    </row>
    <row r="71" spans="1:8" x14ac:dyDescent="0.3">
      <c r="A71" s="1" t="s">
        <v>87</v>
      </c>
      <c r="B71" s="1">
        <v>0.12666666700000001</v>
      </c>
      <c r="C71" s="1">
        <v>1.0933333329999999</v>
      </c>
      <c r="D71" s="1">
        <v>11.06</v>
      </c>
      <c r="E71" s="1">
        <v>0</v>
      </c>
      <c r="F71" s="1">
        <v>1.99</v>
      </c>
      <c r="G71" s="1" t="s">
        <v>224</v>
      </c>
      <c r="H71" s="1" t="e">
        <v>#N/A</v>
      </c>
    </row>
    <row r="72" spans="1:8" x14ac:dyDescent="0.3">
      <c r="A72" s="1" t="s">
        <v>88</v>
      </c>
      <c r="B72" s="1">
        <v>97.59</v>
      </c>
      <c r="C72" s="1">
        <v>175.76</v>
      </c>
      <c r="D72" s="1">
        <v>93.126666670000006</v>
      </c>
      <c r="E72" s="1">
        <v>26.31</v>
      </c>
      <c r="F72" s="1">
        <v>268.33</v>
      </c>
      <c r="G72" s="1" t="s">
        <v>222</v>
      </c>
      <c r="H72" s="1" t="s">
        <v>244</v>
      </c>
    </row>
    <row r="73" spans="1:8" x14ac:dyDescent="0.3">
      <c r="A73" s="1" t="s">
        <v>89</v>
      </c>
      <c r="B73" s="1">
        <v>4.5533333330000003</v>
      </c>
      <c r="C73" s="1">
        <v>4.4866666669999997</v>
      </c>
      <c r="D73" s="1">
        <v>1.066666667</v>
      </c>
      <c r="E73" s="2">
        <v>4.6699999999999998E-2</v>
      </c>
      <c r="F73" s="1">
        <v>5.92</v>
      </c>
      <c r="G73" s="1" t="s">
        <v>225</v>
      </c>
      <c r="H73" s="1" t="s">
        <v>244</v>
      </c>
    </row>
    <row r="74" spans="1:8" x14ac:dyDescent="0.3">
      <c r="A74" s="1" t="s">
        <v>90</v>
      </c>
      <c r="B74" s="1">
        <v>3.32</v>
      </c>
      <c r="C74" s="1">
        <v>4.6466666669999999</v>
      </c>
      <c r="D74" s="1">
        <v>7.8866666670000001</v>
      </c>
      <c r="E74" s="2">
        <v>3.3300000000000003E-2</v>
      </c>
      <c r="F74" s="1">
        <v>2.2966666670000002</v>
      </c>
      <c r="G74" s="1" t="s">
        <v>226</v>
      </c>
      <c r="H74" s="1" t="e">
        <v>#N/A</v>
      </c>
    </row>
    <row r="75" spans="1:8" x14ac:dyDescent="0.3">
      <c r="A75" s="1" t="s">
        <v>91</v>
      </c>
      <c r="B75" s="1">
        <v>5.9533333329999998</v>
      </c>
      <c r="C75" s="1">
        <v>5.5466666670000002</v>
      </c>
      <c r="D75" s="1">
        <v>8.6999999999999993</v>
      </c>
      <c r="E75" s="1">
        <v>0</v>
      </c>
      <c r="F75" s="1">
        <v>1.73</v>
      </c>
      <c r="G75" s="1" t="s">
        <v>227</v>
      </c>
      <c r="H75" s="1" t="e">
        <v>#N/A</v>
      </c>
    </row>
    <row r="76" spans="1:8" x14ac:dyDescent="0.3">
      <c r="A76" s="1" t="s">
        <v>92</v>
      </c>
      <c r="B76" s="1">
        <v>26.946666669999999</v>
      </c>
      <c r="C76" s="1">
        <v>62.59</v>
      </c>
      <c r="D76" s="1">
        <v>2.4533333329999998</v>
      </c>
      <c r="E76" s="1">
        <v>0.39333333300000001</v>
      </c>
      <c r="F76" s="1">
        <v>19.083333329999999</v>
      </c>
      <c r="G76" s="1" t="s">
        <v>228</v>
      </c>
      <c r="H76" s="1" t="s">
        <v>244</v>
      </c>
    </row>
    <row r="77" spans="1:8" x14ac:dyDescent="0.3">
      <c r="A77" s="1" t="s">
        <v>93</v>
      </c>
      <c r="B77" s="1">
        <v>0.89333333299999995</v>
      </c>
      <c r="C77" s="1">
        <v>2.83</v>
      </c>
      <c r="D77" s="1">
        <v>2.2966666670000002</v>
      </c>
      <c r="E77" s="1">
        <v>0.12</v>
      </c>
      <c r="F77" s="1">
        <v>1.066666667</v>
      </c>
      <c r="G77" s="1" t="s">
        <v>229</v>
      </c>
      <c r="H77" s="1" t="s">
        <v>263</v>
      </c>
    </row>
    <row r="78" spans="1:8" x14ac:dyDescent="0.3">
      <c r="A78" s="1" t="s">
        <v>94</v>
      </c>
      <c r="B78" s="1">
        <v>4.2966666670000002</v>
      </c>
      <c r="C78" s="1">
        <v>10.32666667</v>
      </c>
      <c r="D78" s="1">
        <v>0.59666666700000004</v>
      </c>
      <c r="E78" s="2">
        <v>5.33E-2</v>
      </c>
      <c r="F78" s="1">
        <v>2.1266666669999998</v>
      </c>
      <c r="G78" s="1" t="s">
        <v>230</v>
      </c>
      <c r="H78" s="1" t="s">
        <v>263</v>
      </c>
    </row>
    <row r="79" spans="1:8" x14ac:dyDescent="0.3">
      <c r="A79" s="1" t="s">
        <v>95</v>
      </c>
      <c r="B79" s="1">
        <v>2.193333333</v>
      </c>
      <c r="C79" s="1">
        <v>7.903333333</v>
      </c>
      <c r="D79" s="1">
        <v>10.68</v>
      </c>
      <c r="E79" s="1">
        <v>0.45666666700000003</v>
      </c>
      <c r="F79" s="1">
        <v>1.6966666669999999</v>
      </c>
      <c r="G79" s="1" t="s">
        <v>231</v>
      </c>
      <c r="H79" s="1" t="e">
        <v>#N/A</v>
      </c>
    </row>
    <row r="80" spans="1:8" x14ac:dyDescent="0.3">
      <c r="A80" s="1" t="s">
        <v>96</v>
      </c>
      <c r="B80" s="1">
        <v>0.19666666699999999</v>
      </c>
      <c r="C80" s="1">
        <v>0.25666666700000001</v>
      </c>
      <c r="D80" s="1">
        <v>0.41666666699999999</v>
      </c>
      <c r="E80" s="1">
        <v>0</v>
      </c>
      <c r="F80" s="2">
        <v>5.33E-2</v>
      </c>
      <c r="G80" s="1" t="s">
        <v>232</v>
      </c>
      <c r="H80" s="1" t="s">
        <v>264</v>
      </c>
    </row>
    <row r="81" spans="1:8" x14ac:dyDescent="0.3">
      <c r="A81" s="1" t="s">
        <v>97</v>
      </c>
      <c r="B81" s="1">
        <v>75.276666669999997</v>
      </c>
      <c r="C81" s="1">
        <v>124.02666670000001</v>
      </c>
      <c r="D81" s="1">
        <v>11.97</v>
      </c>
      <c r="E81" s="1">
        <v>1.52</v>
      </c>
      <c r="F81" s="1">
        <v>64.349999999999994</v>
      </c>
      <c r="G81" s="1" t="s">
        <v>200</v>
      </c>
      <c r="H81" s="1" t="s">
        <v>263</v>
      </c>
    </row>
    <row r="82" spans="1:8" x14ac:dyDescent="0.3">
      <c r="A82" s="1" t="s">
        <v>98</v>
      </c>
      <c r="B82" s="1">
        <v>35.576666670000002</v>
      </c>
      <c r="C82" s="1">
        <v>55.2</v>
      </c>
      <c r="D82" s="1">
        <v>6.5033333329999996</v>
      </c>
      <c r="E82" s="1">
        <v>0.82</v>
      </c>
      <c r="F82" s="1">
        <v>31.95</v>
      </c>
      <c r="G82" s="1" t="s">
        <v>233</v>
      </c>
      <c r="H82" s="1" t="s">
        <v>263</v>
      </c>
    </row>
    <row r="83" spans="1:8" x14ac:dyDescent="0.3">
      <c r="A83" s="1" t="s">
        <v>99</v>
      </c>
      <c r="B83" s="1">
        <v>53.076666670000002</v>
      </c>
      <c r="C83" s="1">
        <v>79.48</v>
      </c>
      <c r="D83" s="1">
        <v>9.4033333330000008</v>
      </c>
      <c r="E83" s="1">
        <v>1.8333333329999999</v>
      </c>
      <c r="F83" s="1">
        <v>46.75</v>
      </c>
      <c r="G83" s="1" t="s">
        <v>234</v>
      </c>
      <c r="H83" s="1" t="s">
        <v>263</v>
      </c>
    </row>
    <row r="84" spans="1:8" x14ac:dyDescent="0.3">
      <c r="A84" s="1" t="s">
        <v>100</v>
      </c>
      <c r="B84" s="1">
        <v>12.91666667</v>
      </c>
      <c r="C84" s="1">
        <v>21.173333329999998</v>
      </c>
      <c r="D84" s="1">
        <v>2.1566666670000001</v>
      </c>
      <c r="E84" s="1">
        <v>0.61666666699999995</v>
      </c>
      <c r="F84" s="1">
        <v>11.24</v>
      </c>
      <c r="G84" s="1" t="s">
        <v>235</v>
      </c>
      <c r="H84" s="1" t="s">
        <v>263</v>
      </c>
    </row>
    <row r="85" spans="1:8" x14ac:dyDescent="0.3">
      <c r="A85" s="1" t="s">
        <v>101</v>
      </c>
      <c r="B85" s="1">
        <v>3.423333333</v>
      </c>
      <c r="C85" s="1">
        <v>3.693333333</v>
      </c>
      <c r="D85" s="1">
        <v>17.04</v>
      </c>
      <c r="E85" s="1">
        <v>0</v>
      </c>
      <c r="F85" s="1">
        <v>0.62</v>
      </c>
      <c r="G85" s="1" t="s">
        <v>236</v>
      </c>
      <c r="H85" s="1" t="e">
        <v>#N/A</v>
      </c>
    </row>
    <row r="86" spans="1:8" x14ac:dyDescent="0.3">
      <c r="A86" s="1" t="s">
        <v>102</v>
      </c>
      <c r="B86" s="1">
        <v>9.1199999999999992</v>
      </c>
      <c r="C86" s="1">
        <v>2.2933333330000001</v>
      </c>
      <c r="D86" s="1">
        <v>9.2166666670000001</v>
      </c>
      <c r="E86" s="1">
        <v>0</v>
      </c>
      <c r="F86" s="1">
        <v>1.1866666669999999</v>
      </c>
      <c r="G86" s="1" t="s">
        <v>237</v>
      </c>
      <c r="H86" s="1" t="e">
        <v>#N/A</v>
      </c>
    </row>
    <row r="87" spans="1:8" x14ac:dyDescent="0.3">
      <c r="A87" s="1" t="s">
        <v>103</v>
      </c>
      <c r="B87" s="1">
        <v>2.826666667</v>
      </c>
      <c r="C87" s="1">
        <v>10.206666670000001</v>
      </c>
      <c r="D87" s="1">
        <v>2.87</v>
      </c>
      <c r="E87" s="1">
        <v>0.52</v>
      </c>
      <c r="F87" s="1">
        <v>3.46</v>
      </c>
      <c r="G87" s="1" t="e">
        <v>#N/A</v>
      </c>
      <c r="H87" s="1" t="e">
        <v>#N/A</v>
      </c>
    </row>
    <row r="88" spans="1:8" x14ac:dyDescent="0.3">
      <c r="A88" s="1" t="s">
        <v>104</v>
      </c>
      <c r="B88" s="1">
        <v>4.3633333329999999</v>
      </c>
      <c r="C88" s="1">
        <v>4.3600000000000003</v>
      </c>
      <c r="D88" s="1">
        <v>12.196666670000001</v>
      </c>
      <c r="E88" s="1">
        <v>0.90333333299999996</v>
      </c>
      <c r="F88" s="1">
        <v>6.1766666670000001</v>
      </c>
      <c r="G88" s="1" t="s">
        <v>238</v>
      </c>
      <c r="H88" s="1" t="s">
        <v>244</v>
      </c>
    </row>
    <row r="89" spans="1:8" x14ac:dyDescent="0.3">
      <c r="A89" s="1" t="s">
        <v>105</v>
      </c>
      <c r="B89" s="1">
        <v>0.50666666699999996</v>
      </c>
      <c r="C89" s="1">
        <v>0.81</v>
      </c>
      <c r="D89" s="1">
        <v>6.9966666670000004</v>
      </c>
      <c r="E89" s="1">
        <v>0</v>
      </c>
      <c r="F89" s="1">
        <v>2.5499999999999998</v>
      </c>
      <c r="G89" s="1" t="s">
        <v>239</v>
      </c>
      <c r="H89" s="1" t="s">
        <v>244</v>
      </c>
    </row>
    <row r="90" spans="1:8" x14ac:dyDescent="0.3">
      <c r="A90" s="1" t="s">
        <v>106</v>
      </c>
      <c r="B90" s="1">
        <v>4.9966666670000004</v>
      </c>
      <c r="C90" s="1">
        <v>11.50333333</v>
      </c>
      <c r="D90" s="1">
        <v>3.35</v>
      </c>
      <c r="E90" s="1">
        <v>0.7</v>
      </c>
      <c r="F90" s="1">
        <v>10.32666667</v>
      </c>
      <c r="G90" s="1" t="s">
        <v>200</v>
      </c>
      <c r="H90" s="1" t="s">
        <v>263</v>
      </c>
    </row>
    <row r="91" spans="1:8" x14ac:dyDescent="0.3">
      <c r="A91" s="1" t="s">
        <v>107</v>
      </c>
      <c r="B91" s="1">
        <v>3.8933333330000002</v>
      </c>
      <c r="C91" s="1">
        <v>8.68</v>
      </c>
      <c r="D91" s="1">
        <v>0.76666666699999997</v>
      </c>
      <c r="E91" s="1">
        <v>0</v>
      </c>
      <c r="F91" s="1">
        <v>2.8133333330000001</v>
      </c>
      <c r="G91" s="1" t="s">
        <v>240</v>
      </c>
      <c r="H91" s="1" t="s">
        <v>244</v>
      </c>
    </row>
    <row r="92" spans="1:8" x14ac:dyDescent="0.3">
      <c r="A92" s="1" t="s">
        <v>108</v>
      </c>
      <c r="B92" s="1">
        <v>30.903333329999999</v>
      </c>
      <c r="C92" s="1">
        <v>50.066666669999996</v>
      </c>
      <c r="D92" s="1">
        <v>3.3133333330000001</v>
      </c>
      <c r="E92" s="1">
        <v>0.823333333</v>
      </c>
      <c r="F92" s="1">
        <v>20.603333330000002</v>
      </c>
      <c r="G92" s="1" t="s">
        <v>241</v>
      </c>
      <c r="H92" s="1" t="s">
        <v>263</v>
      </c>
    </row>
    <row r="93" spans="1:8" x14ac:dyDescent="0.3">
      <c r="A93" s="1" t="s">
        <v>109</v>
      </c>
      <c r="B93" s="1">
        <v>13.97666667</v>
      </c>
      <c r="C93" s="1">
        <v>48.213333329999998</v>
      </c>
      <c r="D93" s="1">
        <v>5.6233333329999997</v>
      </c>
      <c r="E93" s="1">
        <v>1.233333333</v>
      </c>
      <c r="F93" s="1">
        <v>22.13666667</v>
      </c>
      <c r="G93" s="1" t="s">
        <v>242</v>
      </c>
      <c r="H93" s="1" t="s">
        <v>244</v>
      </c>
    </row>
    <row r="94" spans="1:8" x14ac:dyDescent="0.3">
      <c r="A94" s="1" t="s">
        <v>110</v>
      </c>
      <c r="B94" s="1">
        <v>2.3733333330000002</v>
      </c>
      <c r="C94" s="1">
        <v>6.68</v>
      </c>
      <c r="D94" s="1">
        <v>1.356666667</v>
      </c>
      <c r="E94" s="1">
        <v>0</v>
      </c>
      <c r="F94" s="1">
        <v>3.6033333330000001</v>
      </c>
      <c r="G94" s="1" t="s">
        <v>228</v>
      </c>
      <c r="H94" s="1" t="s">
        <v>244</v>
      </c>
    </row>
    <row r="95" spans="1:8" x14ac:dyDescent="0.3">
      <c r="A95" s="1" t="s">
        <v>111</v>
      </c>
      <c r="B95" s="1">
        <v>1.723333333</v>
      </c>
      <c r="C95" s="1">
        <v>1.2266666669999999</v>
      </c>
      <c r="D95" s="1">
        <v>0.9</v>
      </c>
      <c r="E95" s="1">
        <v>0.14000000000000001</v>
      </c>
      <c r="F95" s="1">
        <v>1.163333333</v>
      </c>
      <c r="G95" s="1" t="s">
        <v>243</v>
      </c>
      <c r="H95" s="1" t="s">
        <v>244</v>
      </c>
    </row>
    <row r="96" spans="1:8" x14ac:dyDescent="0.3">
      <c r="A96" s="1" t="s">
        <v>112</v>
      </c>
      <c r="B96" s="1">
        <v>5.7733333330000001</v>
      </c>
      <c r="C96" s="1">
        <v>4.3933333330000002</v>
      </c>
      <c r="D96" s="1">
        <v>1.59</v>
      </c>
      <c r="E96" s="1">
        <v>0.13</v>
      </c>
      <c r="F96" s="1">
        <v>6.8166666669999998</v>
      </c>
      <c r="G96" s="1" t="s">
        <v>168</v>
      </c>
      <c r="H96" s="1" t="s">
        <v>263</v>
      </c>
    </row>
    <row r="97" spans="1:8" x14ac:dyDescent="0.3">
      <c r="A97" s="1" t="s">
        <v>113</v>
      </c>
      <c r="B97" s="1">
        <v>5.4666666670000001</v>
      </c>
      <c r="C97" s="1">
        <v>5.0633333330000001</v>
      </c>
      <c r="D97" s="1">
        <v>3.17</v>
      </c>
      <c r="E97" s="1">
        <v>0.45666666700000003</v>
      </c>
      <c r="F97" s="1">
        <v>29.70333333</v>
      </c>
      <c r="G97" s="1" t="s">
        <v>244</v>
      </c>
      <c r="H97" s="1" t="s">
        <v>244</v>
      </c>
    </row>
    <row r="98" spans="1:8" x14ac:dyDescent="0.3">
      <c r="A98" s="1" t="s">
        <v>114</v>
      </c>
      <c r="B98" s="1">
        <v>10.83</v>
      </c>
      <c r="C98" s="1">
        <v>12.32</v>
      </c>
      <c r="D98" s="1">
        <v>0.926666667</v>
      </c>
      <c r="E98" s="1">
        <v>0.12</v>
      </c>
      <c r="F98" s="1">
        <v>6.6966666669999997</v>
      </c>
      <c r="G98" s="1" t="s">
        <v>245</v>
      </c>
      <c r="H98" s="1" t="s">
        <v>244</v>
      </c>
    </row>
    <row r="99" spans="1:8" x14ac:dyDescent="0.3">
      <c r="A99" s="1" t="s">
        <v>115</v>
      </c>
      <c r="B99" s="1">
        <v>27.86</v>
      </c>
      <c r="C99" s="1">
        <v>48.53</v>
      </c>
      <c r="D99" s="1">
        <v>5.12</v>
      </c>
      <c r="E99" s="1">
        <v>0.63666666699999996</v>
      </c>
      <c r="F99" s="1">
        <v>16.186666670000001</v>
      </c>
      <c r="G99" s="1" t="s">
        <v>209</v>
      </c>
      <c r="H99" s="1" t="s">
        <v>263</v>
      </c>
    </row>
    <row r="100" spans="1:8" x14ac:dyDescent="0.3">
      <c r="A100" s="1" t="s">
        <v>116</v>
      </c>
      <c r="B100" s="1">
        <v>136.99333329999999</v>
      </c>
      <c r="C100" s="1">
        <v>82.55</v>
      </c>
      <c r="D100" s="1">
        <v>39.15</v>
      </c>
      <c r="E100" s="1">
        <v>11.01</v>
      </c>
      <c r="F100" s="1">
        <v>80.33</v>
      </c>
      <c r="G100" s="1" t="s">
        <v>246</v>
      </c>
      <c r="H100" s="1" t="s">
        <v>244</v>
      </c>
    </row>
    <row r="101" spans="1:8" x14ac:dyDescent="0.3">
      <c r="A101" s="1" t="s">
        <v>117</v>
      </c>
      <c r="B101" s="1">
        <v>12.436666669999999</v>
      </c>
      <c r="C101" s="1">
        <v>38.85</v>
      </c>
      <c r="D101" s="1">
        <v>1.246666667</v>
      </c>
      <c r="E101" s="2">
        <v>5.67E-2</v>
      </c>
      <c r="F101" s="1">
        <v>12.86333333</v>
      </c>
      <c r="G101" s="1" t="s">
        <v>242</v>
      </c>
      <c r="H101" s="1" t="s">
        <v>244</v>
      </c>
    </row>
    <row r="102" spans="1:8" x14ac:dyDescent="0.3">
      <c r="A102" s="1" t="s">
        <v>118</v>
      </c>
      <c r="B102" s="1">
        <v>3.72</v>
      </c>
      <c r="C102" s="1">
        <v>3.8966666669999999</v>
      </c>
      <c r="D102" s="1">
        <v>0.81333333299999999</v>
      </c>
      <c r="E102" s="1">
        <v>0.28333333300000002</v>
      </c>
      <c r="F102" s="1">
        <v>4.3133333330000001</v>
      </c>
      <c r="G102" s="1" t="s">
        <v>213</v>
      </c>
      <c r="H102" s="1" t="s">
        <v>263</v>
      </c>
    </row>
    <row r="103" spans="1:8" x14ac:dyDescent="0.3">
      <c r="A103" s="1" t="s">
        <v>119</v>
      </c>
      <c r="B103" s="1">
        <v>2.7833333329999999</v>
      </c>
      <c r="C103" s="1">
        <v>2.2166666670000001</v>
      </c>
      <c r="D103" s="1">
        <v>0.8</v>
      </c>
      <c r="E103" s="1">
        <v>0.33333333300000001</v>
      </c>
      <c r="F103" s="1">
        <v>3.5133333329999998</v>
      </c>
      <c r="G103" s="1" t="s">
        <v>228</v>
      </c>
      <c r="H103" s="1" t="s">
        <v>244</v>
      </c>
    </row>
    <row r="104" spans="1:8" x14ac:dyDescent="0.3">
      <c r="A104" s="1" t="s">
        <v>120</v>
      </c>
      <c r="B104" s="1">
        <v>49.303333330000001</v>
      </c>
      <c r="C104" s="1">
        <v>78.739999999999995</v>
      </c>
      <c r="D104" s="1">
        <v>9.2633333330000003</v>
      </c>
      <c r="E104" s="1">
        <v>3.6866666669999999</v>
      </c>
      <c r="F104" s="1">
        <v>43.88</v>
      </c>
      <c r="G104" s="1" t="s">
        <v>200</v>
      </c>
      <c r="H104" s="1" t="s">
        <v>263</v>
      </c>
    </row>
    <row r="105" spans="1:8" x14ac:dyDescent="0.3">
      <c r="A105" s="1" t="s">
        <v>121</v>
      </c>
      <c r="B105" s="1">
        <v>0.65</v>
      </c>
      <c r="C105" s="1">
        <v>24.35</v>
      </c>
      <c r="D105" s="1">
        <v>5.9</v>
      </c>
      <c r="E105" s="1">
        <v>0</v>
      </c>
      <c r="F105" s="1">
        <v>11.94</v>
      </c>
      <c r="G105" s="1" t="s">
        <v>247</v>
      </c>
      <c r="H105" s="1" t="s">
        <v>244</v>
      </c>
    </row>
    <row r="106" spans="1:8" x14ac:dyDescent="0.3">
      <c r="A106" s="1" t="s">
        <v>122</v>
      </c>
      <c r="B106" s="1">
        <v>24.90666667</v>
      </c>
      <c r="C106" s="1">
        <v>43.72666667</v>
      </c>
      <c r="D106" s="1">
        <v>4.6066666669999998</v>
      </c>
      <c r="E106" s="1">
        <v>1.0633333330000001</v>
      </c>
      <c r="F106" s="1">
        <v>43.45333333</v>
      </c>
      <c r="G106" s="1" t="s">
        <v>234</v>
      </c>
      <c r="H106" s="1" t="s">
        <v>263</v>
      </c>
    </row>
    <row r="107" spans="1:8" x14ac:dyDescent="0.3">
      <c r="A107" s="1" t="s">
        <v>123</v>
      </c>
      <c r="B107" s="1">
        <v>43.493333329999999</v>
      </c>
      <c r="C107" s="1">
        <v>10.626666670000001</v>
      </c>
      <c r="D107" s="1">
        <v>12.24</v>
      </c>
      <c r="E107" s="1">
        <v>2.1833333330000002</v>
      </c>
      <c r="F107" s="1">
        <v>24.263333329999998</v>
      </c>
      <c r="G107" s="1" t="s">
        <v>248</v>
      </c>
      <c r="H107" s="1" t="s">
        <v>244</v>
      </c>
    </row>
    <row r="108" spans="1:8" x14ac:dyDescent="0.3">
      <c r="A108" s="1" t="s">
        <v>124</v>
      </c>
      <c r="B108" s="1">
        <v>10.84333333</v>
      </c>
      <c r="C108" s="1">
        <v>16.63</v>
      </c>
      <c r="D108" s="1">
        <v>1.473333333</v>
      </c>
      <c r="E108" s="1">
        <v>0.27333333300000001</v>
      </c>
      <c r="F108" s="1">
        <v>5.42</v>
      </c>
      <c r="G108" s="1" t="s">
        <v>249</v>
      </c>
      <c r="H108" s="1" t="s">
        <v>263</v>
      </c>
    </row>
    <row r="109" spans="1:8" x14ac:dyDescent="0.3">
      <c r="A109" s="1" t="s">
        <v>125</v>
      </c>
      <c r="B109" s="1">
        <v>5.2633333330000003</v>
      </c>
      <c r="C109" s="1">
        <v>5.19</v>
      </c>
      <c r="D109" s="1">
        <v>2.0233333330000001</v>
      </c>
      <c r="E109" s="1">
        <v>0.55333333299999998</v>
      </c>
      <c r="F109" s="1">
        <v>8.5833333330000006</v>
      </c>
      <c r="G109" s="1" t="s">
        <v>209</v>
      </c>
      <c r="H109" s="1" t="s">
        <v>263</v>
      </c>
    </row>
    <row r="110" spans="1:8" x14ac:dyDescent="0.3">
      <c r="A110" s="1" t="s">
        <v>126</v>
      </c>
      <c r="B110" s="1">
        <v>6.9666666670000001</v>
      </c>
      <c r="C110" s="1">
        <v>9.5</v>
      </c>
      <c r="D110" s="1">
        <v>1.7</v>
      </c>
      <c r="E110" s="1">
        <v>0.323333333</v>
      </c>
      <c r="F110" s="1">
        <v>3.2266666669999999</v>
      </c>
      <c r="G110" s="1" t="e">
        <v>#N/A</v>
      </c>
      <c r="H110" s="1" t="e">
        <v>#N/A</v>
      </c>
    </row>
    <row r="111" spans="1:8" x14ac:dyDescent="0.3">
      <c r="A111" s="1" t="s">
        <v>127</v>
      </c>
      <c r="B111" s="1">
        <v>3.3966666669999999</v>
      </c>
      <c r="C111" s="1">
        <v>6.5733333329999999</v>
      </c>
      <c r="D111" s="1">
        <v>4.4466666669999997</v>
      </c>
      <c r="E111" s="1">
        <v>0.52666666699999998</v>
      </c>
      <c r="F111" s="1">
        <v>3.9066666670000001</v>
      </c>
      <c r="G111" s="1" t="s">
        <v>250</v>
      </c>
      <c r="H111" s="1" t="s">
        <v>263</v>
      </c>
    </row>
    <row r="112" spans="1:8" x14ac:dyDescent="0.3">
      <c r="A112" s="1" t="s">
        <v>128</v>
      </c>
      <c r="B112" s="1">
        <v>2.0666666669999998</v>
      </c>
      <c r="C112" s="1">
        <v>4.53</v>
      </c>
      <c r="D112" s="1">
        <v>2.7933333330000001</v>
      </c>
      <c r="E112" s="1">
        <v>0.31</v>
      </c>
      <c r="F112" s="1">
        <v>2.7066666669999999</v>
      </c>
      <c r="G112" s="1" t="s">
        <v>251</v>
      </c>
      <c r="H112" s="1" t="s">
        <v>244</v>
      </c>
    </row>
    <row r="113" spans="1:8" x14ac:dyDescent="0.3">
      <c r="A113" s="1" t="s">
        <v>129</v>
      </c>
      <c r="B113" s="1">
        <v>7.9</v>
      </c>
      <c r="C113" s="1">
        <v>17.329999999999998</v>
      </c>
      <c r="D113" s="1">
        <v>1.286666667</v>
      </c>
      <c r="E113" s="1">
        <v>0.43333333299999999</v>
      </c>
      <c r="F113" s="1">
        <v>6.6133333329999999</v>
      </c>
      <c r="G113" s="1" t="s">
        <v>252</v>
      </c>
      <c r="H113" s="1" t="s">
        <v>244</v>
      </c>
    </row>
    <row r="114" spans="1:8" x14ac:dyDescent="0.3">
      <c r="A114" s="1" t="s">
        <v>130</v>
      </c>
      <c r="B114" s="1">
        <v>10.83</v>
      </c>
      <c r="C114" s="1">
        <v>19.02333333</v>
      </c>
      <c r="D114" s="1">
        <v>1.3533333329999999</v>
      </c>
      <c r="E114" s="1">
        <v>0.25333333299999999</v>
      </c>
      <c r="F114" s="1">
        <v>8.35</v>
      </c>
      <c r="G114" s="1" t="s">
        <v>225</v>
      </c>
      <c r="H114" s="1" t="s">
        <v>244</v>
      </c>
    </row>
    <row r="115" spans="1:8" x14ac:dyDescent="0.3">
      <c r="A115" s="1" t="s">
        <v>131</v>
      </c>
      <c r="B115" s="1">
        <v>1.213333333</v>
      </c>
      <c r="C115" s="1">
        <v>2.99</v>
      </c>
      <c r="D115" s="1">
        <v>4.2966666670000002</v>
      </c>
      <c r="E115" s="1">
        <v>0.26</v>
      </c>
      <c r="F115" s="1">
        <v>1.2</v>
      </c>
      <c r="G115" s="1" t="s">
        <v>219</v>
      </c>
      <c r="H115" s="1" t="s">
        <v>263</v>
      </c>
    </row>
    <row r="116" spans="1:8" x14ac:dyDescent="0.3">
      <c r="A116" s="1" t="s">
        <v>132</v>
      </c>
      <c r="B116" s="1">
        <v>3.1066666669999998</v>
      </c>
      <c r="C116" s="1">
        <v>3.23</v>
      </c>
      <c r="D116" s="1">
        <v>28.133333329999999</v>
      </c>
      <c r="E116" s="1">
        <v>0</v>
      </c>
      <c r="F116" s="1">
        <v>7.24</v>
      </c>
      <c r="G116" s="1" t="s">
        <v>253</v>
      </c>
      <c r="H116" s="1" t="s">
        <v>244</v>
      </c>
    </row>
    <row r="117" spans="1:8" x14ac:dyDescent="0.3">
      <c r="A117" s="1" t="s">
        <v>133</v>
      </c>
      <c r="B117" s="1">
        <v>0.79</v>
      </c>
      <c r="C117" s="1">
        <v>1.423333333</v>
      </c>
      <c r="D117" s="1">
        <v>4.8133333330000001</v>
      </c>
      <c r="E117" s="2">
        <v>1.67E-2</v>
      </c>
      <c r="F117" s="1">
        <v>0.91666666699999999</v>
      </c>
      <c r="G117" s="1" t="s">
        <v>213</v>
      </c>
      <c r="H117" s="1" t="s">
        <v>263</v>
      </c>
    </row>
    <row r="118" spans="1:8" x14ac:dyDescent="0.3">
      <c r="A118" s="1" t="s">
        <v>134</v>
      </c>
      <c r="B118" s="1">
        <v>0.8</v>
      </c>
      <c r="C118" s="1">
        <v>0.72333333300000002</v>
      </c>
      <c r="D118" s="1">
        <v>2.0133333329999998</v>
      </c>
      <c r="E118" s="1">
        <v>0</v>
      </c>
      <c r="F118" s="1">
        <v>1.546666667</v>
      </c>
      <c r="G118" s="1" t="s">
        <v>204</v>
      </c>
      <c r="H118" s="1" t="s">
        <v>263</v>
      </c>
    </row>
    <row r="119" spans="1:8" x14ac:dyDescent="0.3">
      <c r="A119" s="1" t="s">
        <v>135</v>
      </c>
      <c r="B119" s="1">
        <v>12.53333333</v>
      </c>
      <c r="C119" s="1">
        <v>20.91</v>
      </c>
      <c r="D119" s="1">
        <v>21.483333330000001</v>
      </c>
      <c r="E119" s="1">
        <v>3.51</v>
      </c>
      <c r="F119" s="1">
        <v>16.263333329999998</v>
      </c>
      <c r="G119" s="1" t="s">
        <v>250</v>
      </c>
      <c r="H119" s="1" t="s">
        <v>263</v>
      </c>
    </row>
    <row r="120" spans="1:8" x14ac:dyDescent="0.3">
      <c r="A120" s="1" t="s">
        <v>136</v>
      </c>
      <c r="B120" s="1">
        <v>19.426666669999999</v>
      </c>
      <c r="C120" s="1">
        <v>25.49</v>
      </c>
      <c r="D120" s="1">
        <v>23.49</v>
      </c>
      <c r="E120" s="1">
        <v>6.516666667</v>
      </c>
      <c r="F120" s="1">
        <v>25.16333333</v>
      </c>
      <c r="G120" s="1" t="s">
        <v>235</v>
      </c>
      <c r="H120" s="1" t="s">
        <v>263</v>
      </c>
    </row>
    <row r="121" spans="1:8" x14ac:dyDescent="0.3">
      <c r="A121" s="1" t="s">
        <v>137</v>
      </c>
      <c r="B121" s="1">
        <v>3.503333333</v>
      </c>
      <c r="C121" s="1">
        <v>8.39</v>
      </c>
      <c r="D121" s="1">
        <v>10.196666670000001</v>
      </c>
      <c r="E121" s="1">
        <v>1.1166666670000001</v>
      </c>
      <c r="F121" s="1">
        <v>7.3666666669999996</v>
      </c>
      <c r="G121" s="1" t="s">
        <v>254</v>
      </c>
      <c r="H121" s="1" t="s">
        <v>263</v>
      </c>
    </row>
    <row r="122" spans="1:8" x14ac:dyDescent="0.3">
      <c r="A122" s="1" t="s">
        <v>138</v>
      </c>
      <c r="B122" s="1">
        <v>5.65</v>
      </c>
      <c r="C122" s="1">
        <v>9.0166666670000009</v>
      </c>
      <c r="D122" s="1">
        <v>8.5166666670000009</v>
      </c>
      <c r="E122" s="1">
        <v>1.77</v>
      </c>
      <c r="F122" s="1">
        <v>8.3566666670000007</v>
      </c>
      <c r="G122" s="1" t="s">
        <v>255</v>
      </c>
      <c r="H122" s="1" t="s">
        <v>244</v>
      </c>
    </row>
    <row r="123" spans="1:8" x14ac:dyDescent="0.3">
      <c r="A123" s="1" t="s">
        <v>139</v>
      </c>
      <c r="B123" s="1">
        <v>7.38</v>
      </c>
      <c r="C123" s="1">
        <v>19.22</v>
      </c>
      <c r="D123" s="1">
        <v>7.94</v>
      </c>
      <c r="E123" s="1">
        <v>0.90666666699999998</v>
      </c>
      <c r="F123" s="1">
        <v>10.143333330000001</v>
      </c>
      <c r="G123" s="1" t="s">
        <v>250</v>
      </c>
      <c r="H123" s="1" t="s">
        <v>263</v>
      </c>
    </row>
    <row r="124" spans="1:8" x14ac:dyDescent="0.3">
      <c r="A124" s="1" t="s">
        <v>140</v>
      </c>
      <c r="B124" s="1">
        <v>12</v>
      </c>
      <c r="C124" s="1">
        <v>27.32</v>
      </c>
      <c r="D124" s="1">
        <v>1.786666667</v>
      </c>
      <c r="E124" s="1">
        <v>0.76</v>
      </c>
      <c r="F124" s="1">
        <v>12.766666669999999</v>
      </c>
      <c r="G124" s="1" t="s">
        <v>250</v>
      </c>
      <c r="H124" s="1" t="s">
        <v>263</v>
      </c>
    </row>
    <row r="125" spans="1:8" x14ac:dyDescent="0.3">
      <c r="A125" s="1" t="s">
        <v>141</v>
      </c>
      <c r="B125" s="1">
        <v>2.6433333330000002</v>
      </c>
      <c r="C125" s="1">
        <v>1.6133333329999999</v>
      </c>
      <c r="D125" s="1">
        <v>4.8499999999999996</v>
      </c>
      <c r="E125" s="1">
        <v>0.48333333299999998</v>
      </c>
      <c r="F125" s="1">
        <v>1.56</v>
      </c>
      <c r="G125" s="1" t="s">
        <v>250</v>
      </c>
      <c r="H125" s="1" t="s">
        <v>263</v>
      </c>
    </row>
    <row r="126" spans="1:8" x14ac:dyDescent="0.3">
      <c r="A126" s="1" t="s">
        <v>142</v>
      </c>
      <c r="B126" s="1">
        <v>27.673333329999998</v>
      </c>
      <c r="C126" s="1">
        <v>60.99</v>
      </c>
      <c r="D126" s="1">
        <v>1.836666667</v>
      </c>
      <c r="E126" s="1">
        <v>0.47333333300000002</v>
      </c>
      <c r="F126" s="1">
        <v>23.123333330000001</v>
      </c>
      <c r="G126" s="1" t="s">
        <v>256</v>
      </c>
      <c r="H126" s="1" t="s">
        <v>263</v>
      </c>
    </row>
    <row r="127" spans="1:8" x14ac:dyDescent="0.3">
      <c r="A127" s="1" t="s">
        <v>143</v>
      </c>
      <c r="B127" s="1">
        <v>12.00333333</v>
      </c>
      <c r="C127" s="1">
        <v>22.013333329999998</v>
      </c>
      <c r="D127" s="1">
        <v>2.673333333</v>
      </c>
      <c r="E127" s="1">
        <v>0.54</v>
      </c>
      <c r="F127" s="1">
        <v>18.97666667</v>
      </c>
      <c r="G127" s="1" t="s">
        <v>213</v>
      </c>
      <c r="H127" s="1" t="s">
        <v>263</v>
      </c>
    </row>
    <row r="128" spans="1:8" x14ac:dyDescent="0.3">
      <c r="A128" s="1" t="s">
        <v>144</v>
      </c>
      <c r="B128" s="1">
        <v>15.65</v>
      </c>
      <c r="C128" s="1">
        <v>37.020000000000003</v>
      </c>
      <c r="D128" s="1">
        <v>12.426666669999999</v>
      </c>
      <c r="E128" s="1">
        <v>1</v>
      </c>
      <c r="F128" s="1">
        <v>23.55</v>
      </c>
      <c r="G128" s="1" t="s">
        <v>209</v>
      </c>
      <c r="H128" s="1" t="s">
        <v>263</v>
      </c>
    </row>
    <row r="129" spans="1:8" x14ac:dyDescent="0.3">
      <c r="A129" s="1" t="s">
        <v>145</v>
      </c>
      <c r="B129" s="1">
        <v>1.9866666669999999</v>
      </c>
      <c r="C129" s="1">
        <v>1.73</v>
      </c>
      <c r="D129" s="1">
        <v>1.6766666670000001</v>
      </c>
      <c r="E129" s="1">
        <v>0.323333333</v>
      </c>
      <c r="F129" s="1">
        <v>1.606666667</v>
      </c>
      <c r="G129" s="1" t="s">
        <v>255</v>
      </c>
      <c r="H129" s="1" t="s">
        <v>244</v>
      </c>
    </row>
    <row r="130" spans="1:8" x14ac:dyDescent="0.3">
      <c r="A130" s="1" t="s">
        <v>146</v>
      </c>
      <c r="B130" s="1">
        <v>2.6966666670000001</v>
      </c>
      <c r="C130" s="1">
        <v>5.1433333330000002</v>
      </c>
      <c r="D130" s="1">
        <v>4.5733333329999999</v>
      </c>
      <c r="E130" s="1">
        <v>0.99333333300000004</v>
      </c>
      <c r="F130" s="1">
        <v>8.5066666669999993</v>
      </c>
      <c r="G130" s="1" t="s">
        <v>250</v>
      </c>
      <c r="H130" s="1" t="s">
        <v>263</v>
      </c>
    </row>
    <row r="131" spans="1:8" x14ac:dyDescent="0.3">
      <c r="A131" s="1" t="s">
        <v>147</v>
      </c>
      <c r="B131" s="1">
        <v>2.4933333329999998</v>
      </c>
      <c r="C131" s="1">
        <v>5.93</v>
      </c>
      <c r="D131" s="1">
        <v>0.74666666699999995</v>
      </c>
      <c r="E131" s="1">
        <v>0.193333333</v>
      </c>
      <c r="F131" s="1">
        <v>1.45</v>
      </c>
      <c r="G131" s="1" t="e">
        <v>#N/A</v>
      </c>
      <c r="H131" s="1" t="e">
        <v>#N/A</v>
      </c>
    </row>
    <row r="132" spans="1:8" x14ac:dyDescent="0.3">
      <c r="A132" s="1" t="s">
        <v>148</v>
      </c>
      <c r="B132" s="1">
        <v>5.9566666670000004</v>
      </c>
      <c r="C132" s="1">
        <v>3.056666667</v>
      </c>
      <c r="D132" s="1">
        <v>8.4933333330000007</v>
      </c>
      <c r="E132" s="1">
        <v>0.31666666700000001</v>
      </c>
      <c r="F132" s="1">
        <v>1.6966666669999999</v>
      </c>
      <c r="G132" s="1" t="s">
        <v>257</v>
      </c>
      <c r="H132" s="1" t="e">
        <v>#N/A</v>
      </c>
    </row>
    <row r="133" spans="1:8" x14ac:dyDescent="0.3">
      <c r="A133" s="1" t="s">
        <v>149</v>
      </c>
      <c r="B133" s="1">
        <v>1.48</v>
      </c>
      <c r="C133" s="1">
        <v>2.0833333330000001</v>
      </c>
      <c r="D133" s="1">
        <v>1.56</v>
      </c>
      <c r="E133" s="1">
        <v>0.41666666699999999</v>
      </c>
      <c r="F133" s="1">
        <v>1.9566666669999999</v>
      </c>
      <c r="G133" s="1" t="s">
        <v>250</v>
      </c>
      <c r="H133" s="1" t="s">
        <v>263</v>
      </c>
    </row>
    <row r="134" spans="1:8" x14ac:dyDescent="0.3">
      <c r="A134" s="1" t="s">
        <v>150</v>
      </c>
      <c r="B134" s="1">
        <v>3.076666667</v>
      </c>
      <c r="C134" s="1">
        <v>6.7766666669999998</v>
      </c>
      <c r="D134" s="1">
        <v>3.4666666670000001</v>
      </c>
      <c r="E134" s="1">
        <v>0.47333333300000002</v>
      </c>
      <c r="F134" s="1">
        <v>1.856666667</v>
      </c>
      <c r="G134" s="1" t="s">
        <v>250</v>
      </c>
      <c r="H134" s="1" t="s">
        <v>263</v>
      </c>
    </row>
    <row r="135" spans="1:8" x14ac:dyDescent="0.3">
      <c r="A135" s="1" t="s">
        <v>151</v>
      </c>
      <c r="B135" s="1">
        <v>0.693333333</v>
      </c>
      <c r="C135" s="1">
        <v>1.54</v>
      </c>
      <c r="D135" s="1">
        <v>1.8333333329999999</v>
      </c>
      <c r="E135" s="1">
        <v>0.21666666700000001</v>
      </c>
      <c r="F135" s="1">
        <v>0.81666666700000001</v>
      </c>
      <c r="G135" s="1" t="s">
        <v>251</v>
      </c>
      <c r="H135" s="1" t="e">
        <v>#N/A</v>
      </c>
    </row>
    <row r="136" spans="1:8" x14ac:dyDescent="0.3">
      <c r="A136" s="1" t="s">
        <v>152</v>
      </c>
      <c r="B136" s="1">
        <v>13.57666667</v>
      </c>
      <c r="C136" s="1">
        <v>20.403333329999999</v>
      </c>
      <c r="D136" s="1">
        <v>4.5033333329999996</v>
      </c>
      <c r="E136" s="1">
        <v>0.61</v>
      </c>
      <c r="F136" s="1">
        <v>12.92</v>
      </c>
      <c r="G136" s="1" t="s">
        <v>250</v>
      </c>
      <c r="H136" s="1" t="s">
        <v>263</v>
      </c>
    </row>
    <row r="137" spans="1:8" x14ac:dyDescent="0.3">
      <c r="A137" s="1" t="s">
        <v>153</v>
      </c>
      <c r="B137" s="1">
        <v>3.2733333330000001</v>
      </c>
      <c r="C137" s="1">
        <v>5.4133333329999997</v>
      </c>
      <c r="D137" s="1">
        <v>3.7166666670000001</v>
      </c>
      <c r="E137" s="1">
        <v>0.96666666700000003</v>
      </c>
      <c r="F137" s="1">
        <v>4.0133333330000003</v>
      </c>
      <c r="G137" s="1" t="s">
        <v>255</v>
      </c>
      <c r="H137" s="1" t="s">
        <v>244</v>
      </c>
    </row>
    <row r="138" spans="1:8" x14ac:dyDescent="0.3">
      <c r="A138" s="1" t="s">
        <v>154</v>
      </c>
      <c r="B138" s="1">
        <v>1.8666666670000001</v>
      </c>
      <c r="C138" s="1">
        <v>4.2366666669999997</v>
      </c>
      <c r="D138" s="1">
        <v>2.2933333330000001</v>
      </c>
      <c r="E138" s="1">
        <v>0.703333333</v>
      </c>
      <c r="F138" s="1">
        <v>3.75</v>
      </c>
      <c r="G138" s="1" t="s">
        <v>255</v>
      </c>
      <c r="H138" s="1" t="s">
        <v>244</v>
      </c>
    </row>
    <row r="139" spans="1:8" x14ac:dyDescent="0.3">
      <c r="A139" s="1" t="s">
        <v>155</v>
      </c>
      <c r="B139" s="1">
        <v>2.306666667</v>
      </c>
      <c r="C139" s="1">
        <v>2.56</v>
      </c>
      <c r="D139" s="1">
        <v>3.8966666669999999</v>
      </c>
      <c r="E139" s="1">
        <v>0.39333333300000001</v>
      </c>
      <c r="F139" s="1">
        <v>2.7166666670000001</v>
      </c>
      <c r="G139" s="1" t="s">
        <v>258</v>
      </c>
      <c r="H139" s="1" t="s">
        <v>263</v>
      </c>
    </row>
    <row r="140" spans="1:8" x14ac:dyDescent="0.3">
      <c r="A140" s="1" t="s">
        <v>156</v>
      </c>
      <c r="B140" s="1">
        <v>3.076666667</v>
      </c>
      <c r="C140" s="1">
        <v>10.233333330000001</v>
      </c>
      <c r="D140" s="1">
        <v>3.8566666669999998</v>
      </c>
      <c r="E140" s="1">
        <v>0.16</v>
      </c>
      <c r="F140" s="1">
        <v>6.7466666670000004</v>
      </c>
      <c r="G140" s="1" t="s">
        <v>254</v>
      </c>
      <c r="H140" s="1" t="s">
        <v>263</v>
      </c>
    </row>
    <row r="141" spans="1:8" x14ac:dyDescent="0.3">
      <c r="A141" s="1" t="s">
        <v>157</v>
      </c>
      <c r="B141" s="1">
        <v>3.266666667</v>
      </c>
      <c r="C141" s="1">
        <v>7.9933333329999998</v>
      </c>
      <c r="D141" s="1">
        <v>2.6133333329999999</v>
      </c>
      <c r="E141" s="1">
        <v>0.556666667</v>
      </c>
      <c r="F141" s="1">
        <v>6.31</v>
      </c>
      <c r="G141" s="1" t="s">
        <v>259</v>
      </c>
      <c r="H141" s="1" t="s">
        <v>244</v>
      </c>
    </row>
    <row r="142" spans="1:8" x14ac:dyDescent="0.3">
      <c r="A142" s="1" t="s">
        <v>158</v>
      </c>
      <c r="B142" s="1">
        <v>3.45</v>
      </c>
      <c r="C142" s="1">
        <v>5.0133333330000003</v>
      </c>
      <c r="D142" s="1">
        <v>1.733333333</v>
      </c>
      <c r="E142" s="1">
        <v>0.67</v>
      </c>
      <c r="F142" s="1">
        <v>4.88</v>
      </c>
      <c r="G142" s="1" t="s">
        <v>260</v>
      </c>
      <c r="H142" s="1" t="s">
        <v>263</v>
      </c>
    </row>
    <row r="143" spans="1:8" x14ac:dyDescent="0.3">
      <c r="A143" s="1" t="s">
        <v>159</v>
      </c>
      <c r="B143" s="1">
        <v>3.3933333330000002</v>
      </c>
      <c r="C143" s="1">
        <v>5.3533333330000001</v>
      </c>
      <c r="D143" s="1">
        <v>3.86</v>
      </c>
      <c r="E143" s="1">
        <v>1.693333333</v>
      </c>
      <c r="F143" s="1">
        <v>6.0833333329999997</v>
      </c>
      <c r="G143" s="1" t="s">
        <v>255</v>
      </c>
      <c r="H143" s="1" t="s">
        <v>244</v>
      </c>
    </row>
    <row r="144" spans="1:8" x14ac:dyDescent="0.3">
      <c r="A144" s="1" t="s">
        <v>160</v>
      </c>
      <c r="B144" s="1">
        <v>3.2566666670000002</v>
      </c>
      <c r="C144" s="1">
        <v>3.2366666670000002</v>
      </c>
      <c r="D144" s="1">
        <v>2.253333333</v>
      </c>
      <c r="E144" s="1">
        <v>1.01</v>
      </c>
      <c r="F144" s="1">
        <v>4.05</v>
      </c>
      <c r="G144" s="1" t="s">
        <v>261</v>
      </c>
      <c r="H144" s="1" t="s">
        <v>263</v>
      </c>
    </row>
    <row r="145" spans="1:8" x14ac:dyDescent="0.3">
      <c r="A145" s="1" t="s">
        <v>161</v>
      </c>
      <c r="B145" s="1">
        <v>63.063333329999999</v>
      </c>
      <c r="C145" s="1">
        <v>85.25</v>
      </c>
      <c r="D145" s="1">
        <v>7.2433333329999998</v>
      </c>
      <c r="E145" s="1">
        <v>2.6066666669999998</v>
      </c>
      <c r="F145" s="1">
        <v>34.97</v>
      </c>
      <c r="G145" s="1" t="s">
        <v>250</v>
      </c>
      <c r="H145" s="1" t="s">
        <v>263</v>
      </c>
    </row>
    <row r="146" spans="1:8" x14ac:dyDescent="0.3">
      <c r="A146" s="1" t="s">
        <v>162</v>
      </c>
      <c r="B146" s="1">
        <v>26.27</v>
      </c>
      <c r="C146" s="1">
        <v>49.186666670000001</v>
      </c>
      <c r="D146" s="1">
        <v>3.3833333329999999</v>
      </c>
      <c r="E146" s="1">
        <v>0.366666667</v>
      </c>
      <c r="F146" s="1">
        <v>13.633333329999999</v>
      </c>
      <c r="G146" s="1" t="s">
        <v>219</v>
      </c>
      <c r="H146" s="1" t="s">
        <v>263</v>
      </c>
    </row>
    <row r="147" spans="1:8" x14ac:dyDescent="0.3">
      <c r="A147" s="1" t="s">
        <v>163</v>
      </c>
      <c r="B147" s="1">
        <v>60.286666670000002</v>
      </c>
      <c r="C147" s="1">
        <v>105.6033333</v>
      </c>
      <c r="D147" s="1">
        <v>67.38</v>
      </c>
      <c r="E147" s="1">
        <v>12.063333330000001</v>
      </c>
      <c r="F147" s="1">
        <v>85.02333333</v>
      </c>
      <c r="G147" s="1" t="s">
        <v>250</v>
      </c>
      <c r="H147" s="1" t="s">
        <v>263</v>
      </c>
    </row>
    <row r="148" spans="1:8" x14ac:dyDescent="0.3">
      <c r="A148" s="1" t="s">
        <v>164</v>
      </c>
      <c r="B148" s="1">
        <v>16.696666669999999</v>
      </c>
      <c r="C148" s="1">
        <v>46.21</v>
      </c>
      <c r="D148" s="1">
        <v>3.42</v>
      </c>
      <c r="E148" s="1">
        <v>0.24666666700000001</v>
      </c>
      <c r="F148" s="1">
        <v>22.373333330000001</v>
      </c>
      <c r="G148" s="1" t="s">
        <v>250</v>
      </c>
      <c r="H148" s="1" t="s">
        <v>26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CBB45-98BD-4AA1-845F-C4E991716654}">
  <dimension ref="A1:H28"/>
  <sheetViews>
    <sheetView workbookViewId="0">
      <selection sqref="A1:H1048576"/>
    </sheetView>
  </sheetViews>
  <sheetFormatPr defaultRowHeight="14" x14ac:dyDescent="0.3"/>
  <cols>
    <col min="1" max="8" width="8.6640625" style="1"/>
  </cols>
  <sheetData>
    <row r="1" spans="1:8" x14ac:dyDescent="0.3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267</v>
      </c>
      <c r="H1" s="1" t="s">
        <v>268</v>
      </c>
    </row>
    <row r="2" spans="1:8" x14ac:dyDescent="0.3">
      <c r="A2" s="1" t="s">
        <v>269</v>
      </c>
      <c r="B2" s="1">
        <v>0.13</v>
      </c>
      <c r="C2" s="1">
        <v>0.56333333299999999</v>
      </c>
      <c r="D2" s="1">
        <v>0.19</v>
      </c>
      <c r="E2" s="1">
        <v>9.65</v>
      </c>
      <c r="F2" s="1">
        <v>1.74</v>
      </c>
      <c r="G2" s="1" t="s">
        <v>270</v>
      </c>
      <c r="H2" s="1" t="s">
        <v>244</v>
      </c>
    </row>
    <row r="3" spans="1:8" x14ac:dyDescent="0.3">
      <c r="A3" s="1" t="s">
        <v>271</v>
      </c>
      <c r="B3" s="1">
        <v>0.67</v>
      </c>
      <c r="C3" s="1">
        <v>0.823333333</v>
      </c>
      <c r="D3" s="1">
        <v>0.47666666699999999</v>
      </c>
      <c r="E3" s="1">
        <v>7.7</v>
      </c>
      <c r="F3" s="1">
        <v>0.60666666700000005</v>
      </c>
      <c r="G3" s="1" t="s">
        <v>272</v>
      </c>
      <c r="H3" s="1" t="s">
        <v>244</v>
      </c>
    </row>
    <row r="4" spans="1:8" x14ac:dyDescent="0.3">
      <c r="A4" s="1" t="s">
        <v>273</v>
      </c>
      <c r="B4" s="1">
        <v>0.29333333299999997</v>
      </c>
      <c r="C4" s="1">
        <v>0.37333333299999999</v>
      </c>
      <c r="D4" s="1">
        <v>0.33666666699999998</v>
      </c>
      <c r="E4" s="1">
        <v>3.7433333329999998</v>
      </c>
      <c r="F4" s="1">
        <v>0.24666666700000001</v>
      </c>
      <c r="G4" s="1" t="s">
        <v>274</v>
      </c>
      <c r="H4" s="1" t="s">
        <v>264</v>
      </c>
    </row>
    <row r="5" spans="1:8" x14ac:dyDescent="0.3">
      <c r="A5" s="1" t="s">
        <v>275</v>
      </c>
      <c r="B5" s="1">
        <v>0.71333333300000001</v>
      </c>
      <c r="C5" s="1">
        <v>0.31333333299999999</v>
      </c>
      <c r="D5" s="1">
        <v>1.2266666669999999</v>
      </c>
      <c r="E5" s="1">
        <v>4.5733333329999999</v>
      </c>
      <c r="F5" s="1">
        <v>0.21666666700000001</v>
      </c>
      <c r="G5" s="1" t="s">
        <v>276</v>
      </c>
      <c r="H5" s="1" t="s">
        <v>244</v>
      </c>
    </row>
    <row r="6" spans="1:8" x14ac:dyDescent="0.3">
      <c r="A6" s="1" t="s">
        <v>277</v>
      </c>
      <c r="B6" s="1">
        <v>70.683333329999996</v>
      </c>
      <c r="C6" s="1">
        <v>23.19</v>
      </c>
      <c r="D6" s="1">
        <v>22.91333333</v>
      </c>
      <c r="E6" s="1">
        <v>366.71</v>
      </c>
      <c r="F6" s="1">
        <v>50.61</v>
      </c>
      <c r="G6" s="1" t="s">
        <v>278</v>
      </c>
      <c r="H6" s="1" t="s">
        <v>244</v>
      </c>
    </row>
    <row r="7" spans="1:8" x14ac:dyDescent="0.3">
      <c r="A7" s="1" t="s">
        <v>279</v>
      </c>
      <c r="B7" s="1">
        <v>20.956666670000001</v>
      </c>
      <c r="C7" s="1">
        <v>15.58333333</v>
      </c>
      <c r="D7" s="1">
        <v>32.356666670000003</v>
      </c>
      <c r="E7" s="1">
        <v>73.326666669999994</v>
      </c>
      <c r="F7" s="1">
        <v>15.41333333</v>
      </c>
      <c r="G7" s="1" t="s">
        <v>280</v>
      </c>
      <c r="H7" s="1" t="s">
        <v>244</v>
      </c>
    </row>
    <row r="8" spans="1:8" x14ac:dyDescent="0.3">
      <c r="A8" s="1" t="s">
        <v>281</v>
      </c>
      <c r="B8" s="1">
        <v>0.51666666699999997</v>
      </c>
      <c r="C8" s="1">
        <v>0.41666666699999999</v>
      </c>
      <c r="D8" s="1">
        <v>1.9766666669999999</v>
      </c>
      <c r="E8" s="1">
        <v>7.21</v>
      </c>
      <c r="F8" s="1">
        <v>0.35666666699999999</v>
      </c>
      <c r="G8" s="1" t="s">
        <v>282</v>
      </c>
      <c r="H8" s="1" t="s">
        <v>244</v>
      </c>
    </row>
    <row r="9" spans="1:8" x14ac:dyDescent="0.3">
      <c r="A9" s="1" t="s">
        <v>283</v>
      </c>
      <c r="B9" s="1">
        <v>12.22666667</v>
      </c>
      <c r="C9" s="1">
        <v>4.5666666669999998</v>
      </c>
      <c r="D9" s="1">
        <v>7.6233333329999997</v>
      </c>
      <c r="E9" s="1">
        <v>28.403333329999999</v>
      </c>
      <c r="F9" s="1">
        <v>6.7566666670000002</v>
      </c>
      <c r="G9" s="1" t="s">
        <v>284</v>
      </c>
      <c r="H9" s="1" t="s">
        <v>244</v>
      </c>
    </row>
    <row r="10" spans="1:8" x14ac:dyDescent="0.3">
      <c r="A10" s="1" t="s">
        <v>285</v>
      </c>
      <c r="B10" s="1">
        <v>9.7166666670000001</v>
      </c>
      <c r="C10" s="1">
        <v>8.18</v>
      </c>
      <c r="D10" s="1">
        <v>18.426666669999999</v>
      </c>
      <c r="E10" s="1">
        <v>33.813333329999999</v>
      </c>
      <c r="F10" s="1">
        <v>7.0833333329999997</v>
      </c>
      <c r="G10" s="1" t="s">
        <v>286</v>
      </c>
      <c r="H10" s="1" t="s">
        <v>244</v>
      </c>
    </row>
    <row r="11" spans="1:8" x14ac:dyDescent="0.3">
      <c r="A11" s="1" t="s">
        <v>287</v>
      </c>
      <c r="B11" s="1">
        <v>1.26</v>
      </c>
      <c r="C11" s="1">
        <v>0.97666666700000004</v>
      </c>
      <c r="D11" s="1">
        <v>0.94666666700000002</v>
      </c>
      <c r="E11" s="1">
        <v>5.653333333</v>
      </c>
      <c r="F11" s="1">
        <v>0.18</v>
      </c>
      <c r="G11" s="1" t="s">
        <v>288</v>
      </c>
      <c r="H11" s="1" t="s">
        <v>244</v>
      </c>
    </row>
    <row r="12" spans="1:8" x14ac:dyDescent="0.3">
      <c r="A12" s="1" t="s">
        <v>289</v>
      </c>
      <c r="B12" s="1">
        <v>26.143333330000001</v>
      </c>
      <c r="C12" s="1">
        <v>19.483333330000001</v>
      </c>
      <c r="D12" s="1">
        <v>20.853333330000002</v>
      </c>
      <c r="E12" s="1">
        <v>75.683333329999996</v>
      </c>
      <c r="F12" s="1">
        <v>5.1166666669999996</v>
      </c>
      <c r="G12" s="1" t="s">
        <v>290</v>
      </c>
      <c r="H12" s="1" t="s">
        <v>244</v>
      </c>
    </row>
    <row r="13" spans="1:8" x14ac:dyDescent="0.3">
      <c r="A13" s="1" t="s">
        <v>291</v>
      </c>
      <c r="B13" s="1">
        <v>90.296666669999993</v>
      </c>
      <c r="C13" s="1">
        <v>94.4</v>
      </c>
      <c r="D13" s="1">
        <v>27.91</v>
      </c>
      <c r="E13" s="1">
        <v>663.11333330000002</v>
      </c>
      <c r="F13" s="1">
        <v>78.540000000000006</v>
      </c>
      <c r="G13" s="1" t="s">
        <v>292</v>
      </c>
      <c r="H13" s="1" t="s">
        <v>293</v>
      </c>
    </row>
    <row r="14" spans="1:8" x14ac:dyDescent="0.3">
      <c r="A14" s="1" t="s">
        <v>294</v>
      </c>
      <c r="B14" s="1">
        <v>1.1399999999999999</v>
      </c>
      <c r="C14" s="1">
        <v>0.306666667</v>
      </c>
      <c r="D14" s="1">
        <v>0.39</v>
      </c>
      <c r="E14" s="1">
        <v>7.1233333329999997</v>
      </c>
      <c r="F14" s="1">
        <v>0.193333333</v>
      </c>
      <c r="G14" s="1" t="s">
        <v>295</v>
      </c>
      <c r="H14" s="1" t="s">
        <v>244</v>
      </c>
    </row>
    <row r="15" spans="1:8" x14ac:dyDescent="0.3">
      <c r="A15" s="1" t="s">
        <v>296</v>
      </c>
      <c r="B15" s="2">
        <v>1.67E-2</v>
      </c>
      <c r="C15" s="1">
        <v>0</v>
      </c>
      <c r="D15" s="1">
        <v>0.01</v>
      </c>
      <c r="E15" s="1">
        <v>2.0333333329999999</v>
      </c>
      <c r="F15" s="1">
        <v>0.03</v>
      </c>
      <c r="G15" s="1" t="s">
        <v>297</v>
      </c>
      <c r="H15" s="1" t="s">
        <v>244</v>
      </c>
    </row>
    <row r="16" spans="1:8" x14ac:dyDescent="0.3">
      <c r="A16" s="1" t="s">
        <v>298</v>
      </c>
      <c r="B16" s="1">
        <v>4.3499999999999996</v>
      </c>
      <c r="C16" s="1">
        <v>6.8133333330000001</v>
      </c>
      <c r="D16" s="1">
        <v>5.4166666670000003</v>
      </c>
      <c r="E16" s="1">
        <v>26.93333333</v>
      </c>
      <c r="F16" s="1">
        <v>6.3366666670000003</v>
      </c>
      <c r="G16" s="1" t="s">
        <v>299</v>
      </c>
      <c r="H16" s="1" t="s">
        <v>244</v>
      </c>
    </row>
    <row r="17" spans="1:8" x14ac:dyDescent="0.3">
      <c r="A17" s="1" t="s">
        <v>300</v>
      </c>
      <c r="B17" s="1">
        <v>0.41333333300000002</v>
      </c>
      <c r="C17" s="1">
        <v>0.33666666699999998</v>
      </c>
      <c r="D17" s="1">
        <v>1.496666667</v>
      </c>
      <c r="E17" s="1">
        <v>7.7966666670000002</v>
      </c>
      <c r="F17" s="1">
        <v>0.323333333</v>
      </c>
      <c r="G17" s="1" t="s">
        <v>301</v>
      </c>
      <c r="H17" s="1" t="s">
        <v>244</v>
      </c>
    </row>
    <row r="18" spans="1:8" x14ac:dyDescent="0.3">
      <c r="A18" s="1" t="s">
        <v>302</v>
      </c>
      <c r="B18" s="1">
        <v>6.47</v>
      </c>
      <c r="C18" s="1">
        <v>5.9233333330000004</v>
      </c>
      <c r="D18" s="1">
        <v>9.5066666669999993</v>
      </c>
      <c r="E18" s="1">
        <v>15.74</v>
      </c>
      <c r="F18" s="1">
        <v>3.5133333329999998</v>
      </c>
      <c r="G18" s="1" t="s">
        <v>303</v>
      </c>
      <c r="H18" s="1" t="s">
        <v>244</v>
      </c>
    </row>
    <row r="19" spans="1:8" x14ac:dyDescent="0.3">
      <c r="A19" s="1" t="s">
        <v>304</v>
      </c>
      <c r="B19" s="1">
        <v>0.49666666700000001</v>
      </c>
      <c r="C19" s="1">
        <v>2.286666667</v>
      </c>
      <c r="D19" s="1">
        <v>1.0633333330000001</v>
      </c>
      <c r="E19" s="1">
        <v>24.936666670000001</v>
      </c>
      <c r="F19" s="1">
        <v>1.0233333330000001</v>
      </c>
      <c r="G19" s="1" t="s">
        <v>305</v>
      </c>
      <c r="H19" s="1" t="s">
        <v>244</v>
      </c>
    </row>
    <row r="20" spans="1:8" x14ac:dyDescent="0.3">
      <c r="A20" s="1" t="s">
        <v>306</v>
      </c>
      <c r="B20" s="1">
        <v>2.04</v>
      </c>
      <c r="C20" s="1">
        <v>0.93666666700000001</v>
      </c>
      <c r="D20" s="1">
        <v>8.8699999999999992</v>
      </c>
      <c r="E20" s="1">
        <v>30.91</v>
      </c>
      <c r="F20" s="1">
        <v>1.996666667</v>
      </c>
      <c r="G20" s="1" t="s">
        <v>307</v>
      </c>
      <c r="H20" s="1" t="s">
        <v>244</v>
      </c>
    </row>
    <row r="21" spans="1:8" x14ac:dyDescent="0.3">
      <c r="A21" s="1" t="s">
        <v>308</v>
      </c>
      <c r="B21" s="1">
        <v>7.0266666669999998</v>
      </c>
      <c r="C21" s="1">
        <v>4.12</v>
      </c>
      <c r="D21" s="1">
        <v>7.54</v>
      </c>
      <c r="E21" s="1">
        <v>161.90333330000001</v>
      </c>
      <c r="F21" s="1">
        <v>17.690000000000001</v>
      </c>
      <c r="G21" s="1" t="s">
        <v>309</v>
      </c>
      <c r="H21" s="1" t="s">
        <v>244</v>
      </c>
    </row>
    <row r="22" spans="1:8" x14ac:dyDescent="0.3">
      <c r="A22" s="1" t="s">
        <v>310</v>
      </c>
      <c r="B22" s="1">
        <v>18.75333333</v>
      </c>
      <c r="C22" s="1">
        <v>17.356666669999999</v>
      </c>
      <c r="D22" s="1">
        <v>19.65666667</v>
      </c>
      <c r="E22" s="1">
        <v>35.07</v>
      </c>
      <c r="F22" s="1">
        <v>8.02</v>
      </c>
      <c r="G22" s="1" t="s">
        <v>311</v>
      </c>
      <c r="H22" s="1" t="s">
        <v>244</v>
      </c>
    </row>
    <row r="23" spans="1:8" x14ac:dyDescent="0.3">
      <c r="A23" s="1" t="s">
        <v>312</v>
      </c>
      <c r="B23" s="1">
        <v>0.24333333300000001</v>
      </c>
      <c r="C23" s="1">
        <v>0.45</v>
      </c>
      <c r="D23" s="1">
        <v>0.703333333</v>
      </c>
      <c r="E23" s="1">
        <v>4.53</v>
      </c>
      <c r="F23" s="1">
        <v>0.19666666699999999</v>
      </c>
      <c r="G23" s="1" t="s">
        <v>313</v>
      </c>
      <c r="H23" s="1" t="s">
        <v>244</v>
      </c>
    </row>
    <row r="24" spans="1:8" x14ac:dyDescent="0.3">
      <c r="A24" s="1" t="s">
        <v>314</v>
      </c>
      <c r="B24" s="1">
        <v>3.443333333</v>
      </c>
      <c r="C24" s="1">
        <v>4.8166666669999998</v>
      </c>
      <c r="D24" s="1">
        <v>4.4666666670000001</v>
      </c>
      <c r="E24" s="1">
        <v>23.70333333</v>
      </c>
      <c r="F24" s="1">
        <v>11.56</v>
      </c>
      <c r="G24" s="1" t="s">
        <v>315</v>
      </c>
      <c r="H24" s="1" t="s">
        <v>244</v>
      </c>
    </row>
    <row r="25" spans="1:8" x14ac:dyDescent="0.3">
      <c r="A25" s="1" t="s">
        <v>316</v>
      </c>
      <c r="B25" s="1">
        <v>1.796666667</v>
      </c>
      <c r="C25" s="1">
        <v>2.0833333330000001</v>
      </c>
      <c r="D25" s="1">
        <v>0.53666666699999999</v>
      </c>
      <c r="E25" s="1">
        <v>12.026666669999999</v>
      </c>
      <c r="F25" s="1">
        <v>1.2166666669999999</v>
      </c>
      <c r="G25" s="1" t="s">
        <v>317</v>
      </c>
      <c r="H25" s="1" t="s">
        <v>263</v>
      </c>
    </row>
    <row r="26" spans="1:8" x14ac:dyDescent="0.3">
      <c r="A26" s="1" t="s">
        <v>318</v>
      </c>
      <c r="B26" s="1">
        <v>0.61666666699999995</v>
      </c>
      <c r="C26" s="1">
        <v>0.8</v>
      </c>
      <c r="D26" s="1">
        <v>0.36</v>
      </c>
      <c r="E26" s="1">
        <v>2.42</v>
      </c>
      <c r="F26" s="1">
        <v>0.64666666699999997</v>
      </c>
      <c r="G26" s="1" t="s">
        <v>319</v>
      </c>
      <c r="H26" s="1" t="s">
        <v>244</v>
      </c>
    </row>
    <row r="27" spans="1:8" x14ac:dyDescent="0.3">
      <c r="A27" s="1" t="s">
        <v>320</v>
      </c>
      <c r="B27" s="1">
        <v>4.1900000000000004</v>
      </c>
      <c r="C27" s="1">
        <v>4.1100000000000003</v>
      </c>
      <c r="D27" s="1">
        <v>11.76</v>
      </c>
      <c r="E27" s="1">
        <v>34.11</v>
      </c>
      <c r="F27" s="1">
        <v>2.5733333329999999</v>
      </c>
      <c r="G27" s="1" t="s">
        <v>321</v>
      </c>
      <c r="H27" s="1" t="s">
        <v>244</v>
      </c>
    </row>
    <row r="28" spans="1:8" x14ac:dyDescent="0.3">
      <c r="A28" s="1" t="s">
        <v>322</v>
      </c>
      <c r="B28" s="1">
        <v>0.26666666700000002</v>
      </c>
      <c r="C28" s="1">
        <v>0.74666666699999995</v>
      </c>
      <c r="D28" s="1">
        <v>1.526666667</v>
      </c>
      <c r="E28" s="1">
        <v>11.596666669999999</v>
      </c>
      <c r="F28" s="1">
        <v>0.35</v>
      </c>
      <c r="G28" s="1" t="s">
        <v>323</v>
      </c>
      <c r="H28" s="1" t="s">
        <v>24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23804-3F71-4ADB-9C2B-D5744670D392}">
  <dimension ref="A1:H66"/>
  <sheetViews>
    <sheetView workbookViewId="0">
      <selection activeCell="H55" sqref="H1:H1048576"/>
    </sheetView>
  </sheetViews>
  <sheetFormatPr defaultRowHeight="14" x14ac:dyDescent="0.3"/>
  <cols>
    <col min="1" max="8" width="8.6640625" style="1"/>
  </cols>
  <sheetData>
    <row r="1" spans="1:8" x14ac:dyDescent="0.3">
      <c r="A1" s="1" t="s">
        <v>12</v>
      </c>
      <c r="B1" s="1" t="s">
        <v>13</v>
      </c>
      <c r="C1" s="1" t="s">
        <v>14</v>
      </c>
      <c r="D1" s="1" t="s">
        <v>15</v>
      </c>
      <c r="E1" s="1" t="s">
        <v>16</v>
      </c>
      <c r="F1" s="1" t="s">
        <v>17</v>
      </c>
      <c r="G1" s="1" t="s">
        <v>267</v>
      </c>
      <c r="H1" s="1" t="s">
        <v>268</v>
      </c>
    </row>
    <row r="2" spans="1:8" x14ac:dyDescent="0.3">
      <c r="A2" s="1" t="s">
        <v>325</v>
      </c>
      <c r="B2" s="1">
        <v>0</v>
      </c>
      <c r="C2" s="1">
        <v>1.643333333</v>
      </c>
      <c r="D2" s="1">
        <v>0.48</v>
      </c>
      <c r="E2" s="1">
        <v>0.13</v>
      </c>
      <c r="F2" s="2">
        <v>5.33E-2</v>
      </c>
      <c r="G2" s="1" t="e">
        <v>#N/A</v>
      </c>
      <c r="H2" s="1" t="e">
        <v>#N/A</v>
      </c>
    </row>
    <row r="3" spans="1:8" x14ac:dyDescent="0.3">
      <c r="A3" s="1" t="s">
        <v>326</v>
      </c>
      <c r="B3" s="1">
        <v>5.846666667</v>
      </c>
      <c r="C3" s="1">
        <v>1.87</v>
      </c>
      <c r="D3" s="1">
        <v>183.34</v>
      </c>
      <c r="E3" s="1">
        <v>696.23333330000003</v>
      </c>
      <c r="F3" s="1">
        <v>56.576666670000002</v>
      </c>
      <c r="G3" s="1" t="s">
        <v>327</v>
      </c>
      <c r="H3" s="1" t="s">
        <v>244</v>
      </c>
    </row>
    <row r="4" spans="1:8" x14ac:dyDescent="0.3">
      <c r="A4" s="1" t="s">
        <v>328</v>
      </c>
      <c r="B4" s="1">
        <v>2.0833333330000001</v>
      </c>
      <c r="C4" s="1">
        <v>4.71</v>
      </c>
      <c r="D4" s="1">
        <v>24.04666667</v>
      </c>
      <c r="E4" s="1">
        <v>21.293333329999999</v>
      </c>
      <c r="F4" s="1">
        <v>3.253333333</v>
      </c>
      <c r="G4" s="1" t="s">
        <v>329</v>
      </c>
      <c r="H4" s="1" t="s">
        <v>450</v>
      </c>
    </row>
    <row r="5" spans="1:8" x14ac:dyDescent="0.3">
      <c r="A5" s="1" t="s">
        <v>330</v>
      </c>
      <c r="B5" s="1">
        <v>0</v>
      </c>
      <c r="C5" s="1">
        <v>0</v>
      </c>
      <c r="D5" s="1">
        <v>0.15333333299999999</v>
      </c>
      <c r="E5" s="1">
        <v>4.1500000000000004</v>
      </c>
      <c r="F5" s="1">
        <v>0</v>
      </c>
      <c r="G5" s="1" t="s">
        <v>331</v>
      </c>
      <c r="H5" s="1" t="e">
        <v>#N/A</v>
      </c>
    </row>
    <row r="6" spans="1:8" x14ac:dyDescent="0.3">
      <c r="A6" s="1" t="s">
        <v>332</v>
      </c>
      <c r="B6" s="1">
        <v>0.43333333299999999</v>
      </c>
      <c r="C6" s="1">
        <v>2.4300000000000002</v>
      </c>
      <c r="D6" s="1">
        <v>24.146666669999998</v>
      </c>
      <c r="E6" s="1">
        <v>11.27333333</v>
      </c>
      <c r="F6" s="1">
        <v>0.47333333300000002</v>
      </c>
      <c r="G6" s="1" t="s">
        <v>333</v>
      </c>
      <c r="H6" s="1" t="s">
        <v>244</v>
      </c>
    </row>
    <row r="7" spans="1:8" x14ac:dyDescent="0.3">
      <c r="A7" s="1" t="s">
        <v>334</v>
      </c>
      <c r="B7" s="1">
        <v>0</v>
      </c>
      <c r="C7" s="1">
        <v>0.14000000000000001</v>
      </c>
      <c r="D7" s="1">
        <v>0.94666666700000002</v>
      </c>
      <c r="E7" s="1">
        <v>2.0466666670000002</v>
      </c>
      <c r="F7" s="2">
        <v>7.6700000000000004E-2</v>
      </c>
      <c r="G7" s="1" t="s">
        <v>335</v>
      </c>
      <c r="H7" s="1" t="e">
        <v>#N/A</v>
      </c>
    </row>
    <row r="8" spans="1:8" x14ac:dyDescent="0.3">
      <c r="A8" s="1" t="s">
        <v>336</v>
      </c>
      <c r="B8" s="1">
        <v>13.06</v>
      </c>
      <c r="C8" s="1">
        <v>12.436666669999999</v>
      </c>
      <c r="D8" s="1">
        <v>72.093333329999993</v>
      </c>
      <c r="E8" s="1">
        <v>49.826666670000002</v>
      </c>
      <c r="F8" s="1">
        <v>21.3</v>
      </c>
      <c r="G8" s="1" t="s">
        <v>337</v>
      </c>
      <c r="H8" s="1" t="s">
        <v>244</v>
      </c>
    </row>
    <row r="9" spans="1:8" x14ac:dyDescent="0.3">
      <c r="A9" s="1" t="s">
        <v>338</v>
      </c>
      <c r="B9" s="1">
        <v>0.93333333299999999</v>
      </c>
      <c r="C9" s="1">
        <v>3.2266666669999999</v>
      </c>
      <c r="D9" s="1">
        <v>16.776666670000001</v>
      </c>
      <c r="E9" s="1">
        <v>21.943333330000002</v>
      </c>
      <c r="F9" s="1">
        <v>1.63</v>
      </c>
      <c r="G9" s="1" t="s">
        <v>339</v>
      </c>
      <c r="H9" s="1" t="e">
        <v>#N/A</v>
      </c>
    </row>
    <row r="10" spans="1:8" x14ac:dyDescent="0.3">
      <c r="A10" s="1" t="s">
        <v>340</v>
      </c>
      <c r="B10" s="1">
        <v>0.21333333300000001</v>
      </c>
      <c r="C10" s="1">
        <v>0.40666666699999998</v>
      </c>
      <c r="D10" s="1">
        <v>5.92</v>
      </c>
      <c r="E10" s="1">
        <v>12.94</v>
      </c>
      <c r="F10" s="1">
        <v>0.49666666700000001</v>
      </c>
      <c r="G10" s="1" t="s">
        <v>341</v>
      </c>
      <c r="H10" s="1" t="s">
        <v>244</v>
      </c>
    </row>
    <row r="11" spans="1:8" x14ac:dyDescent="0.3">
      <c r="A11" s="1" t="s">
        <v>342</v>
      </c>
      <c r="B11" s="1">
        <v>0.37333333299999999</v>
      </c>
      <c r="C11" s="1">
        <v>5.19</v>
      </c>
      <c r="D11" s="1">
        <v>11.29</v>
      </c>
      <c r="E11" s="1">
        <v>3.1666666669999999</v>
      </c>
      <c r="F11" s="1">
        <v>1.3133333330000001</v>
      </c>
      <c r="G11" s="1" t="e">
        <v>#N/A</v>
      </c>
      <c r="H11" s="1" t="e">
        <v>#N/A</v>
      </c>
    </row>
    <row r="12" spans="1:8" x14ac:dyDescent="0.3">
      <c r="A12" s="1" t="s">
        <v>343</v>
      </c>
      <c r="B12" s="1">
        <v>0.19666666699999999</v>
      </c>
      <c r="C12" s="1">
        <v>0.926666667</v>
      </c>
      <c r="D12" s="1">
        <v>5.5333333329999999</v>
      </c>
      <c r="E12" s="1">
        <v>6.14</v>
      </c>
      <c r="F12" s="1">
        <v>0.546666667</v>
      </c>
      <c r="G12" s="1" t="s">
        <v>344</v>
      </c>
      <c r="H12" s="1" t="e">
        <v>#N/A</v>
      </c>
    </row>
    <row r="13" spans="1:8" x14ac:dyDescent="0.3">
      <c r="A13" s="1" t="s">
        <v>345</v>
      </c>
      <c r="B13" s="1">
        <v>4.21</v>
      </c>
      <c r="C13" s="1">
        <v>2.7766666670000002</v>
      </c>
      <c r="D13" s="1">
        <v>13.186666669999999</v>
      </c>
      <c r="E13" s="1">
        <v>10.553333329999999</v>
      </c>
      <c r="F13" s="1">
        <v>7.17</v>
      </c>
      <c r="G13" s="1" t="s">
        <v>346</v>
      </c>
      <c r="H13" s="1" t="s">
        <v>264</v>
      </c>
    </row>
    <row r="14" spans="1:8" x14ac:dyDescent="0.3">
      <c r="A14" s="1" t="s">
        <v>347</v>
      </c>
      <c r="B14" s="1">
        <v>3.7233333329999998</v>
      </c>
      <c r="C14" s="1">
        <v>3.1466666669999999</v>
      </c>
      <c r="D14" s="1">
        <v>13.45</v>
      </c>
      <c r="E14" s="1">
        <v>7.62</v>
      </c>
      <c r="F14" s="1">
        <v>6.86</v>
      </c>
      <c r="G14" s="1" t="s">
        <v>348</v>
      </c>
      <c r="H14" s="1" t="s">
        <v>451</v>
      </c>
    </row>
    <row r="15" spans="1:8" x14ac:dyDescent="0.3">
      <c r="A15" s="1" t="s">
        <v>349</v>
      </c>
      <c r="B15" s="1">
        <v>4.6833333330000002</v>
      </c>
      <c r="C15" s="1">
        <v>5.23</v>
      </c>
      <c r="D15" s="1">
        <v>42.173333329999998</v>
      </c>
      <c r="E15" s="1">
        <v>55.64</v>
      </c>
      <c r="F15" s="1">
        <v>6.5</v>
      </c>
      <c r="G15" s="1" t="s">
        <v>350</v>
      </c>
      <c r="H15" s="1" t="s">
        <v>244</v>
      </c>
    </row>
    <row r="16" spans="1:8" x14ac:dyDescent="0.3">
      <c r="A16" s="1" t="s">
        <v>351</v>
      </c>
      <c r="B16" s="1">
        <v>0</v>
      </c>
      <c r="C16" s="1">
        <v>0</v>
      </c>
      <c r="D16" s="1">
        <v>1.1033333329999999</v>
      </c>
      <c r="E16" s="1">
        <v>2.6866666669999999</v>
      </c>
      <c r="F16" s="1">
        <v>0</v>
      </c>
      <c r="G16" s="1" t="s">
        <v>352</v>
      </c>
      <c r="H16" s="1" t="e">
        <v>#N/A</v>
      </c>
    </row>
    <row r="17" spans="1:8" x14ac:dyDescent="0.3">
      <c r="A17" s="1" t="s">
        <v>353</v>
      </c>
      <c r="B17" s="1">
        <v>0.953333333</v>
      </c>
      <c r="C17" s="1">
        <v>1.6566666670000001</v>
      </c>
      <c r="D17" s="1">
        <v>14.223333330000001</v>
      </c>
      <c r="E17" s="1">
        <v>31.58666667</v>
      </c>
      <c r="F17" s="1">
        <v>2.9</v>
      </c>
      <c r="G17" s="1" t="s">
        <v>354</v>
      </c>
      <c r="H17" s="1" t="s">
        <v>264</v>
      </c>
    </row>
    <row r="18" spans="1:8" x14ac:dyDescent="0.3">
      <c r="A18" s="1" t="s">
        <v>355</v>
      </c>
      <c r="B18" s="1">
        <v>0.25666666700000001</v>
      </c>
      <c r="C18" s="1">
        <v>0.953333333</v>
      </c>
      <c r="D18" s="1">
        <v>6.8233333329999999</v>
      </c>
      <c r="E18" s="1">
        <v>4.4733333330000002</v>
      </c>
      <c r="F18" s="1">
        <v>0.55000000000000004</v>
      </c>
      <c r="G18" s="1" t="s">
        <v>356</v>
      </c>
      <c r="H18" s="1" t="s">
        <v>264</v>
      </c>
    </row>
    <row r="19" spans="1:8" x14ac:dyDescent="0.3">
      <c r="A19" s="1" t="s">
        <v>357</v>
      </c>
      <c r="B19" s="1">
        <v>2.2033333329999998</v>
      </c>
      <c r="C19" s="1">
        <v>2.8366666669999998</v>
      </c>
      <c r="D19" s="1">
        <v>14.096666669999999</v>
      </c>
      <c r="E19" s="1">
        <v>36.556666669999998</v>
      </c>
      <c r="F19" s="1">
        <v>4.7466666670000004</v>
      </c>
      <c r="G19" s="1" t="s">
        <v>358</v>
      </c>
      <c r="H19" s="1" t="s">
        <v>244</v>
      </c>
    </row>
    <row r="20" spans="1:8" x14ac:dyDescent="0.3">
      <c r="A20" s="1" t="s">
        <v>359</v>
      </c>
      <c r="B20" s="1">
        <v>8.9499999999999993</v>
      </c>
      <c r="C20" s="1">
        <v>13.473333330000001</v>
      </c>
      <c r="D20" s="1">
        <v>36.683333330000004</v>
      </c>
      <c r="E20" s="1">
        <v>59.47</v>
      </c>
      <c r="F20" s="1">
        <v>12.426666669999999</v>
      </c>
      <c r="G20" s="1" t="s">
        <v>360</v>
      </c>
      <c r="H20" s="1" t="s">
        <v>264</v>
      </c>
    </row>
    <row r="21" spans="1:8" x14ac:dyDescent="0.3">
      <c r="A21" s="1" t="s">
        <v>361</v>
      </c>
      <c r="B21" s="1">
        <v>24.333333329999999</v>
      </c>
      <c r="C21" s="1">
        <v>103.53</v>
      </c>
      <c r="D21" s="1">
        <v>474.25666669999998</v>
      </c>
      <c r="E21" s="1">
        <v>325.11</v>
      </c>
      <c r="F21" s="1">
        <v>32.27333333</v>
      </c>
      <c r="G21" s="1" t="s">
        <v>362</v>
      </c>
      <c r="H21" s="1" t="s">
        <v>244</v>
      </c>
    </row>
    <row r="22" spans="1:8" x14ac:dyDescent="0.3">
      <c r="A22" s="1" t="s">
        <v>363</v>
      </c>
      <c r="B22" s="1">
        <v>913.76</v>
      </c>
      <c r="C22" s="1">
        <v>847.56</v>
      </c>
      <c r="D22" s="1">
        <v>4759.3766670000005</v>
      </c>
      <c r="E22" s="1">
        <v>3762.58</v>
      </c>
      <c r="F22" s="1">
        <v>1326.22</v>
      </c>
      <c r="G22" s="1" t="s">
        <v>364</v>
      </c>
      <c r="H22" s="1" t="s">
        <v>244</v>
      </c>
    </row>
    <row r="23" spans="1:8" x14ac:dyDescent="0.3">
      <c r="A23" s="1" t="s">
        <v>365</v>
      </c>
      <c r="B23" s="1">
        <v>154.68333329999999</v>
      </c>
      <c r="C23" s="1">
        <v>108.8766667</v>
      </c>
      <c r="D23" s="1">
        <v>725.35333330000003</v>
      </c>
      <c r="E23" s="1">
        <v>845.16</v>
      </c>
      <c r="F23" s="1">
        <v>324.23</v>
      </c>
      <c r="G23" s="1" t="s">
        <v>366</v>
      </c>
      <c r="H23" s="1" t="s">
        <v>244</v>
      </c>
    </row>
    <row r="24" spans="1:8" x14ac:dyDescent="0.3">
      <c r="A24" s="1" t="s">
        <v>367</v>
      </c>
      <c r="B24" s="1">
        <v>7.6</v>
      </c>
      <c r="C24" s="1">
        <v>12.313333330000001</v>
      </c>
      <c r="D24" s="1">
        <v>55.23</v>
      </c>
      <c r="E24" s="1">
        <v>84.13</v>
      </c>
      <c r="F24" s="1">
        <v>3.45</v>
      </c>
      <c r="G24" s="1" t="s">
        <v>368</v>
      </c>
      <c r="H24" s="1" t="s">
        <v>244</v>
      </c>
    </row>
    <row r="25" spans="1:8" x14ac:dyDescent="0.3">
      <c r="A25" s="1" t="s">
        <v>369</v>
      </c>
      <c r="B25" s="1">
        <v>11.01333333</v>
      </c>
      <c r="C25" s="1">
        <v>8.8433333330000004</v>
      </c>
      <c r="D25" s="1">
        <v>50.653333330000002</v>
      </c>
      <c r="E25" s="1">
        <v>28.013333329999998</v>
      </c>
      <c r="F25" s="1">
        <v>14.36333333</v>
      </c>
      <c r="G25" s="1" t="s">
        <v>370</v>
      </c>
      <c r="H25" s="1" t="s">
        <v>244</v>
      </c>
    </row>
    <row r="26" spans="1:8" x14ac:dyDescent="0.3">
      <c r="A26" s="1" t="s">
        <v>371</v>
      </c>
      <c r="B26" s="1">
        <v>12.47666667</v>
      </c>
      <c r="C26" s="1">
        <v>13.53</v>
      </c>
      <c r="D26" s="1">
        <v>77.739999999999995</v>
      </c>
      <c r="E26" s="1">
        <v>73.043333329999996</v>
      </c>
      <c r="F26" s="1">
        <v>43.793333330000003</v>
      </c>
      <c r="G26" s="1" t="s">
        <v>372</v>
      </c>
      <c r="H26" s="1" t="s">
        <v>244</v>
      </c>
    </row>
    <row r="27" spans="1:8" x14ac:dyDescent="0.3">
      <c r="A27" s="1" t="s">
        <v>373</v>
      </c>
      <c r="B27" s="1">
        <v>0</v>
      </c>
      <c r="C27" s="2">
        <v>4.6699999999999998E-2</v>
      </c>
      <c r="D27" s="1">
        <v>1.683333333</v>
      </c>
      <c r="E27" s="1">
        <v>3.6833333330000002</v>
      </c>
      <c r="F27" s="2">
        <v>3.6700000000000003E-2</v>
      </c>
      <c r="G27" s="1" t="s">
        <v>374</v>
      </c>
      <c r="H27" s="1" t="e">
        <v>#N/A</v>
      </c>
    </row>
    <row r="28" spans="1:8" x14ac:dyDescent="0.3">
      <c r="A28" s="1" t="s">
        <v>375</v>
      </c>
      <c r="B28" s="1">
        <v>0</v>
      </c>
      <c r="C28" s="1">
        <v>0</v>
      </c>
      <c r="D28" s="1">
        <v>0.65</v>
      </c>
      <c r="E28" s="1">
        <v>9.9133333330000006</v>
      </c>
      <c r="F28" s="2">
        <v>7.6700000000000004E-2</v>
      </c>
      <c r="G28" s="1" t="s">
        <v>376</v>
      </c>
      <c r="H28" s="1" t="e">
        <v>#N/A</v>
      </c>
    </row>
    <row r="29" spans="1:8" x14ac:dyDescent="0.3">
      <c r="A29" s="1" t="s">
        <v>377</v>
      </c>
      <c r="B29" s="1">
        <v>0.443333333</v>
      </c>
      <c r="C29" s="1">
        <v>30.643333330000001</v>
      </c>
      <c r="D29" s="1">
        <v>453.34333329999998</v>
      </c>
      <c r="E29" s="1">
        <v>236.63666670000001</v>
      </c>
      <c r="F29" s="1">
        <v>0.33666666699999998</v>
      </c>
      <c r="G29" s="1" t="s">
        <v>378</v>
      </c>
      <c r="H29" s="1" t="s">
        <v>244</v>
      </c>
    </row>
    <row r="30" spans="1:8" x14ac:dyDescent="0.3">
      <c r="A30" s="1" t="s">
        <v>379</v>
      </c>
      <c r="B30" s="1">
        <v>0.69666666700000002</v>
      </c>
      <c r="C30" s="1">
        <v>1.693333333</v>
      </c>
      <c r="D30" s="1">
        <v>4.8033333330000003</v>
      </c>
      <c r="E30" s="1">
        <v>5.7366666669999997</v>
      </c>
      <c r="F30" s="1">
        <v>0.76333333299999995</v>
      </c>
      <c r="G30" s="1" t="s">
        <v>380</v>
      </c>
      <c r="H30" s="1" t="e">
        <v>#N/A</v>
      </c>
    </row>
    <row r="31" spans="1:8" x14ac:dyDescent="0.3">
      <c r="A31" s="1" t="s">
        <v>381</v>
      </c>
      <c r="B31" s="2">
        <v>0.05</v>
      </c>
      <c r="C31" s="1">
        <v>0.27</v>
      </c>
      <c r="D31" s="1">
        <v>5.0466666670000002</v>
      </c>
      <c r="E31" s="1">
        <v>19.083333329999999</v>
      </c>
      <c r="F31" s="1">
        <v>0.486666667</v>
      </c>
      <c r="G31" s="1" t="s">
        <v>382</v>
      </c>
      <c r="H31" s="1" t="s">
        <v>244</v>
      </c>
    </row>
    <row r="32" spans="1:8" x14ac:dyDescent="0.3">
      <c r="A32" s="1" t="s">
        <v>383</v>
      </c>
      <c r="B32" s="1">
        <v>1.1399999999999999</v>
      </c>
      <c r="C32" s="1">
        <v>7.76</v>
      </c>
      <c r="D32" s="1">
        <v>16.13666667</v>
      </c>
      <c r="E32" s="1">
        <v>48.373333330000001</v>
      </c>
      <c r="F32" s="1">
        <v>1.5233333330000001</v>
      </c>
      <c r="G32" s="1" t="s">
        <v>384</v>
      </c>
      <c r="H32" s="1" t="e">
        <v>#N/A</v>
      </c>
    </row>
    <row r="33" spans="1:8" x14ac:dyDescent="0.3">
      <c r="A33" s="1" t="s">
        <v>385</v>
      </c>
      <c r="B33" s="1">
        <v>0.383333333</v>
      </c>
      <c r="C33" s="1">
        <v>1.203333333</v>
      </c>
      <c r="D33" s="1">
        <v>7.3166666669999998</v>
      </c>
      <c r="E33" s="1">
        <v>13.43</v>
      </c>
      <c r="F33" s="1">
        <v>0.693333333</v>
      </c>
      <c r="G33" s="1" t="s">
        <v>386</v>
      </c>
      <c r="H33" s="1" t="e">
        <v>#N/A</v>
      </c>
    </row>
    <row r="34" spans="1:8" x14ac:dyDescent="0.3">
      <c r="A34" s="1" t="s">
        <v>387</v>
      </c>
      <c r="B34" s="1">
        <v>0</v>
      </c>
      <c r="C34" s="1">
        <v>0.45666666700000003</v>
      </c>
      <c r="D34" s="1">
        <v>1.54</v>
      </c>
      <c r="E34" s="1">
        <v>39.736666669999998</v>
      </c>
      <c r="F34" s="1">
        <v>3.01</v>
      </c>
      <c r="G34" s="1" t="s">
        <v>388</v>
      </c>
      <c r="H34" s="1" t="e">
        <v>#N/A</v>
      </c>
    </row>
    <row r="35" spans="1:8" x14ac:dyDescent="0.3">
      <c r="A35" s="1" t="s">
        <v>389</v>
      </c>
      <c r="B35" s="1">
        <v>2.74</v>
      </c>
      <c r="C35" s="1">
        <v>4.91</v>
      </c>
      <c r="D35" s="1">
        <v>24.87</v>
      </c>
      <c r="E35" s="1">
        <v>35.943333330000002</v>
      </c>
      <c r="F35" s="1">
        <v>5.69</v>
      </c>
      <c r="G35" s="1" t="s">
        <v>390</v>
      </c>
      <c r="H35" s="1" t="s">
        <v>244</v>
      </c>
    </row>
    <row r="36" spans="1:8" x14ac:dyDescent="0.3">
      <c r="A36" s="1" t="s">
        <v>391</v>
      </c>
      <c r="B36" s="1">
        <v>5.54</v>
      </c>
      <c r="C36" s="1">
        <v>6.2933333329999996</v>
      </c>
      <c r="D36" s="1">
        <v>19.353333330000002</v>
      </c>
      <c r="E36" s="1">
        <v>14.33333333</v>
      </c>
      <c r="F36" s="1">
        <v>5</v>
      </c>
      <c r="G36" s="1" t="s">
        <v>392</v>
      </c>
      <c r="H36" s="1" t="s">
        <v>244</v>
      </c>
    </row>
    <row r="37" spans="1:8" x14ac:dyDescent="0.3">
      <c r="A37" s="1" t="s">
        <v>393</v>
      </c>
      <c r="B37" s="1">
        <v>0.296666667</v>
      </c>
      <c r="C37" s="1">
        <v>0.53333333299999997</v>
      </c>
      <c r="D37" s="1">
        <v>8.15</v>
      </c>
      <c r="E37" s="1">
        <v>17.72</v>
      </c>
      <c r="F37" s="1">
        <v>0.48</v>
      </c>
      <c r="G37" s="1" t="s">
        <v>394</v>
      </c>
      <c r="H37" s="1" t="s">
        <v>244</v>
      </c>
    </row>
    <row r="38" spans="1:8" x14ac:dyDescent="0.3">
      <c r="A38" s="1" t="s">
        <v>395</v>
      </c>
      <c r="B38" s="1">
        <v>0.56666666700000001</v>
      </c>
      <c r="C38" s="1">
        <v>0.51</v>
      </c>
      <c r="D38" s="1">
        <v>6.74</v>
      </c>
      <c r="E38" s="1">
        <v>11.20333333</v>
      </c>
      <c r="F38" s="1">
        <v>1.1166666670000001</v>
      </c>
      <c r="G38" s="1" t="s">
        <v>195</v>
      </c>
      <c r="H38" s="1" t="s">
        <v>244</v>
      </c>
    </row>
    <row r="39" spans="1:8" x14ac:dyDescent="0.3">
      <c r="A39" s="1" t="s">
        <v>396</v>
      </c>
      <c r="B39" s="1">
        <v>2.3966666669999999</v>
      </c>
      <c r="C39" s="1">
        <v>4.54</v>
      </c>
      <c r="D39" s="1">
        <v>13.14666667</v>
      </c>
      <c r="E39" s="1">
        <v>19.966666669999999</v>
      </c>
      <c r="F39" s="1">
        <v>4.7300000000000004</v>
      </c>
      <c r="G39" s="1" t="s">
        <v>397</v>
      </c>
      <c r="H39" s="1" t="e">
        <v>#N/A</v>
      </c>
    </row>
    <row r="40" spans="1:8" x14ac:dyDescent="0.3">
      <c r="A40" s="1" t="s">
        <v>398</v>
      </c>
      <c r="B40" s="1">
        <v>0</v>
      </c>
      <c r="C40" s="1">
        <v>0.19666666699999999</v>
      </c>
      <c r="D40" s="1">
        <v>0.383333333</v>
      </c>
      <c r="E40" s="1">
        <v>3.8166666669999998</v>
      </c>
      <c r="F40" s="1">
        <v>0</v>
      </c>
      <c r="G40" s="1" t="s">
        <v>399</v>
      </c>
      <c r="H40" s="1" t="e">
        <v>#N/A</v>
      </c>
    </row>
    <row r="41" spans="1:8" x14ac:dyDescent="0.3">
      <c r="A41" s="1" t="s">
        <v>400</v>
      </c>
      <c r="B41" s="1">
        <v>3.5466666670000002</v>
      </c>
      <c r="C41" s="1">
        <v>2.503333333</v>
      </c>
      <c r="D41" s="1">
        <v>11.90666667</v>
      </c>
      <c r="E41" s="1">
        <v>8.8866666670000001</v>
      </c>
      <c r="F41" s="1">
        <v>3.7233333329999998</v>
      </c>
      <c r="G41" s="1" t="s">
        <v>401</v>
      </c>
      <c r="H41" s="1" t="s">
        <v>264</v>
      </c>
    </row>
    <row r="42" spans="1:8" x14ac:dyDescent="0.3">
      <c r="A42" s="1" t="s">
        <v>402</v>
      </c>
      <c r="B42" s="1">
        <v>12.123333329999999</v>
      </c>
      <c r="C42" s="1">
        <v>16.676666669999999</v>
      </c>
      <c r="D42" s="1">
        <v>79.790000000000006</v>
      </c>
      <c r="E42" s="1">
        <v>38.166666669999998</v>
      </c>
      <c r="F42" s="1">
        <v>18.59333333</v>
      </c>
      <c r="G42" s="1" t="s">
        <v>403</v>
      </c>
      <c r="H42" s="1" t="s">
        <v>244</v>
      </c>
    </row>
    <row r="43" spans="1:8" x14ac:dyDescent="0.3">
      <c r="A43" s="1" t="s">
        <v>404</v>
      </c>
      <c r="B43" s="1">
        <v>0.49666666700000001</v>
      </c>
      <c r="C43" s="1">
        <v>2.2999999999999998</v>
      </c>
      <c r="D43" s="1">
        <v>8.5533333329999994</v>
      </c>
      <c r="E43" s="1">
        <v>11.59333333</v>
      </c>
      <c r="F43" s="1">
        <v>0.75333333300000005</v>
      </c>
      <c r="G43" s="1" t="s">
        <v>170</v>
      </c>
      <c r="H43" s="1" t="s">
        <v>244</v>
      </c>
    </row>
    <row r="44" spans="1:8" x14ac:dyDescent="0.3">
      <c r="A44" s="1" t="s">
        <v>405</v>
      </c>
      <c r="B44" s="1">
        <v>0.31666666700000001</v>
      </c>
      <c r="C44" s="1">
        <v>1.0633333330000001</v>
      </c>
      <c r="D44" s="1">
        <v>14.926666669999999</v>
      </c>
      <c r="E44" s="1">
        <v>19.670000000000002</v>
      </c>
      <c r="F44" s="1">
        <v>1.893333333</v>
      </c>
      <c r="G44" s="1" t="s">
        <v>406</v>
      </c>
      <c r="H44" s="1" t="s">
        <v>244</v>
      </c>
    </row>
    <row r="45" spans="1:8" x14ac:dyDescent="0.3">
      <c r="A45" s="1" t="s">
        <v>407</v>
      </c>
      <c r="B45" s="1">
        <v>5.016666667</v>
      </c>
      <c r="C45" s="1">
        <v>9.8933333329999993</v>
      </c>
      <c r="D45" s="1">
        <v>56.716666670000002</v>
      </c>
      <c r="E45" s="1">
        <v>91.166666669999998</v>
      </c>
      <c r="F45" s="1">
        <v>11.606666669999999</v>
      </c>
      <c r="G45" s="1" t="s">
        <v>408</v>
      </c>
      <c r="H45" s="1" t="s">
        <v>244</v>
      </c>
    </row>
    <row r="46" spans="1:8" x14ac:dyDescent="0.3">
      <c r="A46" s="1" t="s">
        <v>409</v>
      </c>
      <c r="B46" s="1">
        <v>0</v>
      </c>
      <c r="C46" s="2">
        <v>6.3299999999999995E-2</v>
      </c>
      <c r="D46" s="1">
        <v>0.78333333299999997</v>
      </c>
      <c r="E46" s="1">
        <v>1.5633333330000001</v>
      </c>
      <c r="F46" s="1">
        <v>0</v>
      </c>
      <c r="G46" s="1" t="s">
        <v>410</v>
      </c>
      <c r="H46" s="1" t="e">
        <v>#N/A</v>
      </c>
    </row>
    <row r="47" spans="1:8" x14ac:dyDescent="0.3">
      <c r="A47" s="1" t="s">
        <v>411</v>
      </c>
      <c r="B47" s="1">
        <v>0</v>
      </c>
      <c r="C47" s="1">
        <v>1.45</v>
      </c>
      <c r="D47" s="1">
        <v>9.3699999999999992</v>
      </c>
      <c r="E47" s="1">
        <v>70.513333329999995</v>
      </c>
      <c r="F47" s="1">
        <v>3.056666667</v>
      </c>
      <c r="G47" s="1" t="s">
        <v>412</v>
      </c>
      <c r="H47" s="1" t="e">
        <v>#N/A</v>
      </c>
    </row>
    <row r="48" spans="1:8" x14ac:dyDescent="0.3">
      <c r="A48" s="1" t="s">
        <v>413</v>
      </c>
      <c r="B48" s="1">
        <v>2.0866666669999998</v>
      </c>
      <c r="C48" s="1">
        <v>3.1166666670000001</v>
      </c>
      <c r="D48" s="1">
        <v>9.4833333329999991</v>
      </c>
      <c r="E48" s="1">
        <v>9.2200000000000006</v>
      </c>
      <c r="F48" s="1">
        <v>1.38</v>
      </c>
      <c r="G48" s="1" t="s">
        <v>414</v>
      </c>
      <c r="H48" s="1" t="e">
        <v>#N/A</v>
      </c>
    </row>
    <row r="49" spans="1:8" x14ac:dyDescent="0.3">
      <c r="A49" s="1" t="s">
        <v>415</v>
      </c>
      <c r="B49" s="1">
        <v>20.236666670000002</v>
      </c>
      <c r="C49" s="1">
        <v>25.15</v>
      </c>
      <c r="D49" s="1">
        <v>125.25</v>
      </c>
      <c r="E49" s="1">
        <v>105.14</v>
      </c>
      <c r="F49" s="1">
        <v>43.153333330000002</v>
      </c>
      <c r="G49" s="1" t="s">
        <v>416</v>
      </c>
      <c r="H49" s="1" t="s">
        <v>263</v>
      </c>
    </row>
    <row r="50" spans="1:8" x14ac:dyDescent="0.3">
      <c r="A50" s="1" t="s">
        <v>417</v>
      </c>
      <c r="B50" s="1">
        <v>0.42333333299999998</v>
      </c>
      <c r="C50" s="1">
        <v>0.34333333300000002</v>
      </c>
      <c r="D50" s="1">
        <v>5.67</v>
      </c>
      <c r="E50" s="1">
        <v>6.8766666670000003</v>
      </c>
      <c r="F50" s="1">
        <v>0.146666667</v>
      </c>
      <c r="G50" s="1" t="s">
        <v>418</v>
      </c>
      <c r="H50" s="1" t="s">
        <v>244</v>
      </c>
    </row>
    <row r="51" spans="1:8" x14ac:dyDescent="0.3">
      <c r="A51" s="1" t="s">
        <v>419</v>
      </c>
      <c r="B51" s="1">
        <v>4.7699999999999996</v>
      </c>
      <c r="C51" s="1">
        <v>7.8533333330000001</v>
      </c>
      <c r="D51" s="1">
        <v>28.153333329999999</v>
      </c>
      <c r="E51" s="1">
        <v>20.846666670000001</v>
      </c>
      <c r="F51" s="1">
        <v>11.346666669999999</v>
      </c>
      <c r="G51" s="1" t="s">
        <v>420</v>
      </c>
      <c r="H51" s="1" t="s">
        <v>244</v>
      </c>
    </row>
    <row r="52" spans="1:8" x14ac:dyDescent="0.3">
      <c r="A52" s="1" t="s">
        <v>421</v>
      </c>
      <c r="B52" s="1">
        <v>6.1</v>
      </c>
      <c r="C52" s="1">
        <v>14.72</v>
      </c>
      <c r="D52" s="1">
        <v>46.416666669999998</v>
      </c>
      <c r="E52" s="1">
        <v>55.34333333</v>
      </c>
      <c r="F52" s="1">
        <v>4.4933333329999998</v>
      </c>
      <c r="G52" s="1" t="s">
        <v>422</v>
      </c>
      <c r="H52" s="1" t="e">
        <v>#N/A</v>
      </c>
    </row>
    <row r="53" spans="1:8" x14ac:dyDescent="0.3">
      <c r="A53" s="1" t="s">
        <v>423</v>
      </c>
      <c r="B53" s="1">
        <v>2.213333333</v>
      </c>
      <c r="C53" s="1">
        <v>3.2366666670000002</v>
      </c>
      <c r="D53" s="1">
        <v>20.463333330000001</v>
      </c>
      <c r="E53" s="1">
        <v>9.08</v>
      </c>
      <c r="F53" s="1">
        <v>4.346666667</v>
      </c>
      <c r="G53" s="1" t="s">
        <v>424</v>
      </c>
      <c r="H53" s="1" t="s">
        <v>264</v>
      </c>
    </row>
    <row r="54" spans="1:8" x14ac:dyDescent="0.3">
      <c r="A54" s="1" t="s">
        <v>425</v>
      </c>
      <c r="B54" s="1">
        <v>6.4</v>
      </c>
      <c r="C54" s="1">
        <v>9.9566666670000004</v>
      </c>
      <c r="D54" s="1">
        <v>58.54666667</v>
      </c>
      <c r="E54" s="1">
        <v>31.36333333</v>
      </c>
      <c r="F54" s="1">
        <v>38.823333329999997</v>
      </c>
      <c r="G54" s="1" t="s">
        <v>426</v>
      </c>
      <c r="H54" s="1" t="s">
        <v>452</v>
      </c>
    </row>
    <row r="55" spans="1:8" x14ac:dyDescent="0.3">
      <c r="A55" s="1" t="s">
        <v>427</v>
      </c>
      <c r="B55" s="1">
        <v>0.33333333300000001</v>
      </c>
      <c r="C55" s="1">
        <v>0.21</v>
      </c>
      <c r="D55" s="1">
        <v>1.816666667</v>
      </c>
      <c r="E55" s="1">
        <v>0.91666666699999999</v>
      </c>
      <c r="F55" s="1">
        <v>0.68666666700000001</v>
      </c>
      <c r="G55" s="1" t="s">
        <v>428</v>
      </c>
      <c r="H55" s="1" t="s">
        <v>244</v>
      </c>
    </row>
    <row r="56" spans="1:8" x14ac:dyDescent="0.3">
      <c r="A56" s="1" t="s">
        <v>429</v>
      </c>
      <c r="B56" s="1">
        <v>5.3533333330000001</v>
      </c>
      <c r="C56" s="1">
        <v>5.2133333329999996</v>
      </c>
      <c r="D56" s="1">
        <v>38.513333330000002</v>
      </c>
      <c r="E56" s="1">
        <v>42.9</v>
      </c>
      <c r="F56" s="1">
        <v>17.646666669999998</v>
      </c>
      <c r="G56" s="1" t="s">
        <v>430</v>
      </c>
      <c r="H56" s="1" t="s">
        <v>244</v>
      </c>
    </row>
    <row r="57" spans="1:8" x14ac:dyDescent="0.3">
      <c r="A57" s="1" t="s">
        <v>431</v>
      </c>
      <c r="B57" s="1">
        <v>56.65</v>
      </c>
      <c r="C57" s="1">
        <v>131.4833333</v>
      </c>
      <c r="D57" s="1">
        <v>730.64</v>
      </c>
      <c r="E57" s="1">
        <v>311.81333330000001</v>
      </c>
      <c r="F57" s="1">
        <v>123.0133333</v>
      </c>
      <c r="G57" s="1" t="s">
        <v>432</v>
      </c>
      <c r="H57" s="1" t="s">
        <v>244</v>
      </c>
    </row>
    <row r="58" spans="1:8" x14ac:dyDescent="0.3">
      <c r="A58" s="1" t="s">
        <v>433</v>
      </c>
      <c r="B58" s="1">
        <v>1.88</v>
      </c>
      <c r="C58" s="1">
        <v>5.6233333329999997</v>
      </c>
      <c r="D58" s="1">
        <v>38.426666670000003</v>
      </c>
      <c r="E58" s="1">
        <v>9.9266666669999992</v>
      </c>
      <c r="F58" s="1">
        <v>13.213333329999999</v>
      </c>
      <c r="G58" s="1" t="s">
        <v>434</v>
      </c>
      <c r="H58" s="1" t="s">
        <v>453</v>
      </c>
    </row>
    <row r="59" spans="1:8" x14ac:dyDescent="0.3">
      <c r="A59" s="1" t="s">
        <v>435</v>
      </c>
      <c r="B59" s="1">
        <v>0.16</v>
      </c>
      <c r="C59" s="1">
        <v>1.643333333</v>
      </c>
      <c r="D59" s="1">
        <v>1.503333333</v>
      </c>
      <c r="E59" s="1">
        <v>11.75</v>
      </c>
      <c r="F59" s="1">
        <v>1.26</v>
      </c>
      <c r="G59" s="1" t="s">
        <v>436</v>
      </c>
      <c r="H59" s="1" t="e">
        <v>#N/A</v>
      </c>
    </row>
    <row r="60" spans="1:8" x14ac:dyDescent="0.3">
      <c r="A60" s="1" t="s">
        <v>437</v>
      </c>
      <c r="B60" s="1">
        <v>93.563333330000006</v>
      </c>
      <c r="C60" s="1">
        <v>107.32</v>
      </c>
      <c r="D60" s="1">
        <v>533.70333330000005</v>
      </c>
      <c r="E60" s="1">
        <v>339.60333329999997</v>
      </c>
      <c r="F60" s="1">
        <v>176.86</v>
      </c>
      <c r="G60" s="1" t="s">
        <v>438</v>
      </c>
      <c r="H60" s="1" t="s">
        <v>264</v>
      </c>
    </row>
    <row r="61" spans="1:8" x14ac:dyDescent="0.3">
      <c r="A61" s="1" t="s">
        <v>439</v>
      </c>
      <c r="B61" s="1">
        <v>0.163333333</v>
      </c>
      <c r="C61" s="1">
        <v>11.36333333</v>
      </c>
      <c r="D61" s="1">
        <v>8.9733333329999994</v>
      </c>
      <c r="E61" s="1">
        <v>3.443333333</v>
      </c>
      <c r="F61" s="1">
        <v>2.2766666670000002</v>
      </c>
      <c r="G61" s="1" t="e">
        <v>#N/A</v>
      </c>
      <c r="H61" s="1" t="e">
        <v>#N/A</v>
      </c>
    </row>
    <row r="62" spans="1:8" x14ac:dyDescent="0.3">
      <c r="A62" s="1" t="s">
        <v>440</v>
      </c>
      <c r="B62" s="1">
        <v>35.996666670000003</v>
      </c>
      <c r="C62" s="1">
        <v>188.84333330000001</v>
      </c>
      <c r="D62" s="1">
        <v>1529.42</v>
      </c>
      <c r="E62" s="1">
        <v>557.58333330000005</v>
      </c>
      <c r="F62" s="1">
        <v>64.166666669999998</v>
      </c>
      <c r="G62" s="1" t="s">
        <v>441</v>
      </c>
      <c r="H62" s="1" t="s">
        <v>244</v>
      </c>
    </row>
    <row r="63" spans="1:8" x14ac:dyDescent="0.3">
      <c r="A63" s="1" t="s">
        <v>442</v>
      </c>
      <c r="B63" s="1">
        <v>75.45</v>
      </c>
      <c r="C63" s="1">
        <v>78.333333330000002</v>
      </c>
      <c r="D63" s="1">
        <v>496.57</v>
      </c>
      <c r="E63" s="1">
        <v>277.56666669999998</v>
      </c>
      <c r="F63" s="1">
        <v>145.43333329999999</v>
      </c>
      <c r="G63" s="1" t="s">
        <v>443</v>
      </c>
      <c r="H63" s="1" t="s">
        <v>244</v>
      </c>
    </row>
    <row r="64" spans="1:8" x14ac:dyDescent="0.3">
      <c r="A64" s="1" t="s">
        <v>444</v>
      </c>
      <c r="B64" s="1">
        <v>73.556666669999998</v>
      </c>
      <c r="C64" s="1">
        <v>109.5466667</v>
      </c>
      <c r="D64" s="1">
        <v>461.32666669999998</v>
      </c>
      <c r="E64" s="1">
        <v>276.31666669999998</v>
      </c>
      <c r="F64" s="1">
        <v>147.22</v>
      </c>
      <c r="G64" s="1" t="s">
        <v>445</v>
      </c>
      <c r="H64" s="1" t="s">
        <v>244</v>
      </c>
    </row>
    <row r="65" spans="1:8" x14ac:dyDescent="0.3">
      <c r="A65" s="1" t="s">
        <v>446</v>
      </c>
      <c r="B65" s="1">
        <v>3.36</v>
      </c>
      <c r="C65" s="1">
        <v>3.193333333</v>
      </c>
      <c r="D65" s="1">
        <v>15.15</v>
      </c>
      <c r="E65" s="1">
        <v>24.206666670000001</v>
      </c>
      <c r="F65" s="1">
        <v>1.556666667</v>
      </c>
      <c r="G65" s="1" t="s">
        <v>447</v>
      </c>
      <c r="H65" s="1" t="s">
        <v>264</v>
      </c>
    </row>
    <row r="66" spans="1:8" x14ac:dyDescent="0.3">
      <c r="A66" s="1" t="s">
        <v>448</v>
      </c>
      <c r="B66" s="1">
        <v>2.6433333330000002</v>
      </c>
      <c r="C66" s="1">
        <v>2.6566666670000001</v>
      </c>
      <c r="D66" s="1">
        <v>11.68333333</v>
      </c>
      <c r="E66" s="1">
        <v>9.1966666670000006</v>
      </c>
      <c r="F66" s="1">
        <v>6.846666667</v>
      </c>
      <c r="G66" s="1" t="s">
        <v>449</v>
      </c>
      <c r="H66" s="1" t="s">
        <v>244</v>
      </c>
    </row>
  </sheetData>
  <phoneticPr fontId="1" type="noConversion"/>
  <conditionalFormatting sqref="G46:G48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6DBA5-89C7-432E-995E-02FEFD5EE91D}">
  <dimension ref="A1:C19"/>
  <sheetViews>
    <sheetView workbookViewId="0">
      <selection activeCell="B2" sqref="B2"/>
    </sheetView>
  </sheetViews>
  <sheetFormatPr defaultRowHeight="14" x14ac:dyDescent="0.3"/>
  <cols>
    <col min="1" max="1" width="21.9140625" customWidth="1"/>
    <col min="2" max="2" width="43.08203125" customWidth="1"/>
    <col min="3" max="3" width="49.33203125" customWidth="1"/>
  </cols>
  <sheetData>
    <row r="1" spans="1:3" x14ac:dyDescent="0.3">
      <c r="B1" t="s">
        <v>454</v>
      </c>
      <c r="C1" t="s">
        <v>455</v>
      </c>
    </row>
    <row r="2" spans="1:3" x14ac:dyDescent="0.3">
      <c r="A2" t="s">
        <v>456</v>
      </c>
      <c r="B2" s="3" t="s">
        <v>458</v>
      </c>
      <c r="C2" t="s">
        <v>459</v>
      </c>
    </row>
    <row r="3" spans="1:3" x14ac:dyDescent="0.3">
      <c r="A3" t="s">
        <v>457</v>
      </c>
      <c r="B3" t="s">
        <v>460</v>
      </c>
      <c r="C3" t="s">
        <v>461</v>
      </c>
    </row>
    <row r="4" spans="1:3" x14ac:dyDescent="0.3">
      <c r="A4" t="s">
        <v>462</v>
      </c>
      <c r="B4" t="s">
        <v>463</v>
      </c>
      <c r="C4" t="s">
        <v>464</v>
      </c>
    </row>
    <row r="5" spans="1:3" x14ac:dyDescent="0.3">
      <c r="A5" t="s">
        <v>496</v>
      </c>
      <c r="B5" t="s">
        <v>465</v>
      </c>
      <c r="C5" t="s">
        <v>466</v>
      </c>
    </row>
    <row r="6" spans="1:3" x14ac:dyDescent="0.3">
      <c r="A6" t="s">
        <v>497</v>
      </c>
      <c r="B6" t="s">
        <v>467</v>
      </c>
      <c r="C6" t="s">
        <v>468</v>
      </c>
    </row>
    <row r="7" spans="1:3" x14ac:dyDescent="0.3">
      <c r="A7" t="s">
        <v>498</v>
      </c>
      <c r="B7" t="s">
        <v>469</v>
      </c>
      <c r="C7" t="s">
        <v>470</v>
      </c>
    </row>
    <row r="8" spans="1:3" x14ac:dyDescent="0.3">
      <c r="A8" t="s">
        <v>499</v>
      </c>
      <c r="B8" t="s">
        <v>471</v>
      </c>
      <c r="C8" t="s">
        <v>472</v>
      </c>
    </row>
    <row r="9" spans="1:3" x14ac:dyDescent="0.3">
      <c r="A9" t="s">
        <v>500</v>
      </c>
      <c r="B9" t="s">
        <v>473</v>
      </c>
      <c r="C9" t="s">
        <v>474</v>
      </c>
    </row>
    <row r="10" spans="1:3" x14ac:dyDescent="0.3">
      <c r="A10" t="s">
        <v>501</v>
      </c>
      <c r="B10" t="s">
        <v>475</v>
      </c>
      <c r="C10" t="s">
        <v>476</v>
      </c>
    </row>
    <row r="11" spans="1:3" x14ac:dyDescent="0.3">
      <c r="A11" t="s">
        <v>502</v>
      </c>
      <c r="B11" t="s">
        <v>477</v>
      </c>
      <c r="C11" t="s">
        <v>478</v>
      </c>
    </row>
    <row r="12" spans="1:3" x14ac:dyDescent="0.3">
      <c r="A12" t="s">
        <v>503</v>
      </c>
      <c r="B12" t="s">
        <v>479</v>
      </c>
      <c r="C12" t="s">
        <v>480</v>
      </c>
    </row>
    <row r="13" spans="1:3" x14ac:dyDescent="0.3">
      <c r="A13" t="s">
        <v>504</v>
      </c>
      <c r="B13" t="s">
        <v>481</v>
      </c>
      <c r="C13" t="s">
        <v>482</v>
      </c>
    </row>
    <row r="14" spans="1:3" x14ac:dyDescent="0.3">
      <c r="A14" t="s">
        <v>505</v>
      </c>
      <c r="B14" t="s">
        <v>483</v>
      </c>
      <c r="C14" t="s">
        <v>484</v>
      </c>
    </row>
    <row r="15" spans="1:3" x14ac:dyDescent="0.3">
      <c r="A15" t="s">
        <v>506</v>
      </c>
      <c r="B15" t="s">
        <v>485</v>
      </c>
      <c r="C15" t="s">
        <v>486</v>
      </c>
    </row>
    <row r="16" spans="1:3" x14ac:dyDescent="0.3">
      <c r="A16" t="s">
        <v>507</v>
      </c>
      <c r="B16" t="s">
        <v>487</v>
      </c>
      <c r="C16" t="s">
        <v>488</v>
      </c>
    </row>
    <row r="17" spans="1:3" x14ac:dyDescent="0.3">
      <c r="A17" t="s">
        <v>508</v>
      </c>
      <c r="B17" t="s">
        <v>489</v>
      </c>
      <c r="C17" t="s">
        <v>490</v>
      </c>
    </row>
    <row r="18" spans="1:3" x14ac:dyDescent="0.3">
      <c r="A18" t="s">
        <v>509</v>
      </c>
      <c r="B18" t="s">
        <v>491</v>
      </c>
      <c r="C18" t="s">
        <v>492</v>
      </c>
    </row>
    <row r="19" spans="1:3" x14ac:dyDescent="0.3">
      <c r="A19" t="s">
        <v>495</v>
      </c>
      <c r="B19" t="s">
        <v>493</v>
      </c>
      <c r="C19" t="s">
        <v>49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 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N</dc:creator>
  <cp:lastModifiedBy>Yuning Zhang</cp:lastModifiedBy>
  <dcterms:created xsi:type="dcterms:W3CDTF">2015-06-05T18:19:34Z</dcterms:created>
  <dcterms:modified xsi:type="dcterms:W3CDTF">2021-03-16T06:15:23Z</dcterms:modified>
</cp:coreProperties>
</file>